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Final copies/Raw Data/"/>
    </mc:Choice>
  </mc:AlternateContent>
  <xr:revisionPtr revIDLastSave="0" documentId="13_ncr:1_{4D73C158-9C25-FF49-B8E9-B894AAA72FB0}" xr6:coauthVersionLast="47" xr6:coauthVersionMax="47" xr10:uidLastSave="{00000000-0000-0000-0000-000000000000}"/>
  <bookViews>
    <workbookView xWindow="13080" yWindow="760" windowWidth="30240" windowHeight="17180" firstSheet="1" activeTab="6" xr2:uid="{F30A73FF-203C-2A42-AC61-606D1547B242}"/>
  </bookViews>
  <sheets>
    <sheet name="EDF 7a - IOX5 Up" sheetId="2" r:id="rId1"/>
    <sheet name="EDF 7a - IOX5 Down" sheetId="3" r:id="rId2"/>
    <sheet name="EDF 7b" sheetId="1" r:id="rId3"/>
    <sheet name="EDF 7c" sheetId="6" r:id="rId4"/>
    <sheet name="EDF 7d" sheetId="7" r:id="rId5"/>
    <sheet name="EDF 7e" sheetId="10" r:id="rId6"/>
    <sheet name="EDF 7f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0" l="1"/>
  <c r="D25" i="10" s="1"/>
  <c r="F14" i="10"/>
  <c r="F20" i="10" s="1"/>
  <c r="F27" i="10" s="1"/>
  <c r="E14" i="10"/>
  <c r="E20" i="10" s="1"/>
  <c r="E27" i="10" s="1"/>
  <c r="D14" i="10"/>
  <c r="D20" i="10" s="1"/>
  <c r="D27" i="10" s="1"/>
  <c r="F13" i="10"/>
  <c r="F19" i="10" s="1"/>
  <c r="F26" i="10" s="1"/>
  <c r="E13" i="10"/>
  <c r="E19" i="10" s="1"/>
  <c r="E26" i="10" s="1"/>
  <c r="D13" i="10"/>
  <c r="D19" i="10" s="1"/>
  <c r="D26" i="10" s="1"/>
  <c r="F12" i="10"/>
  <c r="F18" i="10" s="1"/>
  <c r="F25" i="10" s="1"/>
  <c r="E12" i="10"/>
  <c r="E18" i="10" s="1"/>
  <c r="E25" i="10" s="1"/>
  <c r="D12" i="10"/>
  <c r="F11" i="10"/>
  <c r="F17" i="10" s="1"/>
  <c r="F24" i="10" s="1"/>
  <c r="E11" i="10"/>
  <c r="E17" i="10" s="1"/>
  <c r="E24" i="10" s="1"/>
  <c r="D11" i="10"/>
  <c r="D17" i="10" s="1"/>
  <c r="D24" i="10" s="1"/>
</calcChain>
</file>

<file path=xl/sharedStrings.xml><?xml version="1.0" encoding="utf-8"?>
<sst xmlns="http://schemas.openxmlformats.org/spreadsheetml/2006/main" count="4535" uniqueCount="2082">
  <si>
    <t>gene_name</t>
  </si>
  <si>
    <t>sample</t>
  </si>
  <si>
    <t>TPM</t>
  </si>
  <si>
    <t>log2_TPM</t>
  </si>
  <si>
    <t>Pgk1</t>
  </si>
  <si>
    <t>DMSO_1</t>
  </si>
  <si>
    <t>Phip</t>
  </si>
  <si>
    <t>DMSO_2</t>
  </si>
  <si>
    <t>DMSO_3</t>
  </si>
  <si>
    <t>DMSO_4</t>
  </si>
  <si>
    <t>IOX5_1</t>
  </si>
  <si>
    <t>IOX5_2</t>
  </si>
  <si>
    <t>IOX5_3</t>
  </si>
  <si>
    <t>IOX5_4</t>
  </si>
  <si>
    <t>Bnip3</t>
  </si>
  <si>
    <t>Hspa8</t>
  </si>
  <si>
    <t>Ankrd37</t>
  </si>
  <si>
    <t>Lrrc58</t>
  </si>
  <si>
    <t>Ldha</t>
  </si>
  <si>
    <t>Csnk2a2</t>
  </si>
  <si>
    <t>Tpi1</t>
  </si>
  <si>
    <t>Topors</t>
  </si>
  <si>
    <t>Fam162a</t>
  </si>
  <si>
    <t>Fam136a</t>
  </si>
  <si>
    <t>Pkm</t>
  </si>
  <si>
    <t>Vdac2</t>
  </si>
  <si>
    <t>Egln3</t>
  </si>
  <si>
    <t>Pde12</t>
  </si>
  <si>
    <t>Narf</t>
  </si>
  <si>
    <t>Kpna1</t>
  </si>
  <si>
    <t>Gm16754</t>
  </si>
  <si>
    <t>Zwint</t>
  </si>
  <si>
    <t>Gsn</t>
  </si>
  <si>
    <t>Utp3</t>
  </si>
  <si>
    <t>Gm11110</t>
  </si>
  <si>
    <t>Alg10b</t>
  </si>
  <si>
    <t>Aldoa</t>
  </si>
  <si>
    <t>Cacybp</t>
  </si>
  <si>
    <t>Pdk1</t>
  </si>
  <si>
    <t>Cyb5b</t>
  </si>
  <si>
    <t>Rgs11</t>
  </si>
  <si>
    <t>Ppp2r2a</t>
  </si>
  <si>
    <t>Ddit4</t>
  </si>
  <si>
    <t>Dnttip2</t>
  </si>
  <si>
    <t>Gys1</t>
  </si>
  <si>
    <t>Eif2s1</t>
  </si>
  <si>
    <t>Rinl</t>
  </si>
  <si>
    <t>Heatr3</t>
  </si>
  <si>
    <t>Hk1</t>
  </si>
  <si>
    <t>Ppargc1b</t>
  </si>
  <si>
    <t>Pfkl</t>
  </si>
  <si>
    <t>Plaa</t>
  </si>
  <si>
    <t>Mif</t>
  </si>
  <si>
    <t>Scaf11</t>
  </si>
  <si>
    <t>Slc2a1</t>
  </si>
  <si>
    <t>Atp5a1</t>
  </si>
  <si>
    <t>Ppp1r3b</t>
  </si>
  <si>
    <t>Nip7</t>
  </si>
  <si>
    <t>Pigv</t>
  </si>
  <si>
    <t>Pcbp1</t>
  </si>
  <si>
    <t>Ly6g</t>
  </si>
  <si>
    <t>Pwp1</t>
  </si>
  <si>
    <t>Epm2a</t>
  </si>
  <si>
    <t>Nup98</t>
  </si>
  <si>
    <t>2310001H17Rik</t>
  </si>
  <si>
    <t>Tcerg1</t>
  </si>
  <si>
    <t>Inpp5k</t>
  </si>
  <si>
    <t>Ptpn11</t>
  </si>
  <si>
    <t>Vamp8</t>
  </si>
  <si>
    <t>Slc38a1</t>
  </si>
  <si>
    <t>Kdm5b</t>
  </si>
  <si>
    <t>Dyrk2</t>
  </si>
  <si>
    <t>Ak4</t>
  </si>
  <si>
    <t>Eif4h</t>
  </si>
  <si>
    <t>P4ha1</t>
  </si>
  <si>
    <t>Tcp1</t>
  </si>
  <si>
    <t>Rmnd5b</t>
  </si>
  <si>
    <t>Farsb</t>
  </si>
  <si>
    <t>Nrg4</t>
  </si>
  <si>
    <t>Grsf1</t>
  </si>
  <si>
    <t>Rnf19a</t>
  </si>
  <si>
    <t>Pdha1</t>
  </si>
  <si>
    <t>Aldoc</t>
  </si>
  <si>
    <t>Prep</t>
  </si>
  <si>
    <t>Anxa2</t>
  </si>
  <si>
    <t>Golt1b</t>
  </si>
  <si>
    <t>Slc37a4</t>
  </si>
  <si>
    <t>Znrf3</t>
  </si>
  <si>
    <t>Tcta</t>
  </si>
  <si>
    <t>Eif4a1</t>
  </si>
  <si>
    <t>Il1rn</t>
  </si>
  <si>
    <t>Foxj3</t>
  </si>
  <si>
    <t>Uba7</t>
  </si>
  <si>
    <t>Ttll12</t>
  </si>
  <si>
    <t>Dusp5</t>
  </si>
  <si>
    <t>Pdp2</t>
  </si>
  <si>
    <t>Pnrc1</t>
  </si>
  <si>
    <t>D10Wsu102e</t>
  </si>
  <si>
    <t>Mob3a</t>
  </si>
  <si>
    <t>Heatr1</t>
  </si>
  <si>
    <t>Msra</t>
  </si>
  <si>
    <t>Zfp280b</t>
  </si>
  <si>
    <t>Alox5ap</t>
  </si>
  <si>
    <t>Dlat</t>
  </si>
  <si>
    <t>Pgls</t>
  </si>
  <si>
    <t>Usp14</t>
  </si>
  <si>
    <t>Mpc2</t>
  </si>
  <si>
    <t>Rfc3</t>
  </si>
  <si>
    <t>Tmem140</t>
  </si>
  <si>
    <t>Caprin1</t>
  </si>
  <si>
    <t>Trim34a</t>
  </si>
  <si>
    <t>Naa15</t>
  </si>
  <si>
    <t>Nfkbia</t>
  </si>
  <si>
    <t>Pprc1</t>
  </si>
  <si>
    <t>A630072M18Rik</t>
  </si>
  <si>
    <t>Smg7</t>
  </si>
  <si>
    <t>Gpi1</t>
  </si>
  <si>
    <t>Nmd3</t>
  </si>
  <si>
    <t>Map2k1</t>
  </si>
  <si>
    <t>Rc3h1</t>
  </si>
  <si>
    <t>Fam173a</t>
  </si>
  <si>
    <t>Tnpo1</t>
  </si>
  <si>
    <t>Prelid1</t>
  </si>
  <si>
    <t>Ubqln1</t>
  </si>
  <si>
    <t>Sp110</t>
  </si>
  <si>
    <t>Cul4b</t>
  </si>
  <si>
    <t>Kpnb1</t>
  </si>
  <si>
    <t>Nup153</t>
  </si>
  <si>
    <t>Proser1</t>
  </si>
  <si>
    <t>Ipo5</t>
  </si>
  <si>
    <t>Phb2</t>
  </si>
  <si>
    <t>Taf1d</t>
  </si>
  <si>
    <t>Carm1</t>
  </si>
  <si>
    <t>Cct3</t>
  </si>
  <si>
    <t>Rbm15</t>
  </si>
  <si>
    <t>Slc39a10</t>
  </si>
  <si>
    <t>Cdr2</t>
  </si>
  <si>
    <t>Elovl6</t>
  </si>
  <si>
    <t>Nol11</t>
  </si>
  <si>
    <t>Gars</t>
  </si>
  <si>
    <t>Fh1</t>
  </si>
  <si>
    <t>Hspa4</t>
  </si>
  <si>
    <t>Mob1b</t>
  </si>
  <si>
    <t>Hspd1</t>
  </si>
  <si>
    <t>Mtap</t>
  </si>
  <si>
    <t>Cct7</t>
  </si>
  <si>
    <t>Phlpp2</t>
  </si>
  <si>
    <t>Ercc8</t>
  </si>
  <si>
    <t>Mmgt1</t>
  </si>
  <si>
    <t>Utp15</t>
  </si>
  <si>
    <t>Gfm1</t>
  </si>
  <si>
    <t>Kpna4</t>
  </si>
  <si>
    <t>4833439L19Rik</t>
  </si>
  <si>
    <t>Lrrc8b</t>
  </si>
  <si>
    <t>Orc2</t>
  </si>
  <si>
    <t>Rbm19</t>
  </si>
  <si>
    <t>Usp10</t>
  </si>
  <si>
    <t>Scaf4</t>
  </si>
  <si>
    <t>Ktn1</t>
  </si>
  <si>
    <t>NA</t>
  </si>
  <si>
    <t>__not_aligned</t>
  </si>
  <si>
    <t>AC140186.1</t>
  </si>
  <si>
    <t>ENSMUSG00000116957</t>
  </si>
  <si>
    <t>Pdxp</t>
  </si>
  <si>
    <t>ENSMUSG00000116165</t>
  </si>
  <si>
    <t>Lilrb4a</t>
  </si>
  <si>
    <t>ENSMUSG00000112148</t>
  </si>
  <si>
    <t>Lilr4b</t>
  </si>
  <si>
    <t>ENSMUSG00000112023</t>
  </si>
  <si>
    <t>AC160637.1</t>
  </si>
  <si>
    <t>ENSMUSG00000111394</t>
  </si>
  <si>
    <t>Gm8834</t>
  </si>
  <si>
    <t>ENSMUSG00000110935</t>
  </si>
  <si>
    <t>Gm5586</t>
  </si>
  <si>
    <t>ENSMUSG00000108366</t>
  </si>
  <si>
    <t>Gstm2-ps1</t>
  </si>
  <si>
    <t>ENSMUSG00000107369</t>
  </si>
  <si>
    <t>Gm37261</t>
  </si>
  <si>
    <t>ENSMUSG00000103527</t>
  </si>
  <si>
    <t>Gm37795</t>
  </si>
  <si>
    <t>ENSMUSG00000102813</t>
  </si>
  <si>
    <t>Gm38345</t>
  </si>
  <si>
    <t>ENSMUSG00000102353</t>
  </si>
  <si>
    <t>ENSMUSG00000101013</t>
  </si>
  <si>
    <t>Gm8451</t>
  </si>
  <si>
    <t>ENSMUSG00000099471</t>
  </si>
  <si>
    <t>Gm26917</t>
  </si>
  <si>
    <t>ENSMUSG00000097971</t>
  </si>
  <si>
    <t>ENSMUSG00000097439</t>
  </si>
  <si>
    <t>ENSMUSG00000097354</t>
  </si>
  <si>
    <t>Gm17586</t>
  </si>
  <si>
    <t>ENSMUSG00000097062</t>
  </si>
  <si>
    <t>9330151L19Rik</t>
  </si>
  <si>
    <t>ENSMUSG00000097061</t>
  </si>
  <si>
    <t>Psmb9</t>
  </si>
  <si>
    <t>ENSMUSG00000096727</t>
  </si>
  <si>
    <t>Gm20658</t>
  </si>
  <si>
    <t>ENSMUSG00000093765</t>
  </si>
  <si>
    <t>Myl6</t>
  </si>
  <si>
    <t>ENSMUSG00000090841</t>
  </si>
  <si>
    <t>Mettl23</t>
  </si>
  <si>
    <t>ENSMUSG00000090266</t>
  </si>
  <si>
    <t>Gm16238</t>
  </si>
  <si>
    <t>ENSMUSG00000089988</t>
  </si>
  <si>
    <t>Gm16576</t>
  </si>
  <si>
    <t>ENSMUSG00000087543</t>
  </si>
  <si>
    <t>2810403D21Rik</t>
  </si>
  <si>
    <t>ENSMUSG00000086629</t>
  </si>
  <si>
    <t>Gm15564</t>
  </si>
  <si>
    <t>ENSMUSG00000086324</t>
  </si>
  <si>
    <t>Nbdy</t>
  </si>
  <si>
    <t>ENSMUSG00000086316</t>
  </si>
  <si>
    <t>Trp53cor1</t>
  </si>
  <si>
    <t>ENSMUSG00000085912</t>
  </si>
  <si>
    <t>2610507I01Rik</t>
  </si>
  <si>
    <t>ENSMUSG00000085882</t>
  </si>
  <si>
    <t>Ctsf</t>
  </si>
  <si>
    <t>ENSMUSG00000083282</t>
  </si>
  <si>
    <t>Pisd-ps1</t>
  </si>
  <si>
    <t>ENSMUSG00000082286</t>
  </si>
  <si>
    <t>Slc48a1</t>
  </si>
  <si>
    <t>ENSMUSG00000081534</t>
  </si>
  <si>
    <t>ENSMUSG00000079414</t>
  </si>
  <si>
    <t>Naa80</t>
  </si>
  <si>
    <t>ENSMUSG00000079334</t>
  </si>
  <si>
    <t>Tm2d3</t>
  </si>
  <si>
    <t>ENSMUSG00000078681</t>
  </si>
  <si>
    <t>ENSMUSG00000078566</t>
  </si>
  <si>
    <t>Tcrg-C1</t>
  </si>
  <si>
    <t>ENSMUSG00000076749</t>
  </si>
  <si>
    <t>Gm23935</t>
  </si>
  <si>
    <t>ENSMUSG00000076258</t>
  </si>
  <si>
    <t>Gpx4</t>
  </si>
  <si>
    <t>ENSMUSG00000075706</t>
  </si>
  <si>
    <t>Msrb1</t>
  </si>
  <si>
    <t>ENSMUSG00000075705</t>
  </si>
  <si>
    <t>Ly6a</t>
  </si>
  <si>
    <t>ENSMUSG00000075602</t>
  </si>
  <si>
    <t>Serf2</t>
  </si>
  <si>
    <t>ENSMUSG00000074884</t>
  </si>
  <si>
    <t>Gm4149</t>
  </si>
  <si>
    <t>ENSMUSG00000074800</t>
  </si>
  <si>
    <t>Mgst2</t>
  </si>
  <si>
    <t>ENSMUSG00000074604</t>
  </si>
  <si>
    <t>C5ar2</t>
  </si>
  <si>
    <t>ENSMUSG00000074361</t>
  </si>
  <si>
    <t>Ggh</t>
  </si>
  <si>
    <t>ENSMUSG00000073987</t>
  </si>
  <si>
    <t>Vamp5</t>
  </si>
  <si>
    <t>ENSMUSG00000073002</t>
  </si>
  <si>
    <t>Ahnak2</t>
  </si>
  <si>
    <t>ENSMUSG00000072812</t>
  </si>
  <si>
    <t>Zhx2</t>
  </si>
  <si>
    <t>ENSMUSG00000071757</t>
  </si>
  <si>
    <t>Uqcc3</t>
  </si>
  <si>
    <t>ENSMUSG00000071654</t>
  </si>
  <si>
    <t>B3gat3</t>
  </si>
  <si>
    <t>ENSMUSG00000071649</t>
  </si>
  <si>
    <t>Cebpd</t>
  </si>
  <si>
    <t>ENSMUSG00000071637</t>
  </si>
  <si>
    <t>ENSMUSG00000070034</t>
  </si>
  <si>
    <t>Lyz2</t>
  </si>
  <si>
    <t>ENSMUSG00000069516</t>
  </si>
  <si>
    <t>Zfp874a</t>
  </si>
  <si>
    <t>ENSMUSG00000069206</t>
  </si>
  <si>
    <t>Psrc1</t>
  </si>
  <si>
    <t>ENSMUSG00000068744</t>
  </si>
  <si>
    <t>Blcap</t>
  </si>
  <si>
    <t>ENSMUSG00000067787</t>
  </si>
  <si>
    <t>Rps28</t>
  </si>
  <si>
    <t>ENSMUSG00000067288</t>
  </si>
  <si>
    <t>H2-T23</t>
  </si>
  <si>
    <t>ENSMUSG00000067212</t>
  </si>
  <si>
    <t>Tecpr1</t>
  </si>
  <si>
    <t>ENSMUSG00000066621</t>
  </si>
  <si>
    <t>Trim12a</t>
  </si>
  <si>
    <t>ENSMUSG00000066258</t>
  </si>
  <si>
    <t>Dhrs3</t>
  </si>
  <si>
    <t>ENSMUSG00000066026</t>
  </si>
  <si>
    <t>Rn7sk</t>
  </si>
  <si>
    <t>ENSMUSG00000065037</t>
  </si>
  <si>
    <t>mt-Cytb</t>
  </si>
  <si>
    <t>ENSMUSG00000064370</t>
  </si>
  <si>
    <t>mt-Co2</t>
  </si>
  <si>
    <t>ENSMUSG00000064354</t>
  </si>
  <si>
    <t>Hcst</t>
  </si>
  <si>
    <t>ENSMUSG00000064109</t>
  </si>
  <si>
    <t>Eno1</t>
  </si>
  <si>
    <t>ENSMUSG00000063524</t>
  </si>
  <si>
    <t>ENSMUSG00000063229</t>
  </si>
  <si>
    <t>Cd300lb</t>
  </si>
  <si>
    <t>ENSMUSG00000063193</t>
  </si>
  <si>
    <t>Clip2</t>
  </si>
  <si>
    <t>ENSMUSG00000063146</t>
  </si>
  <si>
    <t>Mapk3</t>
  </si>
  <si>
    <t>ENSMUSG00000063065</t>
  </si>
  <si>
    <t>Klhl24</t>
  </si>
  <si>
    <t>ENSMUSG00000062901</t>
  </si>
  <si>
    <t>Rpl9-ps6</t>
  </si>
  <si>
    <t>ENSMUSG00000062456</t>
  </si>
  <si>
    <t>Ear6</t>
  </si>
  <si>
    <t>ENSMUSG00000062148</t>
  </si>
  <si>
    <t>Cttnbp2nl</t>
  </si>
  <si>
    <t>ENSMUSG00000062127</t>
  </si>
  <si>
    <t>ENSMUSG00000062070</t>
  </si>
  <si>
    <t>Gm5805</t>
  </si>
  <si>
    <t>ENSMUSG00000061848</t>
  </si>
  <si>
    <t>Nol4l</t>
  </si>
  <si>
    <t>ENSMUSG00000061411</t>
  </si>
  <si>
    <t>Taok3</t>
  </si>
  <si>
    <t>ENSMUSG00000061288</t>
  </si>
  <si>
    <t>Mcrip1</t>
  </si>
  <si>
    <t>ENSMUSG00000061111</t>
  </si>
  <si>
    <t>Haghl</t>
  </si>
  <si>
    <t>ENSMUSG00000061046</t>
  </si>
  <si>
    <t>B2m</t>
  </si>
  <si>
    <t>ENSMUSG00000060802</t>
  </si>
  <si>
    <t>Bckdha</t>
  </si>
  <si>
    <t>ENSMUSG00000060376</t>
  </si>
  <si>
    <t>ENSMUSG00000060063</t>
  </si>
  <si>
    <t>H2afj</t>
  </si>
  <si>
    <t>ENSMUSG00000060032</t>
  </si>
  <si>
    <t>Chpt1</t>
  </si>
  <si>
    <t>ENSMUSG00000060002</t>
  </si>
  <si>
    <t>Ptp4a3</t>
  </si>
  <si>
    <t>ENSMUSG00000059895</t>
  </si>
  <si>
    <t>Tor4a</t>
  </si>
  <si>
    <t>ENSMUSG00000059555</t>
  </si>
  <si>
    <t>Ccdc28a</t>
  </si>
  <si>
    <t>ENSMUSG00000059554</t>
  </si>
  <si>
    <t>B3gnt8</t>
  </si>
  <si>
    <t>ENSMUSG00000059479</t>
  </si>
  <si>
    <t>Slc27a4</t>
  </si>
  <si>
    <t>ENSMUSG00000059316</t>
  </si>
  <si>
    <t>Gstm1</t>
  </si>
  <si>
    <t>ENSMUSG00000058135</t>
  </si>
  <si>
    <t>4933430I17Rik</t>
  </si>
  <si>
    <t>ENSMUSG00000058046</t>
  </si>
  <si>
    <t>Unc13d</t>
  </si>
  <si>
    <t>ENSMUSG00000057948</t>
  </si>
  <si>
    <t>Gapdh</t>
  </si>
  <si>
    <t>ENSMUSG00000057666</t>
  </si>
  <si>
    <t>Bloc1s2</t>
  </si>
  <si>
    <t>ENSMUSG00000057506</t>
  </si>
  <si>
    <t>ENSMUSG00000057411</t>
  </si>
  <si>
    <t>Trim12c</t>
  </si>
  <si>
    <t>ENSMUSG00000057143</t>
  </si>
  <si>
    <t>ENSMUSG00000057137</t>
  </si>
  <si>
    <t>Glipr1</t>
  </si>
  <si>
    <t>ENSMUSG00000056888</t>
  </si>
  <si>
    <t>Gm11696</t>
  </si>
  <si>
    <t>ENSMUSG00000056687</t>
  </si>
  <si>
    <t>Ncoa4</t>
  </si>
  <si>
    <t>ENSMUSG00000056234</t>
  </si>
  <si>
    <t>ENSMUSG00000056144</t>
  </si>
  <si>
    <t>Abcd2</t>
  </si>
  <si>
    <t>ENSMUSG00000055782</t>
  </si>
  <si>
    <t>Klhl26</t>
  </si>
  <si>
    <t>ENSMUSG00000055707</t>
  </si>
  <si>
    <t>ENSMUSG00000055493</t>
  </si>
  <si>
    <t>ENSMUSG00000054733</t>
  </si>
  <si>
    <t>Mgmt</t>
  </si>
  <si>
    <t>ENSMUSG00000054612</t>
  </si>
  <si>
    <t>Ech1</t>
  </si>
  <si>
    <t>ENSMUSG00000053898</t>
  </si>
  <si>
    <t>Kdm3a</t>
  </si>
  <si>
    <t>ENSMUSG00000053470</t>
  </si>
  <si>
    <t>Clec12a</t>
  </si>
  <si>
    <t>ENSMUSG00000053063</t>
  </si>
  <si>
    <t>Krcc1</t>
  </si>
  <si>
    <t>ENSMUSG00000053012</t>
  </si>
  <si>
    <t>Rab7b</t>
  </si>
  <si>
    <t>ENSMUSG00000052688</t>
  </si>
  <si>
    <t>Tmem106c</t>
  </si>
  <si>
    <t>ENSMUSG00000052369</t>
  </si>
  <si>
    <t>Cd14</t>
  </si>
  <si>
    <t>ENSMUSG00000051439</t>
  </si>
  <si>
    <t>Mtln</t>
  </si>
  <si>
    <t>ENSMUSG00000051319</t>
  </si>
  <si>
    <t>Commd3</t>
  </si>
  <si>
    <t>ENSMUSG00000051154</t>
  </si>
  <si>
    <t>ENSMUSG00000050914</t>
  </si>
  <si>
    <t>ENSMUSG00000050732</t>
  </si>
  <si>
    <t>Fam78a</t>
  </si>
  <si>
    <t>ENSMUSG00000050592</t>
  </si>
  <si>
    <t>Lamtor4</t>
  </si>
  <si>
    <t>ENSMUSG00000050552</t>
  </si>
  <si>
    <t>Lgals3</t>
  </si>
  <si>
    <t>ENSMUSG00000050335</t>
  </si>
  <si>
    <t>Lsm10</t>
  </si>
  <si>
    <t>ENSMUSG00000050188</t>
  </si>
  <si>
    <t>Kcnk12</t>
  </si>
  <si>
    <t>ENSMUSG00000050138</t>
  </si>
  <si>
    <t>Tmsb4x</t>
  </si>
  <si>
    <t>ENSMUSG00000049775</t>
  </si>
  <si>
    <t>Zfp672</t>
  </si>
  <si>
    <t>ENSMUSG00000049755</t>
  </si>
  <si>
    <t>Arhgap15</t>
  </si>
  <si>
    <t>ENSMUSG00000049744</t>
  </si>
  <si>
    <t>Mmp12</t>
  </si>
  <si>
    <t>ENSMUSG00000049723</t>
  </si>
  <si>
    <t>Orai1</t>
  </si>
  <si>
    <t>ENSMUSG00000049686</t>
  </si>
  <si>
    <t>C5ar1</t>
  </si>
  <si>
    <t>ENSMUSG00000049130</t>
  </si>
  <si>
    <t>Mrgpre</t>
  </si>
  <si>
    <t>ENSMUSG00000048965</t>
  </si>
  <si>
    <t>Tprn</t>
  </si>
  <si>
    <t>ENSMUSG00000048707</t>
  </si>
  <si>
    <t>Inka2</t>
  </si>
  <si>
    <t>ENSMUSG00000048458</t>
  </si>
  <si>
    <t>Crebrf</t>
  </si>
  <si>
    <t>ENSMUSG00000048249</t>
  </si>
  <si>
    <t>Cracr2b</t>
  </si>
  <si>
    <t>ENSMUSG00000048200</t>
  </si>
  <si>
    <t>Bri3</t>
  </si>
  <si>
    <t>ENSMUSG00000047843</t>
  </si>
  <si>
    <t>Nxpe5</t>
  </si>
  <si>
    <t>ENSMUSG00000047592</t>
  </si>
  <si>
    <t>Lxn</t>
  </si>
  <si>
    <t>ENSMUSG00000047557</t>
  </si>
  <si>
    <t>AI837181</t>
  </si>
  <si>
    <t>ENSMUSG00000047423</t>
  </si>
  <si>
    <t>Zfp358</t>
  </si>
  <si>
    <t>ENSMUSG00000047264</t>
  </si>
  <si>
    <t>Ticam1</t>
  </si>
  <si>
    <t>ENSMUSG00000047123</t>
  </si>
  <si>
    <t>ENSMUSG00000046794</t>
  </si>
  <si>
    <t>Kctd11</t>
  </si>
  <si>
    <t>ENSMUSG00000046731</t>
  </si>
  <si>
    <t>Scand1</t>
  </si>
  <si>
    <t>ENSMUSG00000046229</t>
  </si>
  <si>
    <t>Tmem104</t>
  </si>
  <si>
    <t>ENSMUSG00000045980</t>
  </si>
  <si>
    <t>Basp1</t>
  </si>
  <si>
    <t>ENSMUSG00000045763</t>
  </si>
  <si>
    <t>Pqlc3</t>
  </si>
  <si>
    <t>ENSMUSG00000045679</t>
  </si>
  <si>
    <t>Glb1</t>
  </si>
  <si>
    <t>ENSMUSG00000045594</t>
  </si>
  <si>
    <t>Rin3</t>
  </si>
  <si>
    <t>ENSMUSG00000044456</t>
  </si>
  <si>
    <t>Cdkn2a</t>
  </si>
  <si>
    <t>ENSMUSG00000044303</t>
  </si>
  <si>
    <t>Tnip3</t>
  </si>
  <si>
    <t>ENSMUSG00000044162</t>
  </si>
  <si>
    <t>S100a1</t>
  </si>
  <si>
    <t>ENSMUSG00000044080</t>
  </si>
  <si>
    <t>Irf2bp1</t>
  </si>
  <si>
    <t>ENSMUSG00000044030</t>
  </si>
  <si>
    <t>2900052L18Rik</t>
  </si>
  <si>
    <t>ENSMUSG00000043993</t>
  </si>
  <si>
    <t>Hilpda</t>
  </si>
  <si>
    <t>ENSMUSG00000043421</t>
  </si>
  <si>
    <t>ENSMUSG00000043257</t>
  </si>
  <si>
    <t>Arl11</t>
  </si>
  <si>
    <t>ENSMUSG00000043157</t>
  </si>
  <si>
    <t>Klhl6</t>
  </si>
  <si>
    <t>ENSMUSG00000043008</t>
  </si>
  <si>
    <t>Ypel3</t>
  </si>
  <si>
    <t>ENSMUSG00000042675</t>
  </si>
  <si>
    <t>Zfyve1</t>
  </si>
  <si>
    <t>ENSMUSG00000042628</t>
  </si>
  <si>
    <t>Asb4</t>
  </si>
  <si>
    <t>ENSMUSG00000042607</t>
  </si>
  <si>
    <t>Sun2</t>
  </si>
  <si>
    <t>ENSMUSG00000042524</t>
  </si>
  <si>
    <t>ENSMUSG00000042207</t>
  </si>
  <si>
    <t>Arsb</t>
  </si>
  <si>
    <t>ENSMUSG00000042082</t>
  </si>
  <si>
    <t>Dstyk</t>
  </si>
  <si>
    <t>ENSMUSG00000042046</t>
  </si>
  <si>
    <t>Tnfrsf18</t>
  </si>
  <si>
    <t>ENSMUSG00000041954</t>
  </si>
  <si>
    <t>Wipi1</t>
  </si>
  <si>
    <t>ENSMUSG00000041895</t>
  </si>
  <si>
    <t>Ndufa7</t>
  </si>
  <si>
    <t>ENSMUSG00000041881</t>
  </si>
  <si>
    <t>Phlda3</t>
  </si>
  <si>
    <t>ENSMUSG00000041801</t>
  </si>
  <si>
    <t>Katnal1</t>
  </si>
  <si>
    <t>ENSMUSG00000041298</t>
  </si>
  <si>
    <t>Prkd2</t>
  </si>
  <si>
    <t>ENSMUSG00000041187</t>
  </si>
  <si>
    <t>H2afv</t>
  </si>
  <si>
    <t>ENSMUSG00000041126</t>
  </si>
  <si>
    <t>Abhd4</t>
  </si>
  <si>
    <t>ENSMUSG00000040997</t>
  </si>
  <si>
    <t>Slc19a2</t>
  </si>
  <si>
    <t>ENSMUSG00000040918</t>
  </si>
  <si>
    <t>Tex264</t>
  </si>
  <si>
    <t>ENSMUSG00000040813</t>
  </si>
  <si>
    <t>Cept1</t>
  </si>
  <si>
    <t>ENSMUSG00000040774</t>
  </si>
  <si>
    <t>Cd53</t>
  </si>
  <si>
    <t>ENSMUSG00000040747</t>
  </si>
  <si>
    <t>Klc3</t>
  </si>
  <si>
    <t>ENSMUSG00000040714</t>
  </si>
  <si>
    <t>Creg1</t>
  </si>
  <si>
    <t>ENSMUSG00000040713</t>
  </si>
  <si>
    <t>Mettl27</t>
  </si>
  <si>
    <t>ENSMUSG00000040557</t>
  </si>
  <si>
    <t>ENSMUSG00000040128</t>
  </si>
  <si>
    <t>Plcb2</t>
  </si>
  <si>
    <t>ENSMUSG00000040061</t>
  </si>
  <si>
    <t>Trim14</t>
  </si>
  <si>
    <t>ENSMUSG00000039853</t>
  </si>
  <si>
    <t>Cercam</t>
  </si>
  <si>
    <t>ENSMUSG00000039787</t>
  </si>
  <si>
    <t>Ypel5</t>
  </si>
  <si>
    <t>ENSMUSG00000039770</t>
  </si>
  <si>
    <t>Mocos</t>
  </si>
  <si>
    <t>ENSMUSG00000039616</t>
  </si>
  <si>
    <t>ENSMUSG00000039461</t>
  </si>
  <si>
    <t>Dcxr</t>
  </si>
  <si>
    <t>ENSMUSG00000039450</t>
  </si>
  <si>
    <t>Wdr45</t>
  </si>
  <si>
    <t>ENSMUSG00000039382</t>
  </si>
  <si>
    <t>Anpep</t>
  </si>
  <si>
    <t>ENSMUSG00000039062</t>
  </si>
  <si>
    <t>Itpkb</t>
  </si>
  <si>
    <t>ENSMUSG00000038855</t>
  </si>
  <si>
    <t>Rap1gap2</t>
  </si>
  <si>
    <t>ENSMUSG00000038807</t>
  </si>
  <si>
    <t>Mindy1</t>
  </si>
  <si>
    <t>ENSMUSG00000038712</t>
  </si>
  <si>
    <t>Tm6sf1</t>
  </si>
  <si>
    <t>ENSMUSG00000038623</t>
  </si>
  <si>
    <t>Gdf15</t>
  </si>
  <si>
    <t>ENSMUSG00000038508</t>
  </si>
  <si>
    <t>Dennd2a</t>
  </si>
  <si>
    <t>ENSMUSG00000038456</t>
  </si>
  <si>
    <t>Higd1a</t>
  </si>
  <si>
    <t>ENSMUSG00000038412</t>
  </si>
  <si>
    <t>Snx10</t>
  </si>
  <si>
    <t>ENSMUSG00000038301</t>
  </si>
  <si>
    <t>Tmem181a</t>
  </si>
  <si>
    <t>ENSMUSG00000038141</t>
  </si>
  <si>
    <t>Nod1</t>
  </si>
  <si>
    <t>ENSMUSG00000038058</t>
  </si>
  <si>
    <t>Dexi</t>
  </si>
  <si>
    <t>ENSMUSG00000038055</t>
  </si>
  <si>
    <t>Snn</t>
  </si>
  <si>
    <t>ENSMUSG00000037972</t>
  </si>
  <si>
    <t>Tspan14</t>
  </si>
  <si>
    <t>ENSMUSG00000037824</t>
  </si>
  <si>
    <t>Tgm2</t>
  </si>
  <si>
    <t>ENSMUSG00000037820</t>
  </si>
  <si>
    <t>Abhd18</t>
  </si>
  <si>
    <t>ENSMUSG00000037818</t>
  </si>
  <si>
    <t>Gpr160</t>
  </si>
  <si>
    <t>ENSMUSG00000037661</t>
  </si>
  <si>
    <t>H2-DMa</t>
  </si>
  <si>
    <t>ENSMUSG00000037649</t>
  </si>
  <si>
    <t>Osbpl5</t>
  </si>
  <si>
    <t>ENSMUSG00000037606</t>
  </si>
  <si>
    <t>Tob1</t>
  </si>
  <si>
    <t>ENSMUSG00000037573</t>
  </si>
  <si>
    <t>Tap1</t>
  </si>
  <si>
    <t>ENSMUSG00000037321</t>
  </si>
  <si>
    <t>Ldlrap1</t>
  </si>
  <si>
    <t>ENSMUSG00000037295</t>
  </si>
  <si>
    <t>Rsrp1</t>
  </si>
  <si>
    <t>ENSMUSG00000037266</t>
  </si>
  <si>
    <t>Mxd4</t>
  </si>
  <si>
    <t>ENSMUSG00000037235</t>
  </si>
  <si>
    <t>Paip2</t>
  </si>
  <si>
    <t>ENSMUSG00000037058</t>
  </si>
  <si>
    <t>ENSMUSG00000037012</t>
  </si>
  <si>
    <t>BC037034</t>
  </si>
  <si>
    <t>ENSMUSG00000036948</t>
  </si>
  <si>
    <t>Tmem71</t>
  </si>
  <si>
    <t>ENSMUSG00000036944</t>
  </si>
  <si>
    <t>Pnpla7</t>
  </si>
  <si>
    <t>ENSMUSG00000036833</t>
  </si>
  <si>
    <t>Mgat4b</t>
  </si>
  <si>
    <t>ENSMUSG00000036620</t>
  </si>
  <si>
    <t>Rnf13</t>
  </si>
  <si>
    <t>ENSMUSG00000036503</t>
  </si>
  <si>
    <t>ENSMUSG00000036427</t>
  </si>
  <si>
    <t>Pnpla8</t>
  </si>
  <si>
    <t>ENSMUSG00000036257</t>
  </si>
  <si>
    <t>Ndufa13</t>
  </si>
  <si>
    <t>ENSMUSG00000036199</t>
  </si>
  <si>
    <t>Tnfsf9</t>
  </si>
  <si>
    <t>ENSMUSG00000035678</t>
  </si>
  <si>
    <t>Grhpr</t>
  </si>
  <si>
    <t>ENSMUSG00000035637</t>
  </si>
  <si>
    <t>Gnptg</t>
  </si>
  <si>
    <t>ENSMUSG00000035521</t>
  </si>
  <si>
    <t>Hacd2</t>
  </si>
  <si>
    <t>ENSMUSG00000035376</t>
  </si>
  <si>
    <t>Lars2</t>
  </si>
  <si>
    <t>ENSMUSG00000035202</t>
  </si>
  <si>
    <t>ENSMUSG00000035105</t>
  </si>
  <si>
    <t>Rps29</t>
  </si>
  <si>
    <t>ENSMUSG00000034892</t>
  </si>
  <si>
    <t>Fam214a</t>
  </si>
  <si>
    <t>ENSMUSG00000034858</t>
  </si>
  <si>
    <t>Gpsm3</t>
  </si>
  <si>
    <t>ENSMUSG00000034786</t>
  </si>
  <si>
    <t>ENSMUSG00000034765</t>
  </si>
  <si>
    <t>Cd300a</t>
  </si>
  <si>
    <t>ENSMUSG00000034652</t>
  </si>
  <si>
    <t>Pik3ip1</t>
  </si>
  <si>
    <t>ENSMUSG00000034614</t>
  </si>
  <si>
    <t>Eda2r</t>
  </si>
  <si>
    <t>ENSMUSG00000034457</t>
  </si>
  <si>
    <t>Ramp1</t>
  </si>
  <si>
    <t>ENSMUSG00000034353</t>
  </si>
  <si>
    <t>Lgals3bp</t>
  </si>
  <si>
    <t>ENSMUSG00000033880</t>
  </si>
  <si>
    <t>Crlf2</t>
  </si>
  <si>
    <t>ENSMUSG00000033467</t>
  </si>
  <si>
    <t>Lpar6</t>
  </si>
  <si>
    <t>ENSMUSG00000033446</t>
  </si>
  <si>
    <t>Agl</t>
  </si>
  <si>
    <t>ENSMUSG00000033400</t>
  </si>
  <si>
    <t>ENSMUSG00000033307</t>
  </si>
  <si>
    <t>Srxn1</t>
  </si>
  <si>
    <t>ENSMUSG00000032802</t>
  </si>
  <si>
    <t>Alas1</t>
  </si>
  <si>
    <t>ENSMUSG00000032786</t>
  </si>
  <si>
    <t>Ilvbl</t>
  </si>
  <si>
    <t>ENSMUSG00000032763</t>
  </si>
  <si>
    <t>Gab3</t>
  </si>
  <si>
    <t>ENSMUSG00000032750</t>
  </si>
  <si>
    <t>Slc25a20</t>
  </si>
  <si>
    <t>ENSMUSG00000032602</t>
  </si>
  <si>
    <t>ENSMUSG00000032596</t>
  </si>
  <si>
    <t>Mon1a</t>
  </si>
  <si>
    <t>ENSMUSG00000032583</t>
  </si>
  <si>
    <t>Cish</t>
  </si>
  <si>
    <t>ENSMUSG00000032578</t>
  </si>
  <si>
    <t>Cmtm7</t>
  </si>
  <si>
    <t>ENSMUSG00000032436</t>
  </si>
  <si>
    <t>Crtap</t>
  </si>
  <si>
    <t>ENSMUSG00000032431</t>
  </si>
  <si>
    <t>ENSMUSG00000032311</t>
  </si>
  <si>
    <t>ENSMUSG00000032294</t>
  </si>
  <si>
    <t>Sh3bgrl2</t>
  </si>
  <si>
    <t>ENSMUSG00000032261</t>
  </si>
  <si>
    <t>ENSMUSG00000032231</t>
  </si>
  <si>
    <t>ENSMUSG00000032114</t>
  </si>
  <si>
    <t>Abhd12</t>
  </si>
  <si>
    <t>ENSMUSG00000032046</t>
  </si>
  <si>
    <t>Egln1</t>
  </si>
  <si>
    <t>ENSMUSG00000031987</t>
  </si>
  <si>
    <t>2310022B05Rik</t>
  </si>
  <si>
    <t>ENSMUSG00000031983</t>
  </si>
  <si>
    <t>Pla2g15</t>
  </si>
  <si>
    <t>ENSMUSG00000031903</t>
  </si>
  <si>
    <t>Ces2g</t>
  </si>
  <si>
    <t>ENSMUSG00000031877</t>
  </si>
  <si>
    <t>Cmtm3</t>
  </si>
  <si>
    <t>ENSMUSG00000031875</t>
  </si>
  <si>
    <t>Hsbp1</t>
  </si>
  <si>
    <t>ENSMUSG00000031839</t>
  </si>
  <si>
    <t>Map1lc3b</t>
  </si>
  <si>
    <t>ENSMUSG00000031812</t>
  </si>
  <si>
    <t>Slc27a1</t>
  </si>
  <si>
    <t>ENSMUSG00000031808</t>
  </si>
  <si>
    <t>ENSMUSG00000031807</t>
  </si>
  <si>
    <t>Mt1</t>
  </si>
  <si>
    <t>ENSMUSG00000031765</t>
  </si>
  <si>
    <t>Il15</t>
  </si>
  <si>
    <t>ENSMUSG00000031712</t>
  </si>
  <si>
    <t>Itfg1</t>
  </si>
  <si>
    <t>ENSMUSG00000031703</t>
  </si>
  <si>
    <t>Sin3b</t>
  </si>
  <si>
    <t>ENSMUSG00000031622</t>
  </si>
  <si>
    <t>Plekha2</t>
  </si>
  <si>
    <t>ENSMUSG00000031557</t>
  </si>
  <si>
    <t>Rnf128</t>
  </si>
  <si>
    <t>ENSMUSG00000031438</t>
  </si>
  <si>
    <t>Cox7b</t>
  </si>
  <si>
    <t>ENSMUSG00000031231</t>
  </si>
  <si>
    <t>Dynlt3</t>
  </si>
  <si>
    <t>ENSMUSG00000031176</t>
  </si>
  <si>
    <t>Pim2</t>
  </si>
  <si>
    <t>ENSMUSG00000031155</t>
  </si>
  <si>
    <t>Nucb1</t>
  </si>
  <si>
    <t>ENSMUSG00000030824</t>
  </si>
  <si>
    <t>ENSMUSG00000030695</t>
  </si>
  <si>
    <t>Tyrobp</t>
  </si>
  <si>
    <t>ENSMUSG00000030579</t>
  </si>
  <si>
    <t>Furin</t>
  </si>
  <si>
    <t>ENSMUSG00000030530</t>
  </si>
  <si>
    <t>Pglyrp1</t>
  </si>
  <si>
    <t>ENSMUSG00000030413</t>
  </si>
  <si>
    <t>Cd9</t>
  </si>
  <si>
    <t>ENSMUSG00000030342</t>
  </si>
  <si>
    <t>Bhlhe41</t>
  </si>
  <si>
    <t>ENSMUSG00000030256</t>
  </si>
  <si>
    <t>Adipor2</t>
  </si>
  <si>
    <t>ENSMUSG00000030168</t>
  </si>
  <si>
    <t>Gabarapl1</t>
  </si>
  <si>
    <t>ENSMUSG00000030161</t>
  </si>
  <si>
    <t>Clec2d</t>
  </si>
  <si>
    <t>ENSMUSG00000030157</t>
  </si>
  <si>
    <t>Clec4d</t>
  </si>
  <si>
    <t>ENSMUSG00000030144</t>
  </si>
  <si>
    <t>Ptms</t>
  </si>
  <si>
    <t>ENSMUSG00000030122</t>
  </si>
  <si>
    <t>Bhlhe40</t>
  </si>
  <si>
    <t>ENSMUSG00000030103</t>
  </si>
  <si>
    <t>Tmem43</t>
  </si>
  <si>
    <t>ENSMUSG00000030095</t>
  </si>
  <si>
    <t>Xpc</t>
  </si>
  <si>
    <t>ENSMUSG00000030094</t>
  </si>
  <si>
    <t>Abtb1</t>
  </si>
  <si>
    <t>ENSMUSG00000030083</t>
  </si>
  <si>
    <t>Wbp1</t>
  </si>
  <si>
    <t>ENSMUSG00000030035</t>
  </si>
  <si>
    <t>Wdr54</t>
  </si>
  <si>
    <t>ENSMUSG00000030032</t>
  </si>
  <si>
    <t>Anxa4</t>
  </si>
  <si>
    <t>ENSMUSG00000029994</t>
  </si>
  <si>
    <t>Tbxas1</t>
  </si>
  <si>
    <t>ENSMUSG00000029925</t>
  </si>
  <si>
    <t>Exoc4</t>
  </si>
  <si>
    <t>ENSMUSG00000029763</t>
  </si>
  <si>
    <t>Zkscan14</t>
  </si>
  <si>
    <t>ENSMUSG00000029627</t>
  </si>
  <si>
    <t>Lfng</t>
  </si>
  <si>
    <t>ENSMUSG00000029570</t>
  </si>
  <si>
    <t>Mfsd7a</t>
  </si>
  <si>
    <t>ENSMUSG00000029490</t>
  </si>
  <si>
    <t>P2rx4</t>
  </si>
  <si>
    <t>ENSMUSG00000029470</t>
  </si>
  <si>
    <t>Aldh2</t>
  </si>
  <si>
    <t>ENSMUSG00000029455</t>
  </si>
  <si>
    <t>Scarb2</t>
  </si>
  <si>
    <t>ENSMUSG00000029426</t>
  </si>
  <si>
    <t>Ccng2</t>
  </si>
  <si>
    <t>ENSMUSG00000029385</t>
  </si>
  <si>
    <t>Ppbp</t>
  </si>
  <si>
    <t>ENSMUSG00000029372</t>
  </si>
  <si>
    <t>Slc30a9</t>
  </si>
  <si>
    <t>ENSMUSG00000029221</t>
  </si>
  <si>
    <t>Tprgl</t>
  </si>
  <si>
    <t>ENSMUSG00000029030</t>
  </si>
  <si>
    <t>Tomm7</t>
  </si>
  <si>
    <t>ENSMUSG00000028998</t>
  </si>
  <si>
    <t>Cdk5</t>
  </si>
  <si>
    <t>ENSMUSG00000028969</t>
  </si>
  <si>
    <t>Nipal3</t>
  </si>
  <si>
    <t>ENSMUSG00000028803</t>
  </si>
  <si>
    <t>ENSMUSG00000028645</t>
  </si>
  <si>
    <t>Tmem59</t>
  </si>
  <si>
    <t>ENSMUSG00000028618</t>
  </si>
  <si>
    <t>Scp2</t>
  </si>
  <si>
    <t>ENSMUSG00000028603</t>
  </si>
  <si>
    <t>Tnfrsf1b</t>
  </si>
  <si>
    <t>ENSMUSG00000028599</t>
  </si>
  <si>
    <t>Txndc12</t>
  </si>
  <si>
    <t>ENSMUSG00000028567</t>
  </si>
  <si>
    <t>ENSMUSG00000028527</t>
  </si>
  <si>
    <t>Plin2</t>
  </si>
  <si>
    <t>ENSMUSG00000028494</t>
  </si>
  <si>
    <t>Hint2</t>
  </si>
  <si>
    <t>ENSMUSG00000028470</t>
  </si>
  <si>
    <t>Tesk1</t>
  </si>
  <si>
    <t>ENSMUSG00000028458</t>
  </si>
  <si>
    <t>Ubap1</t>
  </si>
  <si>
    <t>ENSMUSG00000028437</t>
  </si>
  <si>
    <t>Kdm4c</t>
  </si>
  <si>
    <t>ENSMUSG00000028397</t>
  </si>
  <si>
    <t>Hsdl2</t>
  </si>
  <si>
    <t>ENSMUSG00000028383</t>
  </si>
  <si>
    <t>Atp6v0d2</t>
  </si>
  <si>
    <t>ENSMUSG00000028238</t>
  </si>
  <si>
    <t>Trp53inp1</t>
  </si>
  <si>
    <t>ENSMUSG00000028211</t>
  </si>
  <si>
    <t>Gclm</t>
  </si>
  <si>
    <t>ENSMUSG00000028124</t>
  </si>
  <si>
    <t>Ecm1</t>
  </si>
  <si>
    <t>ENSMUSG00000028108</t>
  </si>
  <si>
    <t>Polr3gl</t>
  </si>
  <si>
    <t>ENSMUSG00000028104</t>
  </si>
  <si>
    <t>Sema4a</t>
  </si>
  <si>
    <t>ENSMUSG00000028064</t>
  </si>
  <si>
    <t>Rit1</t>
  </si>
  <si>
    <t>ENSMUSG00000028057</t>
  </si>
  <si>
    <t>Fam198b</t>
  </si>
  <si>
    <t>ENSMUSG00000027955</t>
  </si>
  <si>
    <t>Slc50a1</t>
  </si>
  <si>
    <t>ENSMUSG00000027953</t>
  </si>
  <si>
    <t>S100a11</t>
  </si>
  <si>
    <t>ENSMUSG00000027907</t>
  </si>
  <si>
    <t>Etfdh</t>
  </si>
  <si>
    <t>ENSMUSG00000027809</t>
  </si>
  <si>
    <t>Anxa5</t>
  </si>
  <si>
    <t>ENSMUSG00000027712</t>
  </si>
  <si>
    <t>Pdrg1</t>
  </si>
  <si>
    <t>ENSMUSG00000027472</t>
  </si>
  <si>
    <t>Cst3</t>
  </si>
  <si>
    <t>ENSMUSG00000027447</t>
  </si>
  <si>
    <t>Cd93</t>
  </si>
  <si>
    <t>ENSMUSG00000027435</t>
  </si>
  <si>
    <t>Nphp1</t>
  </si>
  <si>
    <t>ENSMUSG00000027378</t>
  </si>
  <si>
    <t>Smox</t>
  </si>
  <si>
    <t>ENSMUSG00000027333</t>
  </si>
  <si>
    <t>4930402H24Rik</t>
  </si>
  <si>
    <t>ENSMUSG00000027309</t>
  </si>
  <si>
    <t>Cat</t>
  </si>
  <si>
    <t>ENSMUSG00000027187</t>
  </si>
  <si>
    <t>Tcp11l1</t>
  </si>
  <si>
    <t>ENSMUSG00000027175</t>
  </si>
  <si>
    <t>Phospho2</t>
  </si>
  <si>
    <t>ENSMUSG00000027088</t>
  </si>
  <si>
    <t>ENSMUSG00000026981</t>
  </si>
  <si>
    <t>Nacc2</t>
  </si>
  <si>
    <t>ENSMUSG00000026932</t>
  </si>
  <si>
    <t>ENSMUSG00000026879</t>
  </si>
  <si>
    <t>Ak1</t>
  </si>
  <si>
    <t>ENSMUSG00000026817</t>
  </si>
  <si>
    <t>Fam129b</t>
  </si>
  <si>
    <t>ENSMUSG00000026796</t>
  </si>
  <si>
    <t>Plxdc2</t>
  </si>
  <si>
    <t>ENSMUSG00000026748</t>
  </si>
  <si>
    <t>Rsu1</t>
  </si>
  <si>
    <t>ENSMUSG00000026727</t>
  </si>
  <si>
    <t>Mrc1</t>
  </si>
  <si>
    <t>ENSMUSG00000026712</t>
  </si>
  <si>
    <t>Pigc</t>
  </si>
  <si>
    <t>ENSMUSG00000026698</t>
  </si>
  <si>
    <t>Dcaf6</t>
  </si>
  <si>
    <t>ENSMUSG00000026571</t>
  </si>
  <si>
    <t>ENSMUSG00000026568</t>
  </si>
  <si>
    <t>Eif2d</t>
  </si>
  <si>
    <t>ENSMUSG00000026427</t>
  </si>
  <si>
    <t>Rgs18</t>
  </si>
  <si>
    <t>ENSMUSG00000026357</t>
  </si>
  <si>
    <t>Rab17</t>
  </si>
  <si>
    <t>ENSMUSG00000026304</t>
  </si>
  <si>
    <t>Nabp1</t>
  </si>
  <si>
    <t>ENSMUSG00000026107</t>
  </si>
  <si>
    <t>Hk3</t>
  </si>
  <si>
    <t>ENSMUSG00000025877</t>
  </si>
  <si>
    <t>Fam20c</t>
  </si>
  <si>
    <t>ENSMUSG00000025854</t>
  </si>
  <si>
    <t>Pgm1</t>
  </si>
  <si>
    <t>ENSMUSG00000025791</t>
  </si>
  <si>
    <t>Cd151</t>
  </si>
  <si>
    <t>ENSMUSG00000025510</t>
  </si>
  <si>
    <t>Taldo1</t>
  </si>
  <si>
    <t>ENSMUSG00000025503</t>
  </si>
  <si>
    <t>Sigirr</t>
  </si>
  <si>
    <t>ENSMUSG00000025494</t>
  </si>
  <si>
    <t>Adam8</t>
  </si>
  <si>
    <t>ENSMUSG00000025473</t>
  </si>
  <si>
    <t>Crisp1</t>
  </si>
  <si>
    <t>ENSMUSG00000025431</t>
  </si>
  <si>
    <t>Sat1</t>
  </si>
  <si>
    <t>ENSMUSG00000025283</t>
  </si>
  <si>
    <t>Abhd6</t>
  </si>
  <si>
    <t>ENSMUSG00000025277</t>
  </si>
  <si>
    <t>Sfxn3</t>
  </si>
  <si>
    <t>ENSMUSG00000025212</t>
  </si>
  <si>
    <t>Ubtd1</t>
  </si>
  <si>
    <t>ENSMUSG00000025171</t>
  </si>
  <si>
    <t>Arl3</t>
  </si>
  <si>
    <t>ENSMUSG00000025035</t>
  </si>
  <si>
    <t>Pdcd4</t>
  </si>
  <si>
    <t>ENSMUSG00000024975</t>
  </si>
  <si>
    <t>Prdx5</t>
  </si>
  <si>
    <t>ENSMUSG00000024953</t>
  </si>
  <si>
    <t>Smarca2</t>
  </si>
  <si>
    <t>ENSMUSG00000024921</t>
  </si>
  <si>
    <t>Cpt1a</t>
  </si>
  <si>
    <t>ENSMUSG00000024900</t>
  </si>
  <si>
    <t>Papss2</t>
  </si>
  <si>
    <t>ENSMUSG00000024899</t>
  </si>
  <si>
    <t>Asah2</t>
  </si>
  <si>
    <t>ENSMUSG00000024887</t>
  </si>
  <si>
    <t>Rin1</t>
  </si>
  <si>
    <t>ENSMUSG00000024883</t>
  </si>
  <si>
    <t>Slc25a45</t>
  </si>
  <si>
    <t>ENSMUSG00000024818</t>
  </si>
  <si>
    <t>Lipa</t>
  </si>
  <si>
    <t>ENSMUSG00000024781</t>
  </si>
  <si>
    <t>Ostf1</t>
  </si>
  <si>
    <t>ENSMUSG00000024725</t>
  </si>
  <si>
    <t>Fth1</t>
  </si>
  <si>
    <t>ENSMUSG00000024661</t>
  </si>
  <si>
    <t>Cyb5a</t>
  </si>
  <si>
    <t>ENSMUSG00000024646</t>
  </si>
  <si>
    <t>Rmc1</t>
  </si>
  <si>
    <t>ENSMUSG00000024410</t>
  </si>
  <si>
    <t>Tap2</t>
  </si>
  <si>
    <t>ENSMUSG00000024339</t>
  </si>
  <si>
    <t>Adamts10</t>
  </si>
  <si>
    <t>ENSMUSG00000024299</t>
  </si>
  <si>
    <t>Kdm4b</t>
  </si>
  <si>
    <t>ENSMUSG00000024201</t>
  </si>
  <si>
    <t>ENSMUSG00000024186</t>
  </si>
  <si>
    <t>Emilin2</t>
  </si>
  <si>
    <t>ENSMUSG00000024053</t>
  </si>
  <si>
    <t>Ndufv3</t>
  </si>
  <si>
    <t>ENSMUSG00000024038</t>
  </si>
  <si>
    <t>Ccdc167</t>
  </si>
  <si>
    <t>ENSMUSG00000024018</t>
  </si>
  <si>
    <t>Guca1a</t>
  </si>
  <si>
    <t>ENSMUSG00000023982</t>
  </si>
  <si>
    <t>Vegfa</t>
  </si>
  <si>
    <t>ENSMUSG00000023951</t>
  </si>
  <si>
    <t>Mpc1</t>
  </si>
  <si>
    <t>ENSMUSG00000023861</t>
  </si>
  <si>
    <t>Ccndbp1</t>
  </si>
  <si>
    <t>ENSMUSG00000023572</t>
  </si>
  <si>
    <t>ENSMUSG00000023456</t>
  </si>
  <si>
    <t>Vwa5a</t>
  </si>
  <si>
    <t>ENSMUSG00000023186</t>
  </si>
  <si>
    <t>Bsg</t>
  </si>
  <si>
    <t>ENSMUSG00000023175</t>
  </si>
  <si>
    <t>Cdkn1a</t>
  </si>
  <si>
    <t>ENSMUSG00000023067</t>
  </si>
  <si>
    <t>Calcoco1</t>
  </si>
  <si>
    <t>ENSMUSG00000023055</t>
  </si>
  <si>
    <t>Prr13</t>
  </si>
  <si>
    <t>ENSMUSG00000023048</t>
  </si>
  <si>
    <t>Lima1</t>
  </si>
  <si>
    <t>ENSMUSG00000023022</t>
  </si>
  <si>
    <t>Cox14</t>
  </si>
  <si>
    <t>ENSMUSG00000023020</t>
  </si>
  <si>
    <t>Abcc5</t>
  </si>
  <si>
    <t>ENSMUSG00000022822</t>
  </si>
  <si>
    <t>Ccdc80</t>
  </si>
  <si>
    <t>ENSMUSG00000022665</t>
  </si>
  <si>
    <t>Dubr</t>
  </si>
  <si>
    <t>ENSMUSG00000022639</t>
  </si>
  <si>
    <t>Alcam</t>
  </si>
  <si>
    <t>ENSMUSG00000022636</t>
  </si>
  <si>
    <t>Ly6e</t>
  </si>
  <si>
    <t>ENSMUSG00000022587</t>
  </si>
  <si>
    <t>Ly6c2</t>
  </si>
  <si>
    <t>ENSMUSG00000022584</t>
  </si>
  <si>
    <t>ENSMUSG00000022582</t>
  </si>
  <si>
    <t>Rogdi</t>
  </si>
  <si>
    <t>ENSMUSG00000022540</t>
  </si>
  <si>
    <t>Cldn1</t>
  </si>
  <si>
    <t>ENSMUSG00000022512</t>
  </si>
  <si>
    <t>Rapgef3</t>
  </si>
  <si>
    <t>ENSMUSG00000022469</t>
  </si>
  <si>
    <t>Cby1</t>
  </si>
  <si>
    <t>ENSMUSG00000022428</t>
  </si>
  <si>
    <t>Tef</t>
  </si>
  <si>
    <t>ENSMUSG00000022389</t>
  </si>
  <si>
    <t>ENSMUSG00000022280</t>
  </si>
  <si>
    <t>Itm2b</t>
  </si>
  <si>
    <t>ENSMUSG00000022108</t>
  </si>
  <si>
    <t>Rcbtb2</t>
  </si>
  <si>
    <t>ENSMUSG00000022106</t>
  </si>
  <si>
    <t>Bnip3l</t>
  </si>
  <si>
    <t>ENSMUSG00000022051</t>
  </si>
  <si>
    <t>Esd</t>
  </si>
  <si>
    <t>ENSMUSG00000021996</t>
  </si>
  <si>
    <t>Glt8d1</t>
  </si>
  <si>
    <t>ENSMUSG00000021916</t>
  </si>
  <si>
    <t>Rnase6</t>
  </si>
  <si>
    <t>ENSMUSG00000021880</t>
  </si>
  <si>
    <t>Nr1d2</t>
  </si>
  <si>
    <t>ENSMUSG00000021775</t>
  </si>
  <si>
    <t>Kat6b</t>
  </si>
  <si>
    <t>ENSMUSG00000021767</t>
  </si>
  <si>
    <t>Hexb</t>
  </si>
  <si>
    <t>ENSMUSG00000021665</t>
  </si>
  <si>
    <t>Ankra2</t>
  </si>
  <si>
    <t>ENSMUSG00000021661</t>
  </si>
  <si>
    <t>Glrx</t>
  </si>
  <si>
    <t>ENSMUSG00000021591</t>
  </si>
  <si>
    <t>ENSMUSG00000021486</t>
  </si>
  <si>
    <t>2010111I01Rik</t>
  </si>
  <si>
    <t>ENSMUSG00000021458</t>
  </si>
  <si>
    <t>Nedd9</t>
  </si>
  <si>
    <t>ENSMUSG00000021365</t>
  </si>
  <si>
    <t>Zfp839</t>
  </si>
  <si>
    <t>ENSMUSG00000021271</t>
  </si>
  <si>
    <t>Npc2</t>
  </si>
  <si>
    <t>ENSMUSG00000021242</t>
  </si>
  <si>
    <t>Dglucy</t>
  </si>
  <si>
    <t>ENSMUSG00000021185</t>
  </si>
  <si>
    <t>Atp6v1d</t>
  </si>
  <si>
    <t>ENSMUSG00000021114</t>
  </si>
  <si>
    <t>Pygl</t>
  </si>
  <si>
    <t>ENSMUSG00000021069</t>
  </si>
  <si>
    <t>ENSMUSG00000021025</t>
  </si>
  <si>
    <t>Fbxl20</t>
  </si>
  <si>
    <t>ENSMUSG00000020883</t>
  </si>
  <si>
    <t>Abcc3</t>
  </si>
  <si>
    <t>ENSMUSG00000020865</t>
  </si>
  <si>
    <t>Rnf135</t>
  </si>
  <si>
    <t>ENSMUSG00000020707</t>
  </si>
  <si>
    <t>Kif3c</t>
  </si>
  <si>
    <t>ENSMUSG00000020668</t>
  </si>
  <si>
    <t>Adcy3</t>
  </si>
  <si>
    <t>ENSMUSG00000020654</t>
  </si>
  <si>
    <t>Id2</t>
  </si>
  <si>
    <t>ENSMUSG00000020644</t>
  </si>
  <si>
    <t>Laptm4a</t>
  </si>
  <si>
    <t>ENSMUSG00000020585</t>
  </si>
  <si>
    <t>Pik3cg</t>
  </si>
  <si>
    <t>ENSMUSG00000020573</t>
  </si>
  <si>
    <t>Tcn2</t>
  </si>
  <si>
    <t>ENSMUSG00000020432</t>
  </si>
  <si>
    <t>Btg2</t>
  </si>
  <si>
    <t>ENSMUSG00000020423</t>
  </si>
  <si>
    <t>Ltc4s</t>
  </si>
  <si>
    <t>ENSMUSG00000020377</t>
  </si>
  <si>
    <t>Rnf130</t>
  </si>
  <si>
    <t>ENSMUSG00000020376</t>
  </si>
  <si>
    <t>Ccng1</t>
  </si>
  <si>
    <t>ENSMUSG00000020326</t>
  </si>
  <si>
    <t>ENSMUSG00000020277</t>
  </si>
  <si>
    <t>Appl2</t>
  </si>
  <si>
    <t>ENSMUSG00000020263</t>
  </si>
  <si>
    <t>Tmbim4</t>
  </si>
  <si>
    <t>ENSMUSG00000020225</t>
  </si>
  <si>
    <t>Thap2</t>
  </si>
  <si>
    <t>ENSMUSG00000020137</t>
  </si>
  <si>
    <t>ENSMUSG00000020108</t>
  </si>
  <si>
    <t>Srgn</t>
  </si>
  <si>
    <t>ENSMUSG00000020077</t>
  </si>
  <si>
    <t>Igf1</t>
  </si>
  <si>
    <t>ENSMUSG00000020053</t>
  </si>
  <si>
    <t>Tcp11l2</t>
  </si>
  <si>
    <t>ENSMUSG00000020034</t>
  </si>
  <si>
    <t>Sgk1</t>
  </si>
  <si>
    <t>ENSMUSG00000019970</t>
  </si>
  <si>
    <t>ENSMUSG00000019916</t>
  </si>
  <si>
    <t>Tmem160</t>
  </si>
  <si>
    <t>ENSMUSG00000019158</t>
  </si>
  <si>
    <t>Ccl9</t>
  </si>
  <si>
    <t>ENSMUSG00000019122</t>
  </si>
  <si>
    <t>Dnase1l1</t>
  </si>
  <si>
    <t>ENSMUSG00000019088</t>
  </si>
  <si>
    <t>Plod1</t>
  </si>
  <si>
    <t>ENSMUSG00000019055</t>
  </si>
  <si>
    <t>Natd1</t>
  </si>
  <si>
    <t>ENSMUSG00000018931</t>
  </si>
  <si>
    <t>Ccl6</t>
  </si>
  <si>
    <t>ENSMUSG00000018927</t>
  </si>
  <si>
    <t>Gabarap</t>
  </si>
  <si>
    <t>ENSMUSG00000018567</t>
  </si>
  <si>
    <t>Hist1h2bc</t>
  </si>
  <si>
    <t>ENSMUSG00000018102</t>
  </si>
  <si>
    <t>Cyb5r3</t>
  </si>
  <si>
    <t>ENSMUSG00000018042</t>
  </si>
  <si>
    <t>ENSMUSG00000017390</t>
  </si>
  <si>
    <t>Nbr1</t>
  </si>
  <si>
    <t>ENSMUSG00000017119</t>
  </si>
  <si>
    <t>Sdc4</t>
  </si>
  <si>
    <t>ENSMUSG00000017009</t>
  </si>
  <si>
    <t>Cd274</t>
  </si>
  <si>
    <t>ENSMUSG00000016496</t>
  </si>
  <si>
    <t>Plgrkt</t>
  </si>
  <si>
    <t>ENSMUSG00000016495</t>
  </si>
  <si>
    <t>Ndufa1</t>
  </si>
  <si>
    <t>ENSMUSG00000016427</t>
  </si>
  <si>
    <t>Ube2a</t>
  </si>
  <si>
    <t>ENSMUSG00000016308</t>
  </si>
  <si>
    <t>Atp5e</t>
  </si>
  <si>
    <t>ENSMUSG00000016252</t>
  </si>
  <si>
    <t>Lta4h</t>
  </si>
  <si>
    <t>ENSMUSG00000015889</t>
  </si>
  <si>
    <t>Sqstm1</t>
  </si>
  <si>
    <t>ENSMUSG00000015837</t>
  </si>
  <si>
    <t>Casd1</t>
  </si>
  <si>
    <t>ENSMUSG00000015189</t>
  </si>
  <si>
    <t>Dnajb9</t>
  </si>
  <si>
    <t>ENSMUSG00000014905</t>
  </si>
  <si>
    <t>Csf1</t>
  </si>
  <si>
    <t>ENSMUSG00000014599</t>
  </si>
  <si>
    <t>Dguok</t>
  </si>
  <si>
    <t>ENSMUSG00000014554</t>
  </si>
  <si>
    <t>Rnf166</t>
  </si>
  <si>
    <t>ENSMUSG00000014470</t>
  </si>
  <si>
    <t>Mertk</t>
  </si>
  <si>
    <t>ENSMUSG00000014361</t>
  </si>
  <si>
    <t>Cox6c</t>
  </si>
  <si>
    <t>ENSMUSG00000014313</t>
  </si>
  <si>
    <t>Psen2</t>
  </si>
  <si>
    <t>ENSMUSG00000010609</t>
  </si>
  <si>
    <t>Fxyd5</t>
  </si>
  <si>
    <t>ENSMUSG00000009687</t>
  </si>
  <si>
    <t>Mkl2</t>
  </si>
  <si>
    <t>ENSMUSG00000009569</t>
  </si>
  <si>
    <t>Pttg1ip</t>
  </si>
  <si>
    <t>ENSMUSG00000009291</t>
  </si>
  <si>
    <t>Sertad1</t>
  </si>
  <si>
    <t>ENSMUSG00000008384</t>
  </si>
  <si>
    <t>Ap2s1</t>
  </si>
  <si>
    <t>ENSMUSG00000008036</t>
  </si>
  <si>
    <t>Ctsd</t>
  </si>
  <si>
    <t>ENSMUSG00000007891</t>
  </si>
  <si>
    <t>Prrg2</t>
  </si>
  <si>
    <t>ENSMUSG00000007837</t>
  </si>
  <si>
    <t>Ezh1</t>
  </si>
  <si>
    <t>ENSMUSG00000006920</t>
  </si>
  <si>
    <t>Sulf2</t>
  </si>
  <si>
    <t>ENSMUSG00000006800</t>
  </si>
  <si>
    <t>Snai3</t>
  </si>
  <si>
    <t>ENSMUSG00000006587</t>
  </si>
  <si>
    <t>ENSMUSG00000006494</t>
  </si>
  <si>
    <t>Hyi</t>
  </si>
  <si>
    <t>ENSMUSG00000006395</t>
  </si>
  <si>
    <t>Crip1</t>
  </si>
  <si>
    <t>ENSMUSG00000006360</t>
  </si>
  <si>
    <t>ENSMUSG00000006127</t>
  </si>
  <si>
    <t>Hmox1</t>
  </si>
  <si>
    <t>ENSMUSG00000005413</t>
  </si>
  <si>
    <t>Cstb</t>
  </si>
  <si>
    <t>ENSMUSG00000005054</t>
  </si>
  <si>
    <t>Rasa4</t>
  </si>
  <si>
    <t>ENSMUSG00000004952</t>
  </si>
  <si>
    <t>Adgre1</t>
  </si>
  <si>
    <t>ENSMUSG00000004730</t>
  </si>
  <si>
    <t>Cnn2</t>
  </si>
  <si>
    <t>ENSMUSG00000004665</t>
  </si>
  <si>
    <t>Cd33</t>
  </si>
  <si>
    <t>ENSMUSG00000004609</t>
  </si>
  <si>
    <t>Atp6v1f</t>
  </si>
  <si>
    <t>ENSMUSG00000004285</t>
  </si>
  <si>
    <t>Angptl2</t>
  </si>
  <si>
    <t>ENSMUSG00000004105</t>
  </si>
  <si>
    <t>ENSMUSG00000003955</t>
  </si>
  <si>
    <t>Il7r</t>
  </si>
  <si>
    <t>ENSMUSG00000003882</t>
  </si>
  <si>
    <t>Bax</t>
  </si>
  <si>
    <t>ENSMUSG00000003873</t>
  </si>
  <si>
    <t>ENSMUSG00000003865</t>
  </si>
  <si>
    <t>Nqo1</t>
  </si>
  <si>
    <t>ENSMUSG00000003849</t>
  </si>
  <si>
    <t>Homer3</t>
  </si>
  <si>
    <t>ENSMUSG00000003573</t>
  </si>
  <si>
    <t>Ier3</t>
  </si>
  <si>
    <t>ENSMUSG00000003541</t>
  </si>
  <si>
    <t>Fcgrt</t>
  </si>
  <si>
    <t>ENSMUSG00000003420</t>
  </si>
  <si>
    <t>Rabac1</t>
  </si>
  <si>
    <t>ENSMUSG00000003380</t>
  </si>
  <si>
    <t>Pld3</t>
  </si>
  <si>
    <t>ENSMUSG00000003363</t>
  </si>
  <si>
    <t>Tbc1d8</t>
  </si>
  <si>
    <t>ENSMUSG00000003134</t>
  </si>
  <si>
    <t>Hbp1</t>
  </si>
  <si>
    <t>ENSMUSG00000002996</t>
  </si>
  <si>
    <t>Nudt14</t>
  </si>
  <si>
    <t>ENSMUSG00000002804</t>
  </si>
  <si>
    <t>Borcs8</t>
  </si>
  <si>
    <t>ENSMUSG00000002345</t>
  </si>
  <si>
    <t>Lmf1</t>
  </si>
  <si>
    <t>ENSMUSG00000002279</t>
  </si>
  <si>
    <t>Napsa</t>
  </si>
  <si>
    <t>ENSMUSG00000002204</t>
  </si>
  <si>
    <t>Bbc3</t>
  </si>
  <si>
    <t>ENSMUSG00000002083</t>
  </si>
  <si>
    <t>Sdf2</t>
  </si>
  <si>
    <t>ENSMUSG00000002064</t>
  </si>
  <si>
    <t>Trappc6a</t>
  </si>
  <si>
    <t>ENSMUSG00000002043</t>
  </si>
  <si>
    <t>Fam50a</t>
  </si>
  <si>
    <t>ENSMUSG00000001962</t>
  </si>
  <si>
    <t>Vwf</t>
  </si>
  <si>
    <t>ENSMUSG00000001930</t>
  </si>
  <si>
    <t>ENSMUSG00000001054</t>
  </si>
  <si>
    <t>N4bp3</t>
  </si>
  <si>
    <t>ENSMUSG00000001053</t>
  </si>
  <si>
    <t>Rab5b</t>
  </si>
  <si>
    <t>ENSMUSG00000000711</t>
  </si>
  <si>
    <t>Gm2a</t>
  </si>
  <si>
    <t>ENSMUSG00000000594</t>
  </si>
  <si>
    <t>Gpr107</t>
  </si>
  <si>
    <t>ENSMUSG00000000194</t>
  </si>
  <si>
    <t>ENSMUSG00000000056</t>
  </si>
  <si>
    <t>MLL_dmso_v_MLL_trtd_padj</t>
  </si>
  <si>
    <t>MLL_dmso_v_MLL_trtd_log2FoldChange</t>
  </si>
  <si>
    <t>Mean_exp</t>
  </si>
  <si>
    <t>Mean_cont</t>
  </si>
  <si>
    <t>ensemble</t>
  </si>
  <si>
    <t>MLL_WT_IOX5_4</t>
  </si>
  <si>
    <t>MLL_WT_IOX5_3</t>
  </si>
  <si>
    <t>MLL_WT_IOX5_2</t>
  </si>
  <si>
    <t>MLL_WT_IOX5_1</t>
  </si>
  <si>
    <t>MLL_WT_DMSO_4</t>
  </si>
  <si>
    <t>MLL_WT_DMSO_3</t>
  </si>
  <si>
    <t>MLL_WT_DMSO_2</t>
  </si>
  <si>
    <t>MLL_WT_DMSO_1</t>
  </si>
  <si>
    <t>IOX5 UP</t>
  </si>
  <si>
    <t>Riok2</t>
  </si>
  <si>
    <t>ENSMUSG00000116564</t>
  </si>
  <si>
    <t>Gm32856</t>
  </si>
  <si>
    <t>ENSMUSG00000110605</t>
  </si>
  <si>
    <t>Nup62</t>
  </si>
  <si>
    <t>ENSMUSG00000109511</t>
  </si>
  <si>
    <t>Gm42549</t>
  </si>
  <si>
    <t>ENSMUSG00000107320</t>
  </si>
  <si>
    <t>Gm42595</t>
  </si>
  <si>
    <t>ENSMUSG00000105161</t>
  </si>
  <si>
    <t>Kcnq1ot1</t>
  </si>
  <si>
    <t>ENSMUSG00000101609</t>
  </si>
  <si>
    <t>Sowahc</t>
  </si>
  <si>
    <t>ENSMUSG00000098188</t>
  </si>
  <si>
    <t>Gm20939</t>
  </si>
  <si>
    <t>ENSMUSG00000095193</t>
  </si>
  <si>
    <t>Gm340</t>
  </si>
  <si>
    <t>ENSMUSG00000090673</t>
  </si>
  <si>
    <t>Snhg3</t>
  </si>
  <si>
    <t>ENSMUSG00000085241</t>
  </si>
  <si>
    <t>Gm11427</t>
  </si>
  <si>
    <t>ENSMUSG00000083161</t>
  </si>
  <si>
    <t>Zfx</t>
  </si>
  <si>
    <t>ENSMUSG00000079509</t>
  </si>
  <si>
    <t>Utp14b</t>
  </si>
  <si>
    <t>ENSMUSG00000079470</t>
  </si>
  <si>
    <t>Emc1</t>
  </si>
  <si>
    <t>ENSMUSG00000078517</t>
  </si>
  <si>
    <t>Rc3h2</t>
  </si>
  <si>
    <t>ENSMUSG00000075376</t>
  </si>
  <si>
    <t>Qser1</t>
  </si>
  <si>
    <t>ENSMUSG00000074994</t>
  </si>
  <si>
    <t>AI606181</t>
  </si>
  <si>
    <t>ENSMUSG00000074873</t>
  </si>
  <si>
    <t>Cep76</t>
  </si>
  <si>
    <t>ENSMUSG00000073542</t>
  </si>
  <si>
    <t>Nfxl1</t>
  </si>
  <si>
    <t>ENSMUSG00000072889</t>
  </si>
  <si>
    <t>Zfp942</t>
  </si>
  <si>
    <t>ENSMUSG00000071267</t>
  </si>
  <si>
    <t>ENSMUSG00000070697</t>
  </si>
  <si>
    <t>ENSMUSG00000070639</t>
  </si>
  <si>
    <t>Sf3b4</t>
  </si>
  <si>
    <t>ENSMUSG00000068856</t>
  </si>
  <si>
    <t>Htatsf1</t>
  </si>
  <si>
    <t>ENSMUSG00000067873</t>
  </si>
  <si>
    <t>Ipo7</t>
  </si>
  <si>
    <t>ENSMUSG00000066232</t>
  </si>
  <si>
    <t>mt-Tp</t>
  </si>
  <si>
    <t>ENSMUSG00000064372</t>
  </si>
  <si>
    <t>Med14</t>
  </si>
  <si>
    <t>ENSMUSG00000064127</t>
  </si>
  <si>
    <t>Usp31</t>
  </si>
  <si>
    <t>ENSMUSG00000063317</t>
  </si>
  <si>
    <t>ENSMUSG00000063273</t>
  </si>
  <si>
    <t>Zfp26</t>
  </si>
  <si>
    <t>ENSMUSG00000063108</t>
  </si>
  <si>
    <t>ENSMUSG00000062937</t>
  </si>
  <si>
    <t>Impdh2</t>
  </si>
  <si>
    <t>ENSMUSG00000062867</t>
  </si>
  <si>
    <t>Mdc1</t>
  </si>
  <si>
    <t>ENSMUSG00000061607</t>
  </si>
  <si>
    <t>Nol10</t>
  </si>
  <si>
    <t>ENSMUSG00000061458</t>
  </si>
  <si>
    <t>Prmt7</t>
  </si>
  <si>
    <t>ENSMUSG00000060098</t>
  </si>
  <si>
    <t>Sclt1</t>
  </si>
  <si>
    <t>ENSMUSG00000059834</t>
  </si>
  <si>
    <t>Atl2</t>
  </si>
  <si>
    <t>ENSMUSG00000059811</t>
  </si>
  <si>
    <t>Zfp110</t>
  </si>
  <si>
    <t>ENSMUSG00000058638</t>
  </si>
  <si>
    <t>Abce1</t>
  </si>
  <si>
    <t>ENSMUSG00000058355</t>
  </si>
  <si>
    <t>Espl1</t>
  </si>
  <si>
    <t>ENSMUSG00000058290</t>
  </si>
  <si>
    <t>Mdn1</t>
  </si>
  <si>
    <t>ENSMUSG00000058006</t>
  </si>
  <si>
    <t>ENSMUSG00000057497</t>
  </si>
  <si>
    <t>Nsd2</t>
  </si>
  <si>
    <t>ENSMUSG00000057406</t>
  </si>
  <si>
    <t>Pcbp2</t>
  </si>
  <si>
    <t>ENSMUSG00000056851</t>
  </si>
  <si>
    <t>Rlim</t>
  </si>
  <si>
    <t>ENSMUSG00000056537</t>
  </si>
  <si>
    <t>Lig1</t>
  </si>
  <si>
    <t>ENSMUSG00000056394</t>
  </si>
  <si>
    <t>Dennd1b</t>
  </si>
  <si>
    <t>ENSMUSG00000056268</t>
  </si>
  <si>
    <t>Fancm</t>
  </si>
  <si>
    <t>ENSMUSG00000055884</t>
  </si>
  <si>
    <t>ENSMUSG00000055491</t>
  </si>
  <si>
    <t>Zfp101</t>
  </si>
  <si>
    <t>ENSMUSG00000055240</t>
  </si>
  <si>
    <t>Set</t>
  </si>
  <si>
    <t>ENSMUSG00000054766</t>
  </si>
  <si>
    <t>Skp2</t>
  </si>
  <si>
    <t>ENSMUSG00000054115</t>
  </si>
  <si>
    <t>Nt5dc3</t>
  </si>
  <si>
    <t>ENSMUSG00000054027</t>
  </si>
  <si>
    <t>Mat2a</t>
  </si>
  <si>
    <t>ENSMUSG00000053907</t>
  </si>
  <si>
    <t>Pom121</t>
  </si>
  <si>
    <t>ENSMUSG00000053293</t>
  </si>
  <si>
    <t>2700081O15Rik</t>
  </si>
  <si>
    <t>ENSMUSG00000053080</t>
  </si>
  <si>
    <t>Nup107</t>
  </si>
  <si>
    <t>ENSMUSG00000052798</t>
  </si>
  <si>
    <t>Zfp112</t>
  </si>
  <si>
    <t>ENSMUSG00000052675</t>
  </si>
  <si>
    <t>Kif18b</t>
  </si>
  <si>
    <t>ENSMUSG00000051378</t>
  </si>
  <si>
    <t>Gen1</t>
  </si>
  <si>
    <t>ENSMUSG00000051235</t>
  </si>
  <si>
    <t>Ercc6l</t>
  </si>
  <si>
    <t>ENSMUSG00000051220</t>
  </si>
  <si>
    <t>ENSMUSG00000049764</t>
  </si>
  <si>
    <t>ENSMUSG00000049504</t>
  </si>
  <si>
    <t>Zfp518a</t>
  </si>
  <si>
    <t>ENSMUSG00000049164</t>
  </si>
  <si>
    <t>ENSMUSG00000048371</t>
  </si>
  <si>
    <t>ENSMUSG00000048109</t>
  </si>
  <si>
    <t>Champ1</t>
  </si>
  <si>
    <t>ENSMUSG00000047710</t>
  </si>
  <si>
    <t>Mis18bp1</t>
  </si>
  <si>
    <t>ENSMUSG00000047534</t>
  </si>
  <si>
    <t>8030462N17Rik</t>
  </si>
  <si>
    <t>ENSMUSG00000047466</t>
  </si>
  <si>
    <t>Cldn12</t>
  </si>
  <si>
    <t>ENSMUSG00000046798</t>
  </si>
  <si>
    <t>Ticrr</t>
  </si>
  <si>
    <t>ENSMUSG00000046591</t>
  </si>
  <si>
    <t>Yod1</t>
  </si>
  <si>
    <t>ENSMUSG00000046404</t>
  </si>
  <si>
    <t>Ankle1</t>
  </si>
  <si>
    <t>ENSMUSG00000046295</t>
  </si>
  <si>
    <t>E2f8</t>
  </si>
  <si>
    <t>ENSMUSG00000046179</t>
  </si>
  <si>
    <t>Ppp1r15b</t>
  </si>
  <si>
    <t>ENSMUSG00000046062</t>
  </si>
  <si>
    <t>Eif4g1</t>
  </si>
  <si>
    <t>ENSMUSG00000045983</t>
  </si>
  <si>
    <t>Spred2</t>
  </si>
  <si>
    <t>ENSMUSG00000045671</t>
  </si>
  <si>
    <t>Esf1</t>
  </si>
  <si>
    <t>ENSMUSG00000045624</t>
  </si>
  <si>
    <t>Cenpe</t>
  </si>
  <si>
    <t>ENSMUSG00000045328</t>
  </si>
  <si>
    <t>Insig1</t>
  </si>
  <si>
    <t>ENSMUSG00000045294</t>
  </si>
  <si>
    <t>Zfp367</t>
  </si>
  <si>
    <t>ENSMUSG00000044934</t>
  </si>
  <si>
    <t>4930503L19Rik</t>
  </si>
  <si>
    <t>ENSMUSG00000044906</t>
  </si>
  <si>
    <t>Setd2</t>
  </si>
  <si>
    <t>ENSMUSG00000044791</t>
  </si>
  <si>
    <t>Nkrf</t>
  </si>
  <si>
    <t>ENSMUSG00000044149</t>
  </si>
  <si>
    <t>Clspn</t>
  </si>
  <si>
    <t>ENSMUSG00000042489</t>
  </si>
  <si>
    <t>Agps</t>
  </si>
  <si>
    <t>ENSMUSG00000042410</t>
  </si>
  <si>
    <t>Ppig</t>
  </si>
  <si>
    <t>ENSMUSG00000042133</t>
  </si>
  <si>
    <t>Ncapg2</t>
  </si>
  <si>
    <t>ENSMUSG00000042029</t>
  </si>
  <si>
    <t>ENSMUSG00000041961</t>
  </si>
  <si>
    <t>Slc16a6</t>
  </si>
  <si>
    <t>ENSMUSG00000041920</t>
  </si>
  <si>
    <t>Mcm3</t>
  </si>
  <si>
    <t>ENSMUSG00000041859</t>
  </si>
  <si>
    <t>Entpd3</t>
  </si>
  <si>
    <t>ENSMUSG00000041608</t>
  </si>
  <si>
    <t>Kif14</t>
  </si>
  <si>
    <t>ENSMUSG00000041498</t>
  </si>
  <si>
    <t>Ccnb1</t>
  </si>
  <si>
    <t>ENSMUSG00000041431</t>
  </si>
  <si>
    <t>Pcf11</t>
  </si>
  <si>
    <t>ENSMUSG00000041328</t>
  </si>
  <si>
    <t>Slc7a1</t>
  </si>
  <si>
    <t>ENSMUSG00000041313</t>
  </si>
  <si>
    <t>ENSMUSG00000041220</t>
  </si>
  <si>
    <t>Arhgap11a</t>
  </si>
  <si>
    <t>ENSMUSG00000041219</t>
  </si>
  <si>
    <t>Brca2</t>
  </si>
  <si>
    <t>ENSMUSG00000041147</t>
  </si>
  <si>
    <t>Pif1</t>
  </si>
  <si>
    <t>ENSMUSG00000041064</t>
  </si>
  <si>
    <t>Rcc2</t>
  </si>
  <si>
    <t>ENSMUSG00000040945</t>
  </si>
  <si>
    <t>Tet2</t>
  </si>
  <si>
    <t>ENSMUSG00000040943</t>
  </si>
  <si>
    <t>Ino80d</t>
  </si>
  <si>
    <t>ENSMUSG00000040865</t>
  </si>
  <si>
    <t>Fam208a</t>
  </si>
  <si>
    <t>ENSMUSG00000040651</t>
  </si>
  <si>
    <t>Mybbp1a</t>
  </si>
  <si>
    <t>ENSMUSG00000040463</t>
  </si>
  <si>
    <t>Bub1b</t>
  </si>
  <si>
    <t>ENSMUSG00000040084</t>
  </si>
  <si>
    <t>Elavl1</t>
  </si>
  <si>
    <t>ENSMUSG00000040028</t>
  </si>
  <si>
    <t>Lats1</t>
  </si>
  <si>
    <t>ENSMUSG00000040021</t>
  </si>
  <si>
    <t>Slc7a5</t>
  </si>
  <si>
    <t>ENSMUSG00000040010</t>
  </si>
  <si>
    <t>Rapgef1</t>
  </si>
  <si>
    <t>ENSMUSG00000039844</t>
  </si>
  <si>
    <t>Mcph1</t>
  </si>
  <si>
    <t>ENSMUSG00000039842</t>
  </si>
  <si>
    <t>Cpeb2</t>
  </si>
  <si>
    <t>ENSMUSG00000039782</t>
  </si>
  <si>
    <t>ENSMUSG00000039756</t>
  </si>
  <si>
    <t>Exo1</t>
  </si>
  <si>
    <t>ENSMUSG00000039748</t>
  </si>
  <si>
    <t>Nup133</t>
  </si>
  <si>
    <t>ENSMUSG00000039509</t>
  </si>
  <si>
    <t>Zdhhc2</t>
  </si>
  <si>
    <t>ENSMUSG00000039470</t>
  </si>
  <si>
    <t>Exosc2</t>
  </si>
  <si>
    <t>ENSMUSG00000039356</t>
  </si>
  <si>
    <t>Rpl22l1</t>
  </si>
  <si>
    <t>ENSMUSG00000039221</t>
  </si>
  <si>
    <t>Txndc5</t>
  </si>
  <si>
    <t>ENSMUSG00000038991</t>
  </si>
  <si>
    <t>Prc1</t>
  </si>
  <si>
    <t>ENSMUSG00000038943</t>
  </si>
  <si>
    <t>Ctnnal1</t>
  </si>
  <si>
    <t>ENSMUSG00000038816</t>
  </si>
  <si>
    <t>Nudcd1</t>
  </si>
  <si>
    <t>ENSMUSG00000038736</t>
  </si>
  <si>
    <t>Cep85l</t>
  </si>
  <si>
    <t>ENSMUSG00000038594</t>
  </si>
  <si>
    <t>Bend3</t>
  </si>
  <si>
    <t>ENSMUSG00000038214</t>
  </si>
  <si>
    <t>Fam126b</t>
  </si>
  <si>
    <t>ENSMUSG00000038174</t>
  </si>
  <si>
    <t>Stk35</t>
  </si>
  <si>
    <t>ENSMUSG00000037885</t>
  </si>
  <si>
    <t>Nufip2</t>
  </si>
  <si>
    <t>ENSMUSG00000037857</t>
  </si>
  <si>
    <t>Ppp1r16b</t>
  </si>
  <si>
    <t>ENSMUSG00000037754</t>
  </si>
  <si>
    <t>Eef1a1</t>
  </si>
  <si>
    <t>ENSMUSG00000037742</t>
  </si>
  <si>
    <t>Ckap2</t>
  </si>
  <si>
    <t>ENSMUSG00000037725</t>
  </si>
  <si>
    <t>Cdkn3</t>
  </si>
  <si>
    <t>ENSMUSG00000037628</t>
  </si>
  <si>
    <t>Dlgap5</t>
  </si>
  <si>
    <t>ENSMUSG00000037544</t>
  </si>
  <si>
    <t>Dtl</t>
  </si>
  <si>
    <t>ENSMUSG00000037474</t>
  </si>
  <si>
    <t>Arid5a</t>
  </si>
  <si>
    <t>ENSMUSG00000037447</t>
  </si>
  <si>
    <t>Slc30a1</t>
  </si>
  <si>
    <t>ENSMUSG00000037434</t>
  </si>
  <si>
    <t>Trmt6</t>
  </si>
  <si>
    <t>ENSMUSG00000037376</t>
  </si>
  <si>
    <t>Larp1</t>
  </si>
  <si>
    <t>ENSMUSG00000037331</t>
  </si>
  <si>
    <t>Tacc3</t>
  </si>
  <si>
    <t>ENSMUSG00000037313</t>
  </si>
  <si>
    <t>Gemin5</t>
  </si>
  <si>
    <t>ENSMUSG00000037275</t>
  </si>
  <si>
    <t>Matr3</t>
  </si>
  <si>
    <t>ENSMUSG00000037236</t>
  </si>
  <si>
    <t>Scd1</t>
  </si>
  <si>
    <t>ENSMUSG00000037071</t>
  </si>
  <si>
    <t>Otud4</t>
  </si>
  <si>
    <t>ENSMUSG00000036990</t>
  </si>
  <si>
    <t>Anln</t>
  </si>
  <si>
    <t>ENSMUSG00000036777</t>
  </si>
  <si>
    <t>Kif15</t>
  </si>
  <si>
    <t>ENSMUSG00000036768</t>
  </si>
  <si>
    <t>Tubb4b</t>
  </si>
  <si>
    <t>ENSMUSG00000036752</t>
  </si>
  <si>
    <t>Ago2</t>
  </si>
  <si>
    <t>ENSMUSG00000036698</t>
  </si>
  <si>
    <t>Ska1</t>
  </si>
  <si>
    <t>ENSMUSG00000036223</t>
  </si>
  <si>
    <t>Rif1</t>
  </si>
  <si>
    <t>ENSMUSG00000036202</t>
  </si>
  <si>
    <t>Mbnl3</t>
  </si>
  <si>
    <t>ENSMUSG00000036109</t>
  </si>
  <si>
    <t>Polr3g</t>
  </si>
  <si>
    <t>ENSMUSG00000035834</t>
  </si>
  <si>
    <t>Tmem161b</t>
  </si>
  <si>
    <t>ENSMUSG00000035762</t>
  </si>
  <si>
    <t>Melk</t>
  </si>
  <si>
    <t>ENSMUSG00000035683</t>
  </si>
  <si>
    <t>G2e3</t>
  </si>
  <si>
    <t>ENSMUSG00000035293</t>
  </si>
  <si>
    <t>Tubg1</t>
  </si>
  <si>
    <t>ENSMUSG00000035198</t>
  </si>
  <si>
    <t>Tdg</t>
  </si>
  <si>
    <t>ENSMUSG00000034674</t>
  </si>
  <si>
    <t>Bmp2k</t>
  </si>
  <si>
    <t>ENSMUSG00000034663</t>
  </si>
  <si>
    <t>Ythdc2</t>
  </si>
  <si>
    <t>ENSMUSG00000034653</t>
  </si>
  <si>
    <t>Tent4a</t>
  </si>
  <si>
    <t>ENSMUSG00000034575</t>
  </si>
  <si>
    <t>Smc4</t>
  </si>
  <si>
    <t>ENSMUSG00000034349</t>
  </si>
  <si>
    <t>Kif4</t>
  </si>
  <si>
    <t>ENSMUSG00000034311</t>
  </si>
  <si>
    <t>Med13</t>
  </si>
  <si>
    <t>ENSMUSG00000034297</t>
  </si>
  <si>
    <t>Polq</t>
  </si>
  <si>
    <t>ENSMUSG00000034206</t>
  </si>
  <si>
    <t>ENSMUSG00000034158</t>
  </si>
  <si>
    <t>ENSMUSG00000033970</t>
  </si>
  <si>
    <t>Zbtb41</t>
  </si>
  <si>
    <t>ENSMUSG00000033964</t>
  </si>
  <si>
    <t>Aspm</t>
  </si>
  <si>
    <t>ENSMUSG00000033952</t>
  </si>
  <si>
    <t>Usp36</t>
  </si>
  <si>
    <t>ENSMUSG00000033909</t>
  </si>
  <si>
    <t>ENSMUSG00000033871</t>
  </si>
  <si>
    <t>Fam208b</t>
  </si>
  <si>
    <t>ENSMUSG00000033799</t>
  </si>
  <si>
    <t>Recql4</t>
  </si>
  <si>
    <t>ENSMUSG00000033762</t>
  </si>
  <si>
    <t>ENSMUSG00000033228</t>
  </si>
  <si>
    <t>Dis3</t>
  </si>
  <si>
    <t>ENSMUSG00000033166</t>
  </si>
  <si>
    <t>Slc22a15</t>
  </si>
  <si>
    <t>ENSMUSG00000033147</t>
  </si>
  <si>
    <t>Lss</t>
  </si>
  <si>
    <t>ENSMUSG00000033105</t>
  </si>
  <si>
    <t>Npat</t>
  </si>
  <si>
    <t>ENSMUSG00000033054</t>
  </si>
  <si>
    <t>Cip2a</t>
  </si>
  <si>
    <t>ENSMUSG00000033031</t>
  </si>
  <si>
    <t>Nup93</t>
  </si>
  <si>
    <t>ENSMUSG00000032939</t>
  </si>
  <si>
    <t>Slc16a1</t>
  </si>
  <si>
    <t>ENSMUSG00000032902</t>
  </si>
  <si>
    <t>Nfyc</t>
  </si>
  <si>
    <t>ENSMUSG00000032897</t>
  </si>
  <si>
    <t>Fanca</t>
  </si>
  <si>
    <t>ENSMUSG00000032815</t>
  </si>
  <si>
    <t>Troap</t>
  </si>
  <si>
    <t>ENSMUSG00000032783</t>
  </si>
  <si>
    <t>Trib3</t>
  </si>
  <si>
    <t>ENSMUSG00000032715</t>
  </si>
  <si>
    <t>Chsy1</t>
  </si>
  <si>
    <t>ENSMUSG00000032640</t>
  </si>
  <si>
    <t>Atxn2l</t>
  </si>
  <si>
    <t>ENSMUSG00000032637</t>
  </si>
  <si>
    <t>Eml4</t>
  </si>
  <si>
    <t>ENSMUSG00000032624</t>
  </si>
  <si>
    <t>Cdc25a</t>
  </si>
  <si>
    <t>ENSMUSG00000032477</t>
  </si>
  <si>
    <t>U2surp</t>
  </si>
  <si>
    <t>ENSMUSG00000032407</t>
  </si>
  <si>
    <t>Idh3a</t>
  </si>
  <si>
    <t>ENSMUSG00000032279</t>
  </si>
  <si>
    <t>ENSMUSG00000032185</t>
  </si>
  <si>
    <t>Urb2</t>
  </si>
  <si>
    <t>ENSMUSG00000031976</t>
  </si>
  <si>
    <t>Aars</t>
  </si>
  <si>
    <t>ENSMUSG00000031960</t>
  </si>
  <si>
    <t>ENSMUSG00000031939</t>
  </si>
  <si>
    <t>ENSMUSG00000031917</t>
  </si>
  <si>
    <t>ENSMUSG00000031826</t>
  </si>
  <si>
    <t>Cenpn</t>
  </si>
  <si>
    <t>ENSMUSG00000031756</t>
  </si>
  <si>
    <t>ENSMUSG00000031732</t>
  </si>
  <si>
    <t>Got2</t>
  </si>
  <si>
    <t>ENSMUSG00000031672</t>
  </si>
  <si>
    <t>ENSMUSG00000031657</t>
  </si>
  <si>
    <t>Prps1</t>
  </si>
  <si>
    <t>ENSMUSG00000031432</t>
  </si>
  <si>
    <t>Acsl4</t>
  </si>
  <si>
    <t>ENSMUSG00000031278</t>
  </si>
  <si>
    <t>Hmgn5</t>
  </si>
  <si>
    <t>ENSMUSG00000031245</t>
  </si>
  <si>
    <t>ENSMUSG00000031095</t>
  </si>
  <si>
    <t>Mki67</t>
  </si>
  <si>
    <t>ENSMUSG00000031004</t>
  </si>
  <si>
    <t>Rrm1</t>
  </si>
  <si>
    <t>ENSMUSG00000030978</t>
  </si>
  <si>
    <t>ENSMUSG00000030878</t>
  </si>
  <si>
    <t>Plk1</t>
  </si>
  <si>
    <t>ENSMUSG00000030867</t>
  </si>
  <si>
    <t>Rbbp6</t>
  </si>
  <si>
    <t>ENSMUSG00000030779</t>
  </si>
  <si>
    <t>Ino80e</t>
  </si>
  <si>
    <t>ENSMUSG00000030689</t>
  </si>
  <si>
    <t>Kif22</t>
  </si>
  <si>
    <t>ENSMUSG00000030677</t>
  </si>
  <si>
    <t>ENSMUSG00000030662</t>
  </si>
  <si>
    <t>Faap24</t>
  </si>
  <si>
    <t>ENSMUSG00000030493</t>
  </si>
  <si>
    <t>Wbp11</t>
  </si>
  <si>
    <t>ENSMUSG00000030216</t>
  </si>
  <si>
    <t>Dusp16</t>
  </si>
  <si>
    <t>ENSMUSG00000030203</t>
  </si>
  <si>
    <t>Kbtbd8</t>
  </si>
  <si>
    <t>ENSMUSG00000030031</t>
  </si>
  <si>
    <t>ENSMUSG00000030007</t>
  </si>
  <si>
    <t>ENSMUSG00000029777</t>
  </si>
  <si>
    <t>Asns</t>
  </si>
  <si>
    <t>ENSMUSG00000029752</t>
  </si>
  <si>
    <t>Hsph1</t>
  </si>
  <si>
    <t>ENSMUSG00000029657</t>
  </si>
  <si>
    <t>ENSMUSG00000029594</t>
  </si>
  <si>
    <t>Atp2a2</t>
  </si>
  <si>
    <t>ENSMUSG00000029467</t>
  </si>
  <si>
    <t>Cdk2ap1</t>
  </si>
  <si>
    <t>ENSMUSG00000029394</t>
  </si>
  <si>
    <t>Eif2b1</t>
  </si>
  <si>
    <t>ENSMUSG00000029388</t>
  </si>
  <si>
    <t>Dck</t>
  </si>
  <si>
    <t>ENSMUSG00000029366</t>
  </si>
  <si>
    <t>Clock</t>
  </si>
  <si>
    <t>ENSMUSG00000029238</t>
  </si>
  <si>
    <t>Pds5a</t>
  </si>
  <si>
    <t>ENSMUSG00000029202</t>
  </si>
  <si>
    <t>Cenpa</t>
  </si>
  <si>
    <t>ENSMUSG00000029177</t>
  </si>
  <si>
    <t>Ppm1g</t>
  </si>
  <si>
    <t>ENSMUSG00000029147</t>
  </si>
  <si>
    <t>Prom1</t>
  </si>
  <si>
    <t>ENSMUSG00000029086</t>
  </si>
  <si>
    <t>Rcc1</t>
  </si>
  <si>
    <t>ENSMUSG00000028896</t>
  </si>
  <si>
    <t>Ppp1r8</t>
  </si>
  <si>
    <t>ENSMUSG00000028882</t>
  </si>
  <si>
    <t>Cdca8</t>
  </si>
  <si>
    <t>ENSMUSG00000028873</t>
  </si>
  <si>
    <t>Sfpq</t>
  </si>
  <si>
    <t>ENSMUSG00000028820</t>
  </si>
  <si>
    <t>Yars</t>
  </si>
  <si>
    <t>ENSMUSG00000028811</t>
  </si>
  <si>
    <t>Stil</t>
  </si>
  <si>
    <t>ENSMUSG00000028718</t>
  </si>
  <si>
    <t>Nasp</t>
  </si>
  <si>
    <t>ENSMUSG00000028693</t>
  </si>
  <si>
    <t>Eif2b3</t>
  </si>
  <si>
    <t>ENSMUSG00000028683</t>
  </si>
  <si>
    <t>Ctps</t>
  </si>
  <si>
    <t>ENSMUSG00000028633</t>
  </si>
  <si>
    <t>ENSMUSG00000028630</t>
  </si>
  <si>
    <t>ENSMUSG00000028577</t>
  </si>
  <si>
    <t>Usp1</t>
  </si>
  <si>
    <t>ENSMUSG00000028560</t>
  </si>
  <si>
    <t>Kif24</t>
  </si>
  <si>
    <t>ENSMUSG00000028438</t>
  </si>
  <si>
    <t>Smc2</t>
  </si>
  <si>
    <t>ENSMUSG00000028312</t>
  </si>
  <si>
    <t>Casp8ap2</t>
  </si>
  <si>
    <t>ENSMUSG00000028282</t>
  </si>
  <si>
    <t>Odf2l</t>
  </si>
  <si>
    <t>ENSMUSG00000028256</t>
  </si>
  <si>
    <t>Depdc1a</t>
  </si>
  <si>
    <t>ENSMUSG00000028175</t>
  </si>
  <si>
    <t>Eif4e</t>
  </si>
  <si>
    <t>ENSMUSG00000028156</t>
  </si>
  <si>
    <t>Gstcd</t>
  </si>
  <si>
    <t>ENSMUSG00000028018</t>
  </si>
  <si>
    <t>Sass6</t>
  </si>
  <si>
    <t>ENSMUSG00000027959</t>
  </si>
  <si>
    <t>Ddx20</t>
  </si>
  <si>
    <t>ENSMUSG00000027905</t>
  </si>
  <si>
    <t>Ppid</t>
  </si>
  <si>
    <t>ENSMUSG00000027804</t>
  </si>
  <si>
    <t>ENSMUSG00000027787</t>
  </si>
  <si>
    <t>Ccna2</t>
  </si>
  <si>
    <t>ENSMUSG00000027715</t>
  </si>
  <si>
    <t>Ect2</t>
  </si>
  <si>
    <t>ENSMUSG00000027699</t>
  </si>
  <si>
    <t>Fam83d</t>
  </si>
  <si>
    <t>ENSMUSG00000027654</t>
  </si>
  <si>
    <t>Tbl1xr1</t>
  </si>
  <si>
    <t>ENSMUSG00000027630</t>
  </si>
  <si>
    <t>Ahcy</t>
  </si>
  <si>
    <t>ENSMUSG00000027597</t>
  </si>
  <si>
    <t>Aurka</t>
  </si>
  <si>
    <t>ENSMUSG00000027496</t>
  </si>
  <si>
    <t>Tpx2</t>
  </si>
  <si>
    <t>ENSMUSG00000027469</t>
  </si>
  <si>
    <t>Polr3f</t>
  </si>
  <si>
    <t>ENSMUSG00000027427</t>
  </si>
  <si>
    <t>Slc20a1</t>
  </si>
  <si>
    <t>ENSMUSG00000027397</t>
  </si>
  <si>
    <t>Polr1b</t>
  </si>
  <si>
    <t>ENSMUSG00000027395</t>
  </si>
  <si>
    <t>Stard7</t>
  </si>
  <si>
    <t>ENSMUSG00000027367</t>
  </si>
  <si>
    <t>Gabpb1</t>
  </si>
  <si>
    <t>ENSMUSG00000027361</t>
  </si>
  <si>
    <t>Knl1</t>
  </si>
  <si>
    <t>ENSMUSG00000027326</t>
  </si>
  <si>
    <t>Rpusd2</t>
  </si>
  <si>
    <t>ENSMUSG00000027324</t>
  </si>
  <si>
    <t>Chac1</t>
  </si>
  <si>
    <t>ENSMUSG00000027313</t>
  </si>
  <si>
    <t>Myef2</t>
  </si>
  <si>
    <t>ENSMUSG00000027201</t>
  </si>
  <si>
    <t>Hipk3</t>
  </si>
  <si>
    <t>ENSMUSG00000027177</t>
  </si>
  <si>
    <t>Traf6</t>
  </si>
  <si>
    <t>ENSMUSG00000027164</t>
  </si>
  <si>
    <t>Arl14ep</t>
  </si>
  <si>
    <t>ENSMUSG00000027122</t>
  </si>
  <si>
    <t>Kif18a</t>
  </si>
  <si>
    <t>ENSMUSG00000027115</t>
  </si>
  <si>
    <t>Zmynd19</t>
  </si>
  <si>
    <t>ENSMUSG00000026974</t>
  </si>
  <si>
    <t>Slc25a25</t>
  </si>
  <si>
    <t>ENSMUSG00000026819</t>
  </si>
  <si>
    <t>Trdmt1</t>
  </si>
  <si>
    <t>ENSMUSG00000026723</t>
  </si>
  <si>
    <t>Hsd17b7</t>
  </si>
  <si>
    <t>ENSMUSG00000026675</t>
  </si>
  <si>
    <t>Mcm10</t>
  </si>
  <si>
    <t>ENSMUSG00000026669</t>
  </si>
  <si>
    <t>Atf6</t>
  </si>
  <si>
    <t>ENSMUSG00000026663</t>
  </si>
  <si>
    <t>Nek2</t>
  </si>
  <si>
    <t>ENSMUSG00000026622</t>
  </si>
  <si>
    <t>Cenpf</t>
  </si>
  <si>
    <t>ENSMUSG00000026605</t>
  </si>
  <si>
    <t>Nucks1</t>
  </si>
  <si>
    <t>ENSMUSG00000026434</t>
  </si>
  <si>
    <t>Ing5</t>
  </si>
  <si>
    <t>ENSMUSG00000026283</t>
  </si>
  <si>
    <t>Ncl</t>
  </si>
  <si>
    <t>ENSMUSG00000026234</t>
  </si>
  <si>
    <t>Bard1</t>
  </si>
  <si>
    <t>ENSMUSG00000026196</t>
  </si>
  <si>
    <t>Sgo2a</t>
  </si>
  <si>
    <t>ENSMUSG00000026039</t>
  </si>
  <si>
    <t>ENSMUSG00000026037</t>
  </si>
  <si>
    <t>Raph1</t>
  </si>
  <si>
    <t>ENSMUSG00000026014</t>
  </si>
  <si>
    <t>ENSMUSG00000025986</t>
  </si>
  <si>
    <t>ENSMUSG00000025980</t>
  </si>
  <si>
    <t>Klf7</t>
  </si>
  <si>
    <t>ENSMUSG00000025959</t>
  </si>
  <si>
    <t>Slc25a10</t>
  </si>
  <si>
    <t>ENSMUSG00000025792</t>
  </si>
  <si>
    <t>Jade1</t>
  </si>
  <si>
    <t>ENSMUSG00000025764</t>
  </si>
  <si>
    <t>Plk4</t>
  </si>
  <si>
    <t>ENSMUSG00000025758</t>
  </si>
  <si>
    <t>Tk1</t>
  </si>
  <si>
    <t>ENSMUSG00000025574</t>
  </si>
  <si>
    <t>Shmt2</t>
  </si>
  <si>
    <t>ENSMUSG00000025403</t>
  </si>
  <si>
    <t>Pa2g4</t>
  </si>
  <si>
    <t>ENSMUSG00000025364</t>
  </si>
  <si>
    <t>Ube3a</t>
  </si>
  <si>
    <t>ENSMUSG00000025326</t>
  </si>
  <si>
    <t>Scd2</t>
  </si>
  <si>
    <t>ENSMUSG00000025203</t>
  </si>
  <si>
    <t>Entpd7</t>
  </si>
  <si>
    <t>ENSMUSG00000025192</t>
  </si>
  <si>
    <t>Got1</t>
  </si>
  <si>
    <t>ENSMUSG00000025190</t>
  </si>
  <si>
    <t>Arhgap19</t>
  </si>
  <si>
    <t>ENSMUSG00000025154</t>
  </si>
  <si>
    <t>Fasn</t>
  </si>
  <si>
    <t>ENSMUSG00000025153</t>
  </si>
  <si>
    <t>Alyref</t>
  </si>
  <si>
    <t>ENSMUSG00000025134</t>
  </si>
  <si>
    <t>Lcor</t>
  </si>
  <si>
    <t>ENSMUSG00000025019</t>
  </si>
  <si>
    <t>Aldh18a1</t>
  </si>
  <si>
    <t>ENSMUSG00000025007</t>
  </si>
  <si>
    <t>Cep55</t>
  </si>
  <si>
    <t>ENSMUSG00000024989</t>
  </si>
  <si>
    <t>Smc3</t>
  </si>
  <si>
    <t>ENSMUSG00000024974</t>
  </si>
  <si>
    <t>Cbwd1</t>
  </si>
  <si>
    <t>ENSMUSG00000024878</t>
  </si>
  <si>
    <t>Banf1</t>
  </si>
  <si>
    <t>ENSMUSG00000024844</t>
  </si>
  <si>
    <t>Incenp</t>
  </si>
  <si>
    <t>ENSMUSG00000024660</t>
  </si>
  <si>
    <t>Psat1</t>
  </si>
  <si>
    <t>ENSMUSG00000024640</t>
  </si>
  <si>
    <t>Tcof1</t>
  </si>
  <si>
    <t>ENSMUSG00000024613</t>
  </si>
  <si>
    <t>Lmnb1</t>
  </si>
  <si>
    <t>ENSMUSG00000024590</t>
  </si>
  <si>
    <t>Nars</t>
  </si>
  <si>
    <t>ENSMUSG00000024587</t>
  </si>
  <si>
    <t>Pmaip1</t>
  </si>
  <si>
    <t>ENSMUSG00000024521</t>
  </si>
  <si>
    <t>Rbm27</t>
  </si>
  <si>
    <t>ENSMUSG00000024491</t>
  </si>
  <si>
    <t>Iws1</t>
  </si>
  <si>
    <t>ENSMUSG00000024384</t>
  </si>
  <si>
    <t>Hspa9</t>
  </si>
  <si>
    <t>ENSMUSG00000024359</t>
  </si>
  <si>
    <t>Thada</t>
  </si>
  <si>
    <t>ENSMUSG00000024251</t>
  </si>
  <si>
    <t>Ndc80</t>
  </si>
  <si>
    <t>ENSMUSG00000024056</t>
  </si>
  <si>
    <t>Bysl</t>
  </si>
  <si>
    <t>ENSMUSG00000023988</t>
  </si>
  <si>
    <t>Sgo1</t>
  </si>
  <si>
    <t>ENSMUSG00000023940</t>
  </si>
  <si>
    <t>Chd1</t>
  </si>
  <si>
    <t>ENSMUSG00000023852</t>
  </si>
  <si>
    <t>Cdca3</t>
  </si>
  <si>
    <t>ENSMUSG00000023505</t>
  </si>
  <si>
    <t>ENSMUSG00000023169</t>
  </si>
  <si>
    <t>Soat2</t>
  </si>
  <si>
    <t>ENSMUSG00000023045</t>
  </si>
  <si>
    <t>Larp4</t>
  </si>
  <si>
    <t>ENSMUSG00000023025</t>
  </si>
  <si>
    <t>Smarcd1</t>
  </si>
  <si>
    <t>ENSMUSG00000023018</t>
  </si>
  <si>
    <t>Racgap1</t>
  </si>
  <si>
    <t>ENSMUSG00000023015</t>
  </si>
  <si>
    <t>Gart</t>
  </si>
  <si>
    <t>ENSMUSG00000022962</t>
  </si>
  <si>
    <t>Donson</t>
  </si>
  <si>
    <t>ENSMUSG00000022960</t>
  </si>
  <si>
    <t>Dyrk1a</t>
  </si>
  <si>
    <t>ENSMUSG00000022897</t>
  </si>
  <si>
    <t>Tnk2</t>
  </si>
  <si>
    <t>ENSMUSG00000022791</t>
  </si>
  <si>
    <t>Crybg3</t>
  </si>
  <si>
    <t>ENSMUSG00000022723</t>
  </si>
  <si>
    <t>Naa50</t>
  </si>
  <si>
    <t>ENSMUSG00000022698</t>
  </si>
  <si>
    <t>Mcm4</t>
  </si>
  <si>
    <t>ENSMUSG00000022673</t>
  </si>
  <si>
    <t>Crebbp</t>
  </si>
  <si>
    <t>ENSMUSG00000022521</t>
  </si>
  <si>
    <t>1810013L24Rik</t>
  </si>
  <si>
    <t>ENSMUSG00000022507</t>
  </si>
  <si>
    <t>Slc38a2</t>
  </si>
  <si>
    <t>ENSMUSG00000022462</t>
  </si>
  <si>
    <t>Adsl</t>
  </si>
  <si>
    <t>ENSMUSG00000022407</t>
  </si>
  <si>
    <t>Mtbp</t>
  </si>
  <si>
    <t>ENSMUSG00000022369</t>
  </si>
  <si>
    <t>Atad2</t>
  </si>
  <si>
    <t>ENSMUSG00000022360</t>
  </si>
  <si>
    <t>Shcbp1</t>
  </si>
  <si>
    <t>ENSMUSG00000022322</t>
  </si>
  <si>
    <t>Rad21</t>
  </si>
  <si>
    <t>ENSMUSG00000022314</t>
  </si>
  <si>
    <t>Rnf219</t>
  </si>
  <si>
    <t>ENSMUSG00000022120</t>
  </si>
  <si>
    <t>Dpysl2</t>
  </si>
  <si>
    <t>ENSMUSG00000022048</t>
  </si>
  <si>
    <t>Ska3</t>
  </si>
  <si>
    <t>ENSMUSG00000021965</t>
  </si>
  <si>
    <t>Xpo4</t>
  </si>
  <si>
    <t>ENSMUSG00000021952</t>
  </si>
  <si>
    <t>ENSMUSG00000021843</t>
  </si>
  <si>
    <t>Dhfr</t>
  </si>
  <si>
    <t>ENSMUSG00000021707</t>
  </si>
  <si>
    <t>ENSMUSG00000021694</t>
  </si>
  <si>
    <t>Slf1</t>
  </si>
  <si>
    <t>ENSMUSG00000021597</t>
  </si>
  <si>
    <t>Nsun2</t>
  </si>
  <si>
    <t>ENSMUSG00000021595</t>
  </si>
  <si>
    <t>Trip13</t>
  </si>
  <si>
    <t>ENSMUSG00000021569</t>
  </si>
  <si>
    <t>Golm1</t>
  </si>
  <si>
    <t>ENSMUSG00000021556</t>
  </si>
  <si>
    <t>Mxd3</t>
  </si>
  <si>
    <t>ENSMUSG00000021485</t>
  </si>
  <si>
    <t>Dek</t>
  </si>
  <si>
    <t>ENSMUSG00000021377</t>
  </si>
  <si>
    <t>Psmc1</t>
  </si>
  <si>
    <t>ENSMUSG00000021178</t>
  </si>
  <si>
    <t>Tdp1</t>
  </si>
  <si>
    <t>ENSMUSG00000021177</t>
  </si>
  <si>
    <t>Mthfd1</t>
  </si>
  <si>
    <t>ENSMUSG00000021048</t>
  </si>
  <si>
    <t>Gtf2a1</t>
  </si>
  <si>
    <t>ENSMUSG00000020962</t>
  </si>
  <si>
    <t>Top2a</t>
  </si>
  <si>
    <t>ENSMUSG00000020914</t>
  </si>
  <si>
    <t>Pfas</t>
  </si>
  <si>
    <t>ENSMUSG00000020899</t>
  </si>
  <si>
    <t>Aurkb</t>
  </si>
  <si>
    <t>ENSMUSG00000020897</t>
  </si>
  <si>
    <t>Lrrc59</t>
  </si>
  <si>
    <t>ENSMUSG00000020869</t>
  </si>
  <si>
    <t>Cluh</t>
  </si>
  <si>
    <t>ENSMUSG00000020741</t>
  </si>
  <si>
    <t>Nup85</t>
  </si>
  <si>
    <t>ENSMUSG00000020739</t>
  </si>
  <si>
    <t>Psmc5</t>
  </si>
  <si>
    <t>ENSMUSG00000020708</t>
  </si>
  <si>
    <t>Ftsj3</t>
  </si>
  <si>
    <t>ENSMUSG00000020706</t>
  </si>
  <si>
    <t>Lig3</t>
  </si>
  <si>
    <t>ENSMUSG00000020697</t>
  </si>
  <si>
    <t>Rrm2</t>
  </si>
  <si>
    <t>ENSMUSG00000020649</t>
  </si>
  <si>
    <t>Map2k6</t>
  </si>
  <si>
    <t>ENSMUSG00000020623</t>
  </si>
  <si>
    <t>Smc6</t>
  </si>
  <si>
    <t>ENSMUSG00000020608</t>
  </si>
  <si>
    <t>Srebf1</t>
  </si>
  <si>
    <t>ENSMUSG00000020538</t>
  </si>
  <si>
    <t>Shmt1</t>
  </si>
  <si>
    <t>ENSMUSG00000020534</t>
  </si>
  <si>
    <t>Acaca</t>
  </si>
  <si>
    <t>ENSMUSG00000020532</t>
  </si>
  <si>
    <t>Myo19</t>
  </si>
  <si>
    <t>ENSMUSG00000020527</t>
  </si>
  <si>
    <t>Prr11</t>
  </si>
  <si>
    <t>ENSMUSG00000020493</t>
  </si>
  <si>
    <t>Hmmr</t>
  </si>
  <si>
    <t>ENSMUSG00000020330</t>
  </si>
  <si>
    <t>Xpo1</t>
  </si>
  <si>
    <t>ENSMUSG00000020290</t>
  </si>
  <si>
    <t>Rel</t>
  </si>
  <si>
    <t>ENSMUSG00000020275</t>
  </si>
  <si>
    <t>ENSMUSG00000020255</t>
  </si>
  <si>
    <t>Mdm1</t>
  </si>
  <si>
    <t>ENSMUSG00000020212</t>
  </si>
  <si>
    <t>Sf3a2</t>
  </si>
  <si>
    <t>ENSMUSG00000020211</t>
  </si>
  <si>
    <t>E2f7</t>
  </si>
  <si>
    <t>ENSMUSG00000020185</t>
  </si>
  <si>
    <t>Ddx21</t>
  </si>
  <si>
    <t>ENSMUSG00000020075</t>
  </si>
  <si>
    <t>Tmpo</t>
  </si>
  <si>
    <t>ENSMUSG00000019961</t>
  </si>
  <si>
    <t>Arid5b</t>
  </si>
  <si>
    <t>ENSMUSG00000019947</t>
  </si>
  <si>
    <t>Tlcd1</t>
  </si>
  <si>
    <t>ENSMUSG00000019437</t>
  </si>
  <si>
    <t>Rars</t>
  </si>
  <si>
    <t>ENSMUSG00000018848</t>
  </si>
  <si>
    <t>Sp2</t>
  </si>
  <si>
    <t>ENSMUSG00000018678</t>
  </si>
  <si>
    <t>Ikzf1</t>
  </si>
  <si>
    <t>ENSMUSG00000018654</t>
  </si>
  <si>
    <t>Tada2a</t>
  </si>
  <si>
    <t>ENSMUSG00000018651</t>
  </si>
  <si>
    <t>Kpna2</t>
  </si>
  <si>
    <t>ENSMUSG00000018362</t>
  </si>
  <si>
    <t>Mybl2</t>
  </si>
  <si>
    <t>ENSMUSG00000017861</t>
  </si>
  <si>
    <t>Atad5</t>
  </si>
  <si>
    <t>ENSMUSG00000017550</t>
  </si>
  <si>
    <t>Suz12</t>
  </si>
  <si>
    <t>ENSMUSG00000017548</t>
  </si>
  <si>
    <t>Cdc6</t>
  </si>
  <si>
    <t>ENSMUSG00000017499</t>
  </si>
  <si>
    <t>Taok1</t>
  </si>
  <si>
    <t>ENSMUSG00000017291</t>
  </si>
  <si>
    <t>Psmd3</t>
  </si>
  <si>
    <t>ENSMUSG00000017221</t>
  </si>
  <si>
    <t>Brca1</t>
  </si>
  <si>
    <t>ENSMUSG00000017146</t>
  </si>
  <si>
    <t>ENSMUSG00000016757</t>
  </si>
  <si>
    <t>E2f3</t>
  </si>
  <si>
    <t>ENSMUSG00000016477</t>
  </si>
  <si>
    <t>Prelid3b</t>
  </si>
  <si>
    <t>ENSMUSG00000016257</t>
  </si>
  <si>
    <t>Fcgr1</t>
  </si>
  <si>
    <t>ENSMUSG00000015947</t>
  </si>
  <si>
    <t>ENSMUSG00000015656</t>
  </si>
  <si>
    <t>Hivep2</t>
  </si>
  <si>
    <t>ENSMUSG00000015501</t>
  </si>
  <si>
    <t>Gadd45b</t>
  </si>
  <si>
    <t>ENSMUSG00000015312</t>
  </si>
  <si>
    <t>Nolc1</t>
  </si>
  <si>
    <t>ENSMUSG00000015176</t>
  </si>
  <si>
    <t>Msh3</t>
  </si>
  <si>
    <t>ENSMUSG00000014850</t>
  </si>
  <si>
    <t>Ankrd52</t>
  </si>
  <si>
    <t>ENSMUSG00000014498</t>
  </si>
  <si>
    <t>ENSMUSG00000014226</t>
  </si>
  <si>
    <t>Cad</t>
  </si>
  <si>
    <t>ENSMUSG00000013629</t>
  </si>
  <si>
    <t>Kif11</t>
  </si>
  <si>
    <t>ENSMUSG00000012443</t>
  </si>
  <si>
    <t>Pabpc4</t>
  </si>
  <si>
    <t>ENSMUSG00000011257</t>
  </si>
  <si>
    <t>Cars</t>
  </si>
  <si>
    <t>ENSMUSG00000010755</t>
  </si>
  <si>
    <t>Mettl16</t>
  </si>
  <si>
    <t>ENSMUSG00000010554</t>
  </si>
  <si>
    <t>Cbx5</t>
  </si>
  <si>
    <t>ENSMUSG00000009575</t>
  </si>
  <si>
    <t>ENSMUSG00000009470</t>
  </si>
  <si>
    <t>Gabpa</t>
  </si>
  <si>
    <t>ENSMUSG00000008976</t>
  </si>
  <si>
    <t>1700109H08Rik</t>
  </si>
  <si>
    <t>ENSMUSG00000008307</t>
  </si>
  <si>
    <t>Mid1ip1</t>
  </si>
  <si>
    <t>ENSMUSG00000008035</t>
  </si>
  <si>
    <t>Khsrp</t>
  </si>
  <si>
    <t>ENSMUSG00000007670</t>
  </si>
  <si>
    <t>Vars</t>
  </si>
  <si>
    <t>ENSMUSG00000007029</t>
  </si>
  <si>
    <t>Mettl1</t>
  </si>
  <si>
    <t>ENSMUSG00000006732</t>
  </si>
  <si>
    <t>Cdt1</t>
  </si>
  <si>
    <t>ENSMUSG00000006585</t>
  </si>
  <si>
    <t>Srm</t>
  </si>
  <si>
    <t>ENSMUSG00000006442</t>
  </si>
  <si>
    <t>Cdc20</t>
  </si>
  <si>
    <t>ENSMUSG00000006398</t>
  </si>
  <si>
    <t>ENSMUSG00000006262</t>
  </si>
  <si>
    <t>Tpr</t>
  </si>
  <si>
    <t>ENSMUSG00000006005</t>
  </si>
  <si>
    <t>Mthfd2</t>
  </si>
  <si>
    <t>ENSMUSG00000005667</t>
  </si>
  <si>
    <t>Asf1b</t>
  </si>
  <si>
    <t>ENSMUSG00000005470</t>
  </si>
  <si>
    <t>Mcm5</t>
  </si>
  <si>
    <t>ENSMUSG00000005410</t>
  </si>
  <si>
    <t>Fbxo11</t>
  </si>
  <si>
    <t>ENSMUSG00000005371</t>
  </si>
  <si>
    <t>Thop1</t>
  </si>
  <si>
    <t>ENSMUSG00000004929</t>
  </si>
  <si>
    <t>Mtfp1</t>
  </si>
  <si>
    <t>ENSMUSG00000004748</t>
  </si>
  <si>
    <t>Pkn2</t>
  </si>
  <si>
    <t>ENSMUSG00000004591</t>
  </si>
  <si>
    <t>Dnajb11</t>
  </si>
  <si>
    <t>ENSMUSG00000004460</t>
  </si>
  <si>
    <t>Ddx56</t>
  </si>
  <si>
    <t>ENSMUSG00000004393</t>
  </si>
  <si>
    <t>Kif20a</t>
  </si>
  <si>
    <t>ENSMUSG00000003779</t>
  </si>
  <si>
    <t>Fkbp11</t>
  </si>
  <si>
    <t>ENSMUSG00000003355</t>
  </si>
  <si>
    <t>Pafah1b2</t>
  </si>
  <si>
    <t>ENSMUSG00000003131</t>
  </si>
  <si>
    <t>Tomm40</t>
  </si>
  <si>
    <t>ENSMUSG00000002984</t>
  </si>
  <si>
    <t>Mcm2</t>
  </si>
  <si>
    <t>ENSMUSG00000002870</t>
  </si>
  <si>
    <t>Cse1l</t>
  </si>
  <si>
    <t>ENSMUSG00000002718</t>
  </si>
  <si>
    <t>Dbf4</t>
  </si>
  <si>
    <t>ENSMUSG00000002297</t>
  </si>
  <si>
    <t>Paxip1</t>
  </si>
  <si>
    <t>ENSMUSG00000002221</t>
  </si>
  <si>
    <t>Sf3a1</t>
  </si>
  <si>
    <t>ENSMUSG00000002129</t>
  </si>
  <si>
    <t>Spag5</t>
  </si>
  <si>
    <t>ENSMUSG00000002055</t>
  </si>
  <si>
    <t>Fam98a</t>
  </si>
  <si>
    <t>ENSMUSG00000002017</t>
  </si>
  <si>
    <t>ENSMUSG00000001785</t>
  </si>
  <si>
    <t>Tubb5</t>
  </si>
  <si>
    <t>ENSMUSG00000001525</t>
  </si>
  <si>
    <t>Foxm1</t>
  </si>
  <si>
    <t>ENSMUSG00000001517</t>
  </si>
  <si>
    <t>ENSMUSG00000001440</t>
  </si>
  <si>
    <t>Slc19a1</t>
  </si>
  <si>
    <t>ENSMUSG00000001436</t>
  </si>
  <si>
    <t>ENSMUSG00000001416</t>
  </si>
  <si>
    <t>Ube2c</t>
  </si>
  <si>
    <t>ENSMUSG00000001403</t>
  </si>
  <si>
    <t>Hars</t>
  </si>
  <si>
    <t>ENSMUSG00000001380</t>
  </si>
  <si>
    <t>Sp1</t>
  </si>
  <si>
    <t>ENSMUSG00000001280</t>
  </si>
  <si>
    <t>Uhrf1</t>
  </si>
  <si>
    <t>ENSMUSG00000001228</t>
  </si>
  <si>
    <t>Sema6b</t>
  </si>
  <si>
    <t>ENSMUSG00000001227</t>
  </si>
  <si>
    <t>Fmr1</t>
  </si>
  <si>
    <t>ENSMUSG00000000838</t>
  </si>
  <si>
    <t>Ddx3x</t>
  </si>
  <si>
    <t>ENSMUSG00000000787</t>
  </si>
  <si>
    <t>BNIP3</t>
  </si>
  <si>
    <t>ACTB</t>
  </si>
  <si>
    <t>H20</t>
  </si>
  <si>
    <t>MOLM13 shCTRL Day8</t>
  </si>
  <si>
    <t>MOLM13 shBNIP3_2 Day8</t>
  </si>
  <si>
    <t>DMSO</t>
  </si>
  <si>
    <t>IOX5</t>
  </si>
  <si>
    <t>shCTRL</t>
  </si>
  <si>
    <t>shBNIP3_2</t>
  </si>
  <si>
    <t>MOLM13 shCTRL Day4</t>
  </si>
  <si>
    <t>MOLM13 shBNIP3_2 Day4</t>
  </si>
  <si>
    <t>Delta CT</t>
  </si>
  <si>
    <t>Delta Delta CT</t>
  </si>
  <si>
    <t>2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</cellStyleXfs>
  <cellXfs count="11">
    <xf numFmtId="0" fontId="0" fillId="0" borderId="0" xfId="0"/>
    <xf numFmtId="0" fontId="3" fillId="0" borderId="0" xfId="0" applyFont="1"/>
    <xf numFmtId="11" fontId="3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2" applyFont="1" applyFill="1" applyBorder="1" applyAlignment="1">
      <alignment horizontal="center" vertical="center" wrapText="1"/>
    </xf>
    <xf numFmtId="0" fontId="4" fillId="0" borderId="0" xfId="2" applyFont="1" applyFill="1" applyBorder="1" applyAlignment="1">
      <alignment horizontal="center" vertical="center" wrapText="1"/>
    </xf>
    <xf numFmtId="0" fontId="0" fillId="0" borderId="0" xfId="3" applyFont="1" applyFill="1" applyBorder="1"/>
    <xf numFmtId="0" fontId="1" fillId="0" borderId="0" xfId="1" applyFill="1" applyBorder="1"/>
    <xf numFmtId="0" fontId="6" fillId="0" borderId="0" xfId="0" applyFont="1" applyAlignment="1">
      <alignment horizontal="center"/>
    </xf>
  </cellXfs>
  <cellStyles count="4">
    <cellStyle name="20% - Accent2" xfId="1" builtinId="34"/>
    <cellStyle name="20% - Accent5" xfId="3" builtinId="46"/>
    <cellStyle name="Accent5" xfId="2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679E1-C6CB-7A47-95CF-E023DDEDCCB0}">
  <dimension ref="A1:N538"/>
  <sheetViews>
    <sheetView workbookViewId="0">
      <selection activeCell="O442" sqref="O442"/>
    </sheetView>
  </sheetViews>
  <sheetFormatPr baseColWidth="10" defaultRowHeight="16" x14ac:dyDescent="0.2"/>
  <sheetData>
    <row r="1" spans="1:14" x14ac:dyDescent="0.2">
      <c r="A1" t="s">
        <v>1190</v>
      </c>
    </row>
    <row r="2" spans="1:14" x14ac:dyDescent="0.2">
      <c r="A2" s="1" t="s">
        <v>1189</v>
      </c>
      <c r="B2" s="1" t="s">
        <v>1188</v>
      </c>
      <c r="C2" s="1" t="s">
        <v>1187</v>
      </c>
      <c r="D2" s="1" t="s">
        <v>1186</v>
      </c>
      <c r="E2" s="1" t="s">
        <v>1185</v>
      </c>
      <c r="F2" s="1" t="s">
        <v>1184</v>
      </c>
      <c r="G2" s="1" t="s">
        <v>1183</v>
      </c>
      <c r="H2" s="1" t="s">
        <v>1182</v>
      </c>
      <c r="I2" s="1" t="s">
        <v>1181</v>
      </c>
      <c r="J2" s="1" t="s">
        <v>1180</v>
      </c>
      <c r="K2" s="1" t="s">
        <v>1179</v>
      </c>
      <c r="L2" s="1" t="s">
        <v>0</v>
      </c>
      <c r="M2" s="1" t="s">
        <v>1178</v>
      </c>
      <c r="N2" s="1" t="s">
        <v>1177</v>
      </c>
    </row>
    <row r="3" spans="1:14" x14ac:dyDescent="0.2">
      <c r="A3" s="1">
        <v>9.5219215100000003</v>
      </c>
      <c r="B3" s="1">
        <v>9.5033025999999996</v>
      </c>
      <c r="C3" s="1">
        <v>9.4916809700000009</v>
      </c>
      <c r="D3" s="1">
        <v>9.4207123199999998</v>
      </c>
      <c r="E3" s="1">
        <v>10.0399119</v>
      </c>
      <c r="F3" s="1">
        <v>10.1596966</v>
      </c>
      <c r="G3" s="1">
        <v>10.031284100000001</v>
      </c>
      <c r="H3" s="1">
        <v>9.8507273699999995</v>
      </c>
      <c r="I3" s="1" t="s">
        <v>1176</v>
      </c>
      <c r="J3" s="1">
        <v>9.4844043500000002</v>
      </c>
      <c r="K3" s="1">
        <v>10.020405</v>
      </c>
      <c r="L3" s="1" t="s">
        <v>28</v>
      </c>
      <c r="M3" s="1">
        <v>0.54014448000000004</v>
      </c>
      <c r="N3" s="2">
        <v>2.4299999999999999E-7</v>
      </c>
    </row>
    <row r="4" spans="1:14" x14ac:dyDescent="0.2">
      <c r="A4" s="1">
        <v>9.0610811600000005</v>
      </c>
      <c r="B4" s="1">
        <v>9.0792822900000001</v>
      </c>
      <c r="C4" s="1">
        <v>9.0719078500000006</v>
      </c>
      <c r="D4" s="1">
        <v>9.06596884</v>
      </c>
      <c r="E4" s="1">
        <v>9.3831718100000003</v>
      </c>
      <c r="F4" s="1">
        <v>9.6819955499999999</v>
      </c>
      <c r="G4" s="1">
        <v>9.5132298800000008</v>
      </c>
      <c r="H4" s="1">
        <v>9.0381695000000004</v>
      </c>
      <c r="I4" s="1" t="s">
        <v>1175</v>
      </c>
      <c r="J4" s="1">
        <v>9.0695600299999999</v>
      </c>
      <c r="K4" s="1">
        <v>9.4041416800000004</v>
      </c>
      <c r="L4" s="1" t="s">
        <v>1174</v>
      </c>
      <c r="M4" s="1">
        <v>0.35398666000000001</v>
      </c>
      <c r="N4" s="1">
        <v>8.7696259999999998E-2</v>
      </c>
    </row>
    <row r="5" spans="1:14" x14ac:dyDescent="0.2">
      <c r="A5" s="1">
        <v>10.1798216</v>
      </c>
      <c r="B5" s="1">
        <v>9.7711270799999994</v>
      </c>
      <c r="C5" s="1">
        <v>10.008281999999999</v>
      </c>
      <c r="D5" s="1">
        <v>9.9665733500000009</v>
      </c>
      <c r="E5" s="1">
        <v>10.637056899999999</v>
      </c>
      <c r="F5" s="1">
        <v>10.638780499999999</v>
      </c>
      <c r="G5" s="1">
        <v>10.4497017</v>
      </c>
      <c r="H5" s="1">
        <v>10.3288998</v>
      </c>
      <c r="I5" s="1" t="s">
        <v>1173</v>
      </c>
      <c r="J5" s="1">
        <v>9.9814510100000007</v>
      </c>
      <c r="K5" s="1">
        <v>10.5136097</v>
      </c>
      <c r="L5" s="1" t="s">
        <v>1172</v>
      </c>
      <c r="M5" s="1">
        <v>0.53092105000000001</v>
      </c>
      <c r="N5" s="1">
        <v>3.6282000000000003E-4</v>
      </c>
    </row>
    <row r="6" spans="1:14" x14ac:dyDescent="0.2">
      <c r="A6" s="1">
        <v>9.8073233200000001</v>
      </c>
      <c r="B6" s="1">
        <v>9.6956991699999993</v>
      </c>
      <c r="C6" s="1">
        <v>9.6194038699999993</v>
      </c>
      <c r="D6" s="1">
        <v>9.6123330300000003</v>
      </c>
      <c r="E6" s="1">
        <v>10.050749</v>
      </c>
      <c r="F6" s="1">
        <v>10.273468899999999</v>
      </c>
      <c r="G6" s="1">
        <v>10.0011417</v>
      </c>
      <c r="H6" s="1">
        <v>9.67972419</v>
      </c>
      <c r="I6" s="1" t="s">
        <v>1171</v>
      </c>
      <c r="J6" s="1">
        <v>9.6836898500000004</v>
      </c>
      <c r="K6" s="1">
        <v>10.0012709</v>
      </c>
      <c r="L6" s="1" t="s">
        <v>1170</v>
      </c>
      <c r="M6" s="1">
        <v>0.33076673000000001</v>
      </c>
      <c r="N6" s="1">
        <v>9.4893160000000004E-2</v>
      </c>
    </row>
    <row r="7" spans="1:14" x14ac:dyDescent="0.2">
      <c r="A7" s="1">
        <v>6.7960336200000002</v>
      </c>
      <c r="B7" s="1">
        <v>6.6944097300000003</v>
      </c>
      <c r="C7" s="1">
        <v>7.2426683499999998</v>
      </c>
      <c r="D7" s="1">
        <v>7.1664618200000003</v>
      </c>
      <c r="E7" s="1">
        <v>7.2648898900000001</v>
      </c>
      <c r="F7" s="1">
        <v>7.3900512100000002</v>
      </c>
      <c r="G7" s="1">
        <v>7.6834538999999999</v>
      </c>
      <c r="H7" s="1">
        <v>7.5700987099999999</v>
      </c>
      <c r="I7" s="1" t="s">
        <v>1169</v>
      </c>
      <c r="J7" s="1">
        <v>6.9748933800000001</v>
      </c>
      <c r="K7" s="1">
        <v>7.4771234299999998</v>
      </c>
      <c r="L7" s="1" t="s">
        <v>1168</v>
      </c>
      <c r="M7" s="1">
        <v>0.49752088999999999</v>
      </c>
      <c r="N7" s="1">
        <v>6.5729049999999997E-2</v>
      </c>
    </row>
    <row r="8" spans="1:14" x14ac:dyDescent="0.2">
      <c r="A8" s="1">
        <v>8.96594713</v>
      </c>
      <c r="B8" s="1">
        <v>8.7174740400000008</v>
      </c>
      <c r="C8" s="1">
        <v>9.0960655999999993</v>
      </c>
      <c r="D8" s="1">
        <v>8.8954071999999993</v>
      </c>
      <c r="E8" s="1">
        <v>9.2625061899999999</v>
      </c>
      <c r="F8" s="1">
        <v>9.2874374199999998</v>
      </c>
      <c r="G8" s="1">
        <v>9.2660364200000007</v>
      </c>
      <c r="H8" s="1">
        <v>9.1023101400000002</v>
      </c>
      <c r="I8" s="1" t="s">
        <v>1167</v>
      </c>
      <c r="J8" s="1">
        <v>8.9187234899999996</v>
      </c>
      <c r="K8" s="1">
        <v>9.2295725399999995</v>
      </c>
      <c r="L8" s="1" t="s">
        <v>76</v>
      </c>
      <c r="M8" s="1">
        <v>0.30725567999999998</v>
      </c>
      <c r="N8" s="1">
        <v>4.7192070000000003E-2</v>
      </c>
    </row>
    <row r="9" spans="1:14" x14ac:dyDescent="0.2">
      <c r="A9" s="1">
        <v>7.2663250599999998</v>
      </c>
      <c r="B9" s="1">
        <v>6.9862830699999998</v>
      </c>
      <c r="C9" s="1">
        <v>6.2035766399999996</v>
      </c>
      <c r="D9" s="1">
        <v>6.9697141199999999</v>
      </c>
      <c r="E9" s="1">
        <v>8.13847934</v>
      </c>
      <c r="F9" s="1">
        <v>9.3301382700000008</v>
      </c>
      <c r="G9" s="1">
        <v>8.6306750099999991</v>
      </c>
      <c r="H9" s="1">
        <v>7.9455863200000003</v>
      </c>
      <c r="I9" s="1" t="s">
        <v>1166</v>
      </c>
      <c r="J9" s="1">
        <v>6.8564747199999996</v>
      </c>
      <c r="K9" s="1">
        <v>8.5112197300000005</v>
      </c>
      <c r="L9" s="1" t="s">
        <v>1165</v>
      </c>
      <c r="M9" s="1">
        <v>1.7155321100000001</v>
      </c>
      <c r="N9" s="2">
        <v>1.3200000000000001E-5</v>
      </c>
    </row>
    <row r="10" spans="1:14" x14ac:dyDescent="0.2">
      <c r="A10" s="1">
        <v>9.0106358400000008</v>
      </c>
      <c r="B10" s="1">
        <v>9.0186707199999994</v>
      </c>
      <c r="C10" s="1">
        <v>9.098725</v>
      </c>
      <c r="D10" s="1">
        <v>8.9271771599999994</v>
      </c>
      <c r="E10" s="1">
        <v>9.32855977</v>
      </c>
      <c r="F10" s="1">
        <v>9.4165953800000004</v>
      </c>
      <c r="G10" s="1">
        <v>9.1358925600000003</v>
      </c>
      <c r="H10" s="1">
        <v>9.2942704999999997</v>
      </c>
      <c r="I10" s="1" t="s">
        <v>1164</v>
      </c>
      <c r="J10" s="1">
        <v>9.0138021800000008</v>
      </c>
      <c r="K10" s="1">
        <v>9.2938295499999999</v>
      </c>
      <c r="L10" s="1" t="s">
        <v>1163</v>
      </c>
      <c r="M10" s="1">
        <v>0.28229958999999999</v>
      </c>
      <c r="N10" s="1">
        <v>3.4421609999999998E-2</v>
      </c>
    </row>
    <row r="11" spans="1:14" x14ac:dyDescent="0.2">
      <c r="A11" s="1">
        <v>9.3216961699999992</v>
      </c>
      <c r="B11" s="1">
        <v>8.9860065900000006</v>
      </c>
      <c r="C11" s="1">
        <v>9.1763092799999999</v>
      </c>
      <c r="D11" s="1">
        <v>9.2067619900000004</v>
      </c>
      <c r="E11" s="1">
        <v>9.7368983</v>
      </c>
      <c r="F11" s="1">
        <v>9.7202703600000007</v>
      </c>
      <c r="G11" s="1">
        <v>9.7961846300000008</v>
      </c>
      <c r="H11" s="1">
        <v>9.8215782699999998</v>
      </c>
      <c r="I11" s="1" t="s">
        <v>1162</v>
      </c>
      <c r="J11" s="1">
        <v>9.1726935100000002</v>
      </c>
      <c r="K11" s="1">
        <v>9.7687328900000008</v>
      </c>
      <c r="L11" s="1" t="s">
        <v>1161</v>
      </c>
      <c r="M11" s="1">
        <v>0.59176998999999997</v>
      </c>
      <c r="N11" s="2">
        <v>6.5799999999999994E-8</v>
      </c>
    </row>
    <row r="12" spans="1:14" x14ac:dyDescent="0.2">
      <c r="A12" s="1">
        <v>9.3018552900000007</v>
      </c>
      <c r="B12" s="1">
        <v>9.2193563699999999</v>
      </c>
      <c r="C12" s="1">
        <v>9.3381010599999996</v>
      </c>
      <c r="D12" s="1">
        <v>9.3711755100000005</v>
      </c>
      <c r="E12" s="1">
        <v>9.6558177500000006</v>
      </c>
      <c r="F12" s="1">
        <v>9.6406832599999994</v>
      </c>
      <c r="G12" s="1">
        <v>9.49171181</v>
      </c>
      <c r="H12" s="1">
        <v>9.6112370600000006</v>
      </c>
      <c r="I12" s="1" t="s">
        <v>1160</v>
      </c>
      <c r="J12" s="1">
        <v>9.3076220599999999</v>
      </c>
      <c r="K12" s="1">
        <v>9.5998624699999997</v>
      </c>
      <c r="L12" s="1" t="s">
        <v>1159</v>
      </c>
      <c r="M12" s="1">
        <v>0.29273893000000001</v>
      </c>
      <c r="N12" s="1">
        <v>6.0059900000000001E-3</v>
      </c>
    </row>
    <row r="13" spans="1:14" x14ac:dyDescent="0.2">
      <c r="A13" s="1">
        <v>7.7431988199999999</v>
      </c>
      <c r="B13" s="1">
        <v>7.8353391099999996</v>
      </c>
      <c r="C13" s="1">
        <v>7.4650739899999996</v>
      </c>
      <c r="D13" s="1">
        <v>7.5545380499999997</v>
      </c>
      <c r="E13" s="1">
        <v>7.8713834</v>
      </c>
      <c r="F13" s="1">
        <v>7.9816288399999999</v>
      </c>
      <c r="G13" s="1">
        <v>8.0740993599999999</v>
      </c>
      <c r="H13" s="1">
        <v>8.0259558099999992</v>
      </c>
      <c r="I13" s="1" t="s">
        <v>1158</v>
      </c>
      <c r="J13" s="1">
        <v>7.6495374900000002</v>
      </c>
      <c r="K13" s="1">
        <v>7.9882668499999996</v>
      </c>
      <c r="L13" s="1" t="s">
        <v>1157</v>
      </c>
      <c r="M13" s="1">
        <v>0.33337177000000001</v>
      </c>
      <c r="N13" s="1">
        <v>8.7702440000000007E-2</v>
      </c>
    </row>
    <row r="14" spans="1:14" x14ac:dyDescent="0.2">
      <c r="A14" s="1">
        <v>11.1873331</v>
      </c>
      <c r="B14" s="1">
        <v>11.0888632</v>
      </c>
      <c r="C14" s="1">
        <v>11.4062544</v>
      </c>
      <c r="D14" s="1">
        <v>11.405356400000001</v>
      </c>
      <c r="E14" s="1">
        <v>11.470495700000001</v>
      </c>
      <c r="F14" s="1">
        <v>11.492801699999999</v>
      </c>
      <c r="G14" s="1">
        <v>11.805708299999999</v>
      </c>
      <c r="H14" s="1">
        <v>11.852524900000001</v>
      </c>
      <c r="I14" s="1" t="s">
        <v>1156</v>
      </c>
      <c r="J14" s="1">
        <v>11.2719518</v>
      </c>
      <c r="K14" s="1">
        <v>11.655382599999999</v>
      </c>
      <c r="L14" s="1" t="s">
        <v>1155</v>
      </c>
      <c r="M14" s="1">
        <v>0.38764145</v>
      </c>
      <c r="N14" s="1">
        <v>2.8563729999999999E-2</v>
      </c>
    </row>
    <row r="15" spans="1:14" x14ac:dyDescent="0.2">
      <c r="A15" s="1">
        <v>7.7373016899999998</v>
      </c>
      <c r="B15" s="1">
        <v>7.5073371599999996</v>
      </c>
      <c r="C15" s="1">
        <v>7.5988324</v>
      </c>
      <c r="D15" s="1">
        <v>7.4941140500000003</v>
      </c>
      <c r="E15" s="1">
        <v>7.9076023900000001</v>
      </c>
      <c r="F15" s="1">
        <v>8.1481144099999998</v>
      </c>
      <c r="G15" s="1">
        <v>8.0740993599999999</v>
      </c>
      <c r="H15" s="1">
        <v>8.0017001600000004</v>
      </c>
      <c r="I15" s="1" t="s">
        <v>1154</v>
      </c>
      <c r="J15" s="1">
        <v>7.5843963199999997</v>
      </c>
      <c r="K15" s="1">
        <v>8.0328790800000007</v>
      </c>
      <c r="L15" s="1" t="s">
        <v>1153</v>
      </c>
      <c r="M15" s="1">
        <v>0.44795367000000003</v>
      </c>
      <c r="N15" s="1">
        <v>6.1272100000000001E-3</v>
      </c>
    </row>
    <row r="16" spans="1:14" x14ac:dyDescent="0.2">
      <c r="A16" s="1">
        <v>8.3061325299999993</v>
      </c>
      <c r="B16" s="1">
        <v>8.1474131100000005</v>
      </c>
      <c r="C16" s="1">
        <v>8.2233486500000001</v>
      </c>
      <c r="D16" s="1">
        <v>8.0660660499999999</v>
      </c>
      <c r="E16" s="1">
        <v>8.6289656299999997</v>
      </c>
      <c r="F16" s="1">
        <v>8.4600054799999995</v>
      </c>
      <c r="G16" s="1">
        <v>8.3640684699999994</v>
      </c>
      <c r="H16" s="1">
        <v>8.5285967800000009</v>
      </c>
      <c r="I16" s="1" t="s">
        <v>1152</v>
      </c>
      <c r="J16" s="1">
        <v>8.1857400899999995</v>
      </c>
      <c r="K16" s="1">
        <v>8.4954090900000008</v>
      </c>
      <c r="L16" s="1" t="s">
        <v>1151</v>
      </c>
      <c r="M16" s="1">
        <v>0.31042428999999999</v>
      </c>
      <c r="N16" s="1">
        <v>5.2898239999999999E-2</v>
      </c>
    </row>
    <row r="17" spans="1:14" x14ac:dyDescent="0.2">
      <c r="A17" s="1">
        <v>7.2663250599999998</v>
      </c>
      <c r="B17" s="1">
        <v>7.3015158600000003</v>
      </c>
      <c r="C17" s="1">
        <v>7.2233017799999999</v>
      </c>
      <c r="D17" s="1">
        <v>7.1172308900000001</v>
      </c>
      <c r="E17" s="1">
        <v>7.7098452399999999</v>
      </c>
      <c r="F17" s="1">
        <v>7.5684926800000003</v>
      </c>
      <c r="G17" s="1">
        <v>7.4839066000000001</v>
      </c>
      <c r="H17" s="1">
        <v>7.5700987099999999</v>
      </c>
      <c r="I17" s="1" t="s">
        <v>1150</v>
      </c>
      <c r="J17" s="1">
        <v>7.2270934000000002</v>
      </c>
      <c r="K17" s="1">
        <v>7.5830858000000001</v>
      </c>
      <c r="L17" s="1" t="s">
        <v>1149</v>
      </c>
      <c r="M17" s="1">
        <v>0.35861103</v>
      </c>
      <c r="N17" s="1">
        <v>5.4688340000000002E-2</v>
      </c>
    </row>
    <row r="18" spans="1:14" x14ac:dyDescent="0.2">
      <c r="A18" s="1">
        <v>9.41515725</v>
      </c>
      <c r="B18" s="1">
        <v>9.3598303099999995</v>
      </c>
      <c r="C18" s="1">
        <v>9.4527140200000002</v>
      </c>
      <c r="D18" s="1">
        <v>9.3155187799999997</v>
      </c>
      <c r="E18" s="1">
        <v>9.6926094299999992</v>
      </c>
      <c r="F18" s="1">
        <v>9.6878019099999992</v>
      </c>
      <c r="G18" s="1">
        <v>9.8479099699999999</v>
      </c>
      <c r="H18" s="1">
        <v>9.4480398099999992</v>
      </c>
      <c r="I18" s="1" t="s">
        <v>1148</v>
      </c>
      <c r="J18" s="1">
        <v>9.3858050899999999</v>
      </c>
      <c r="K18" s="1">
        <v>9.6690902800000007</v>
      </c>
      <c r="L18" s="1" t="s">
        <v>1147</v>
      </c>
      <c r="M18" s="1">
        <v>0.29033820999999999</v>
      </c>
      <c r="N18" s="1">
        <v>5.2049720000000001E-2</v>
      </c>
    </row>
    <row r="19" spans="1:14" x14ac:dyDescent="0.2">
      <c r="A19" s="1">
        <v>8.0448054800000008</v>
      </c>
      <c r="B19" s="1">
        <v>7.8106805899999996</v>
      </c>
      <c r="C19" s="1">
        <v>7.8780687599999997</v>
      </c>
      <c r="D19" s="1">
        <v>7.5692567400000001</v>
      </c>
      <c r="E19" s="1">
        <v>8.5239982199999993</v>
      </c>
      <c r="F19" s="1">
        <v>9.2408033599999992</v>
      </c>
      <c r="G19" s="1">
        <v>8.4436528499999994</v>
      </c>
      <c r="H19" s="1">
        <v>8.0438836200000008</v>
      </c>
      <c r="I19" s="1" t="s">
        <v>1146</v>
      </c>
      <c r="J19" s="1">
        <v>7.8257028899999996</v>
      </c>
      <c r="K19" s="1">
        <v>8.5630845099999995</v>
      </c>
      <c r="L19" s="1" t="s">
        <v>1145</v>
      </c>
      <c r="M19" s="1">
        <v>0.79662179</v>
      </c>
      <c r="N19" s="1">
        <v>1.8546130000000001E-2</v>
      </c>
    </row>
    <row r="20" spans="1:14" x14ac:dyDescent="0.2">
      <c r="A20" s="1">
        <v>9.2613356899999992</v>
      </c>
      <c r="B20" s="1">
        <v>9.2263650399999992</v>
      </c>
      <c r="C20" s="1">
        <v>9.35599545</v>
      </c>
      <c r="D20" s="1">
        <v>9.3198771300000001</v>
      </c>
      <c r="E20" s="1">
        <v>9.6070921899999995</v>
      </c>
      <c r="F20" s="1">
        <v>10.378921099999999</v>
      </c>
      <c r="G20" s="1">
        <v>10.1257473</v>
      </c>
      <c r="H20" s="1">
        <v>9.7137194900000008</v>
      </c>
      <c r="I20" s="1" t="s">
        <v>1144</v>
      </c>
      <c r="J20" s="1">
        <v>9.2908933299999994</v>
      </c>
      <c r="K20" s="1">
        <v>9.9563700100000005</v>
      </c>
      <c r="L20" s="1" t="s">
        <v>1143</v>
      </c>
      <c r="M20" s="1">
        <v>0.69921443000000005</v>
      </c>
      <c r="N20" s="1">
        <v>1.62506E-3</v>
      </c>
    </row>
    <row r="21" spans="1:14" x14ac:dyDescent="0.2">
      <c r="A21" s="1">
        <v>9.1052503399999996</v>
      </c>
      <c r="B21" s="1">
        <v>8.7854873500000004</v>
      </c>
      <c r="C21" s="1">
        <v>9.16620262</v>
      </c>
      <c r="D21" s="1">
        <v>9.2114610399999997</v>
      </c>
      <c r="E21" s="1">
        <v>9.3980998800000002</v>
      </c>
      <c r="F21" s="1">
        <v>9.4781993300000007</v>
      </c>
      <c r="G21" s="1">
        <v>9.5382533400000007</v>
      </c>
      <c r="H21" s="1">
        <v>9.5705905199999997</v>
      </c>
      <c r="I21" s="1" t="s">
        <v>1142</v>
      </c>
      <c r="J21" s="1">
        <v>9.0671003399999996</v>
      </c>
      <c r="K21" s="1">
        <v>9.4962857700000001</v>
      </c>
      <c r="L21" s="1" t="s">
        <v>1141</v>
      </c>
      <c r="M21" s="1">
        <v>0.42195967000000001</v>
      </c>
      <c r="N21" s="1">
        <v>5.3264100000000002E-3</v>
      </c>
    </row>
    <row r="22" spans="1:14" x14ac:dyDescent="0.2">
      <c r="A22" s="1">
        <v>6.6901167299999997</v>
      </c>
      <c r="B22" s="1">
        <v>6.61118104</v>
      </c>
      <c r="C22" s="1">
        <v>5.37115571</v>
      </c>
      <c r="D22" s="1">
        <v>5.7552504500000001</v>
      </c>
      <c r="E22" s="1">
        <v>7.7166662500000003</v>
      </c>
      <c r="F22" s="1">
        <v>8.7313806899999999</v>
      </c>
      <c r="G22" s="1">
        <v>6.8216795399999999</v>
      </c>
      <c r="H22" s="1">
        <v>6.8599377099999996</v>
      </c>
      <c r="I22" s="1" t="s">
        <v>1140</v>
      </c>
      <c r="J22" s="1">
        <v>6.1069259799999998</v>
      </c>
      <c r="K22" s="1">
        <v>7.5324160500000001</v>
      </c>
      <c r="L22" s="1" t="s">
        <v>1139</v>
      </c>
      <c r="M22" s="1">
        <v>1.55540375</v>
      </c>
      <c r="N22" s="1">
        <v>1.2348319999999999E-2</v>
      </c>
    </row>
    <row r="23" spans="1:14" x14ac:dyDescent="0.2">
      <c r="A23" s="1">
        <v>8.0778481800000002</v>
      </c>
      <c r="B23" s="1">
        <v>8.1175666300000007</v>
      </c>
      <c r="C23" s="1">
        <v>8.5761478800000006</v>
      </c>
      <c r="D23" s="1">
        <v>8.6370594000000001</v>
      </c>
      <c r="E23" s="1">
        <v>8.6504983699999993</v>
      </c>
      <c r="F23" s="1">
        <v>9.3571096399999991</v>
      </c>
      <c r="G23" s="1">
        <v>9.3854054300000005</v>
      </c>
      <c r="H23" s="1">
        <v>9.2199966700000004</v>
      </c>
      <c r="I23" s="1" t="s">
        <v>1138</v>
      </c>
      <c r="J23" s="1">
        <v>8.3521555200000002</v>
      </c>
      <c r="K23" s="1">
        <v>9.1532525299999996</v>
      </c>
      <c r="L23" s="1" t="s">
        <v>1137</v>
      </c>
      <c r="M23" s="1">
        <v>0.80916231999999999</v>
      </c>
      <c r="N23" s="1">
        <v>2.25056E-3</v>
      </c>
    </row>
    <row r="24" spans="1:14" x14ac:dyDescent="0.2">
      <c r="A24" s="1">
        <v>7.8671869000000001</v>
      </c>
      <c r="B24" s="1">
        <v>7.8475121100000003</v>
      </c>
      <c r="C24" s="1">
        <v>8.1380137399999999</v>
      </c>
      <c r="D24" s="1">
        <v>8.0866735700000003</v>
      </c>
      <c r="E24" s="1">
        <v>8.3724305300000008</v>
      </c>
      <c r="F24" s="1">
        <v>8.6895501100000008</v>
      </c>
      <c r="G24" s="1">
        <v>8.5870656200000006</v>
      </c>
      <c r="H24" s="1">
        <v>8.4137986500000004</v>
      </c>
      <c r="I24" s="1" t="s">
        <v>1136</v>
      </c>
      <c r="J24" s="1">
        <v>7.9848465800000001</v>
      </c>
      <c r="K24" s="1">
        <v>8.5157112300000009</v>
      </c>
      <c r="L24" s="1" t="s">
        <v>1135</v>
      </c>
      <c r="M24" s="1">
        <v>0.53325129999999998</v>
      </c>
      <c r="N24" s="1">
        <v>1.3857699999999999E-3</v>
      </c>
    </row>
    <row r="25" spans="1:14" x14ac:dyDescent="0.2">
      <c r="A25" s="1">
        <v>8.1638981800000003</v>
      </c>
      <c r="B25" s="1">
        <v>7.3957124700000003</v>
      </c>
      <c r="C25" s="1">
        <v>7.78206284</v>
      </c>
      <c r="D25" s="1">
        <v>8.1069908799999997</v>
      </c>
      <c r="E25" s="1">
        <v>8.9341591099999995</v>
      </c>
      <c r="F25" s="1">
        <v>8.4140420799999998</v>
      </c>
      <c r="G25" s="1">
        <v>8.8617264599999999</v>
      </c>
      <c r="H25" s="1">
        <v>8.6814821999999996</v>
      </c>
      <c r="I25" s="1" t="s">
        <v>1134</v>
      </c>
      <c r="J25" s="1">
        <v>7.8621660899999997</v>
      </c>
      <c r="K25" s="1">
        <v>8.7228524600000004</v>
      </c>
      <c r="L25" s="1" t="s">
        <v>1133</v>
      </c>
      <c r="M25" s="1">
        <v>0.84549134999999997</v>
      </c>
      <c r="N25" s="1">
        <v>7.3278999999999998E-4</v>
      </c>
    </row>
    <row r="26" spans="1:14" x14ac:dyDescent="0.2">
      <c r="A26" s="1">
        <v>10.1601205</v>
      </c>
      <c r="B26" s="1">
        <v>9.6804688300000006</v>
      </c>
      <c r="C26" s="1">
        <v>10.029343799999999</v>
      </c>
      <c r="D26" s="1">
        <v>10.178196700000001</v>
      </c>
      <c r="E26" s="1">
        <v>10.427492300000001</v>
      </c>
      <c r="F26" s="1">
        <v>10.602354699999999</v>
      </c>
      <c r="G26" s="1">
        <v>10.655473799999999</v>
      </c>
      <c r="H26" s="1">
        <v>10.4955824</v>
      </c>
      <c r="I26" s="1" t="s">
        <v>1132</v>
      </c>
      <c r="J26" s="1">
        <v>10.0120325</v>
      </c>
      <c r="K26" s="1">
        <v>10.545225800000001</v>
      </c>
      <c r="L26" s="1" t="s">
        <v>44</v>
      </c>
      <c r="M26" s="1">
        <v>0.52287762000000004</v>
      </c>
      <c r="N26" s="1">
        <v>1.15748E-3</v>
      </c>
    </row>
    <row r="27" spans="1:14" x14ac:dyDescent="0.2">
      <c r="A27" s="1">
        <v>10.097048900000001</v>
      </c>
      <c r="B27" s="1">
        <v>10.343771</v>
      </c>
      <c r="C27" s="1">
        <v>9.9357688</v>
      </c>
      <c r="D27" s="1">
        <v>10.100529999999999</v>
      </c>
      <c r="E27" s="1">
        <v>10.2970402</v>
      </c>
      <c r="F27" s="1">
        <v>10.646751699999999</v>
      </c>
      <c r="G27" s="1">
        <v>10.6044397</v>
      </c>
      <c r="H27" s="1">
        <v>10.790129200000001</v>
      </c>
      <c r="I27" s="1" t="s">
        <v>1131</v>
      </c>
      <c r="J27" s="1">
        <v>10.1192797</v>
      </c>
      <c r="K27" s="1">
        <v>10.584590199999999</v>
      </c>
      <c r="L27" s="1" t="s">
        <v>1130</v>
      </c>
      <c r="M27" s="1">
        <v>0.46878248</v>
      </c>
      <c r="N27" s="1">
        <v>8.2978099999999992E-3</v>
      </c>
    </row>
    <row r="28" spans="1:14" x14ac:dyDescent="0.2">
      <c r="A28" s="1">
        <v>4.8121969499999997</v>
      </c>
      <c r="B28" s="1">
        <v>4.5394649999999999</v>
      </c>
      <c r="C28" s="1">
        <v>3.47211187</v>
      </c>
      <c r="D28" s="1">
        <v>4.5341436899999996</v>
      </c>
      <c r="E28" s="1">
        <v>5.7962498699999996</v>
      </c>
      <c r="F28" s="1">
        <v>7.7045415899999998</v>
      </c>
      <c r="G28" s="1">
        <v>5.9071132500000001</v>
      </c>
      <c r="H28" s="1">
        <v>5.4386004400000001</v>
      </c>
      <c r="I28" s="1" t="s">
        <v>1129</v>
      </c>
      <c r="J28" s="1">
        <v>4.3394793700000003</v>
      </c>
      <c r="K28" s="1">
        <v>6.2116262899999999</v>
      </c>
      <c r="L28" s="1" t="s">
        <v>1128</v>
      </c>
      <c r="M28" s="1">
        <v>2.1506138699999999</v>
      </c>
      <c r="N28" s="1">
        <v>2.4913399999999999E-3</v>
      </c>
    </row>
    <row r="29" spans="1:14" x14ac:dyDescent="0.2">
      <c r="A29" s="1">
        <v>10.2886655</v>
      </c>
      <c r="B29" s="1">
        <v>9.8259870199999995</v>
      </c>
      <c r="C29" s="1">
        <v>9.8625500499999994</v>
      </c>
      <c r="D29" s="1">
        <v>10.0410577</v>
      </c>
      <c r="E29" s="1">
        <v>10.778232300000001</v>
      </c>
      <c r="F29" s="1">
        <v>10.966311899999999</v>
      </c>
      <c r="G29" s="1">
        <v>10.634205400000001</v>
      </c>
      <c r="H29" s="1">
        <v>10.729571999999999</v>
      </c>
      <c r="I29" s="1" t="s">
        <v>1127</v>
      </c>
      <c r="J29" s="1">
        <v>10.004565100000001</v>
      </c>
      <c r="K29" s="1">
        <v>10.777080399999999</v>
      </c>
      <c r="L29" s="1" t="s">
        <v>22</v>
      </c>
      <c r="M29" s="1">
        <v>0.76563446000000002</v>
      </c>
      <c r="N29" s="2">
        <v>4.3300000000000003E-7</v>
      </c>
    </row>
    <row r="30" spans="1:14" x14ac:dyDescent="0.2">
      <c r="A30" s="1">
        <v>4.9409252700000001</v>
      </c>
      <c r="B30" s="1">
        <v>4.3471069900000003</v>
      </c>
      <c r="C30" s="1">
        <v>3.47211187</v>
      </c>
      <c r="D30" s="1">
        <v>3.4112681399999998</v>
      </c>
      <c r="E30" s="1">
        <v>5.9196156699999998</v>
      </c>
      <c r="F30" s="1">
        <v>5.6636186899999998</v>
      </c>
      <c r="G30" s="1">
        <v>5.5614459199999997</v>
      </c>
      <c r="H30" s="1">
        <v>5.5763651999999997</v>
      </c>
      <c r="I30" s="1" t="s">
        <v>1126</v>
      </c>
      <c r="J30" s="1">
        <v>4.0428530599999997</v>
      </c>
      <c r="K30" s="1">
        <v>5.6802613700000002</v>
      </c>
      <c r="L30" s="1" t="s">
        <v>1125</v>
      </c>
      <c r="M30" s="1">
        <v>1.54445042</v>
      </c>
      <c r="N30" s="1">
        <v>2.5346000000000001E-3</v>
      </c>
    </row>
    <row r="31" spans="1:14" x14ac:dyDescent="0.2">
      <c r="A31" s="1">
        <v>9.8338174299999999</v>
      </c>
      <c r="B31" s="1">
        <v>9.7007404299999997</v>
      </c>
      <c r="C31" s="1">
        <v>9.6898822300000003</v>
      </c>
      <c r="D31" s="1">
        <v>9.7956121100000004</v>
      </c>
      <c r="E31" s="1">
        <v>9.9957305499999993</v>
      </c>
      <c r="F31" s="1">
        <v>10.102885000000001</v>
      </c>
      <c r="G31" s="1">
        <v>9.9703560600000003</v>
      </c>
      <c r="H31" s="1">
        <v>10.106694299999999</v>
      </c>
      <c r="I31" s="1" t="s">
        <v>1124</v>
      </c>
      <c r="J31" s="1">
        <v>9.7550130500000005</v>
      </c>
      <c r="K31" s="1">
        <v>10.0439165</v>
      </c>
      <c r="L31" s="1" t="s">
        <v>1123</v>
      </c>
      <c r="M31" s="1">
        <v>0.28807856999999998</v>
      </c>
      <c r="N31" s="1">
        <v>3.9728200000000002E-3</v>
      </c>
    </row>
    <row r="32" spans="1:14" x14ac:dyDescent="0.2">
      <c r="A32" s="1">
        <v>12.111815</v>
      </c>
      <c r="B32" s="1">
        <v>11.975217600000001</v>
      </c>
      <c r="C32" s="1">
        <v>11.632323299999999</v>
      </c>
      <c r="D32" s="1">
        <v>11.8923881</v>
      </c>
      <c r="E32" s="1">
        <v>12.429304</v>
      </c>
      <c r="F32" s="1">
        <v>12.9623817</v>
      </c>
      <c r="G32" s="1">
        <v>12.247446800000001</v>
      </c>
      <c r="H32" s="1">
        <v>12.009777400000001</v>
      </c>
      <c r="I32" s="1" t="s">
        <v>1122</v>
      </c>
      <c r="J32" s="1">
        <v>11.902936</v>
      </c>
      <c r="K32" s="1">
        <v>12.4122275</v>
      </c>
      <c r="L32" s="1" t="s">
        <v>1121</v>
      </c>
      <c r="M32" s="1">
        <v>0.54326333000000004</v>
      </c>
      <c r="N32" s="1">
        <v>5.5096899999999997E-2</v>
      </c>
    </row>
    <row r="33" spans="1:14" x14ac:dyDescent="0.2">
      <c r="A33" s="1">
        <v>10.6355492</v>
      </c>
      <c r="B33" s="1">
        <v>10.495555599999999</v>
      </c>
      <c r="C33" s="1">
        <v>10.365975000000001</v>
      </c>
      <c r="D33" s="1">
        <v>10.442823000000001</v>
      </c>
      <c r="E33" s="1">
        <v>10.838103500000001</v>
      </c>
      <c r="F33" s="1">
        <v>10.835553000000001</v>
      </c>
      <c r="G33" s="1">
        <v>10.714929700000001</v>
      </c>
      <c r="H33" s="1">
        <v>10.697841</v>
      </c>
      <c r="I33" s="1" t="s">
        <v>1120</v>
      </c>
      <c r="J33" s="1">
        <v>10.4849757</v>
      </c>
      <c r="K33" s="1">
        <v>10.771606800000001</v>
      </c>
      <c r="L33" s="1" t="s">
        <v>1119</v>
      </c>
      <c r="M33" s="1">
        <v>0.28438732999999999</v>
      </c>
      <c r="N33" s="1">
        <v>1.278498E-2</v>
      </c>
    </row>
    <row r="34" spans="1:14" x14ac:dyDescent="0.2">
      <c r="A34" s="1">
        <v>9.3965690100000003</v>
      </c>
      <c r="B34" s="1">
        <v>9.2722391200000001</v>
      </c>
      <c r="C34" s="1">
        <v>8.6505319200000006</v>
      </c>
      <c r="D34" s="1">
        <v>8.8509252400000005</v>
      </c>
      <c r="E34" s="1">
        <v>10.0788151</v>
      </c>
      <c r="F34" s="1">
        <v>11.050590700000001</v>
      </c>
      <c r="G34" s="1">
        <v>10.0871365</v>
      </c>
      <c r="H34" s="1">
        <v>9.6854459899999998</v>
      </c>
      <c r="I34" s="1" t="s">
        <v>1118</v>
      </c>
      <c r="J34" s="1">
        <v>9.0425663200000006</v>
      </c>
      <c r="K34" s="1">
        <v>10.2254971</v>
      </c>
      <c r="L34" s="1" t="s">
        <v>1117</v>
      </c>
      <c r="M34" s="1">
        <v>1.2471752199999999</v>
      </c>
      <c r="N34" s="1">
        <v>4.9253000000000003E-4</v>
      </c>
    </row>
    <row r="35" spans="1:14" x14ac:dyDescent="0.2">
      <c r="A35" s="1">
        <v>7.1906613699999999</v>
      </c>
      <c r="B35" s="1">
        <v>7.3957124700000003</v>
      </c>
      <c r="C35" s="1">
        <v>6.7417317199999998</v>
      </c>
      <c r="D35" s="1">
        <v>7.0347908099999996</v>
      </c>
      <c r="E35" s="1">
        <v>7.3374900399999996</v>
      </c>
      <c r="F35" s="1">
        <v>8.5772544100000001</v>
      </c>
      <c r="G35" s="1">
        <v>7.6555771300000002</v>
      </c>
      <c r="H35" s="1">
        <v>7.5865005600000002</v>
      </c>
      <c r="I35" s="1" t="s">
        <v>1116</v>
      </c>
      <c r="J35" s="1">
        <v>7.0907240900000001</v>
      </c>
      <c r="K35" s="1">
        <v>7.7892055400000002</v>
      </c>
      <c r="L35" s="1" t="s">
        <v>1115</v>
      </c>
      <c r="M35" s="1">
        <v>0.76523808000000004</v>
      </c>
      <c r="N35" s="1">
        <v>6.7704249999999994E-2</v>
      </c>
    </row>
    <row r="36" spans="1:14" x14ac:dyDescent="0.2">
      <c r="A36" s="1">
        <v>10.051436300000001</v>
      </c>
      <c r="B36" s="1">
        <v>10.2744573</v>
      </c>
      <c r="C36" s="1">
        <v>9.8672367199999993</v>
      </c>
      <c r="D36" s="1">
        <v>9.9941055500000004</v>
      </c>
      <c r="E36" s="1">
        <v>10.3396401</v>
      </c>
      <c r="F36" s="1">
        <v>11.058828699999999</v>
      </c>
      <c r="G36" s="1">
        <v>10.2369182</v>
      </c>
      <c r="H36" s="1">
        <v>10.4140727</v>
      </c>
      <c r="I36" s="1" t="s">
        <v>1114</v>
      </c>
      <c r="J36" s="1">
        <v>10.0468089</v>
      </c>
      <c r="K36" s="1">
        <v>10.5123649</v>
      </c>
      <c r="L36" s="1" t="s">
        <v>1113</v>
      </c>
      <c r="M36" s="1">
        <v>0.49640399000000002</v>
      </c>
      <c r="N36" s="1">
        <v>7.1775950000000005E-2</v>
      </c>
    </row>
    <row r="37" spans="1:14" x14ac:dyDescent="0.2">
      <c r="A37" s="1">
        <v>9.3490228200000001</v>
      </c>
      <c r="B37" s="1">
        <v>9.5071445000000008</v>
      </c>
      <c r="C37" s="1">
        <v>9.0773113100000007</v>
      </c>
      <c r="D37" s="1">
        <v>9.6247161899999991</v>
      </c>
      <c r="E37" s="1">
        <v>10.132085500000001</v>
      </c>
      <c r="F37" s="1">
        <v>11.132347299999999</v>
      </c>
      <c r="G37" s="1">
        <v>10.7183025</v>
      </c>
      <c r="H37" s="1">
        <v>10.829420199999999</v>
      </c>
      <c r="I37" s="1" t="s">
        <v>1112</v>
      </c>
      <c r="J37" s="1">
        <v>9.3895487000000006</v>
      </c>
      <c r="K37" s="1">
        <v>10.703038899999999</v>
      </c>
      <c r="L37" s="1" t="s">
        <v>1111</v>
      </c>
      <c r="M37" s="1">
        <v>1.34358183</v>
      </c>
      <c r="N37" s="2">
        <v>1.92E-8</v>
      </c>
    </row>
    <row r="38" spans="1:14" x14ac:dyDescent="0.2">
      <c r="A38" s="1">
        <v>9.2343742300000002</v>
      </c>
      <c r="B38" s="1">
        <v>9.2146649299999996</v>
      </c>
      <c r="C38" s="1">
        <v>9.5017628700000003</v>
      </c>
      <c r="D38" s="1">
        <v>9.4428604400000005</v>
      </c>
      <c r="E38" s="1">
        <v>9.6289514100000009</v>
      </c>
      <c r="F38" s="1">
        <v>9.6526079800000009</v>
      </c>
      <c r="G38" s="1">
        <v>9.8339859700000005</v>
      </c>
      <c r="H38" s="1">
        <v>9.5181170300000009</v>
      </c>
      <c r="I38" s="1" t="s">
        <v>1110</v>
      </c>
      <c r="J38" s="1">
        <v>9.3484156200000008</v>
      </c>
      <c r="K38" s="1">
        <v>9.6584155999999997</v>
      </c>
      <c r="L38" s="1" t="s">
        <v>66</v>
      </c>
      <c r="M38" s="1">
        <v>0.31042160000000002</v>
      </c>
      <c r="N38" s="1">
        <v>5.284871E-2</v>
      </c>
    </row>
    <row r="39" spans="1:14" x14ac:dyDescent="0.2">
      <c r="A39" s="1">
        <v>7.7952155000000003</v>
      </c>
      <c r="B39" s="1">
        <v>7.5073371599999996</v>
      </c>
      <c r="C39" s="1">
        <v>7.7349755900000003</v>
      </c>
      <c r="D39" s="1">
        <v>7.7415898900000002</v>
      </c>
      <c r="E39" s="1">
        <v>8.0708831799999992</v>
      </c>
      <c r="F39" s="1">
        <v>7.9497666999999996</v>
      </c>
      <c r="G39" s="1">
        <v>8.1104914000000008</v>
      </c>
      <c r="H39" s="1">
        <v>8.3040243599999997</v>
      </c>
      <c r="I39" s="1" t="s">
        <v>1109</v>
      </c>
      <c r="J39" s="1">
        <v>7.6947795399999999</v>
      </c>
      <c r="K39" s="1">
        <v>8.1087914100000003</v>
      </c>
      <c r="L39" s="1" t="s">
        <v>1108</v>
      </c>
      <c r="M39" s="1">
        <v>0.41659371000000001</v>
      </c>
      <c r="N39" s="1">
        <v>2.1468870000000001E-2</v>
      </c>
    </row>
    <row r="40" spans="1:14" x14ac:dyDescent="0.2">
      <c r="A40" s="1">
        <v>6.4659814400000002</v>
      </c>
      <c r="B40" s="1">
        <v>5.7862285399999998</v>
      </c>
      <c r="C40" s="1">
        <v>6.33569681</v>
      </c>
      <c r="D40" s="1">
        <v>6.4232712300000001</v>
      </c>
      <c r="E40" s="1">
        <v>6.9887809299999999</v>
      </c>
      <c r="F40" s="1">
        <v>6.5677003999999997</v>
      </c>
      <c r="G40" s="1">
        <v>6.8950422800000002</v>
      </c>
      <c r="H40" s="1">
        <v>6.7908434700000004</v>
      </c>
      <c r="I40" s="1" t="s">
        <v>1107</v>
      </c>
      <c r="J40" s="1">
        <v>6.2527945100000002</v>
      </c>
      <c r="K40" s="1">
        <v>6.8105917700000003</v>
      </c>
      <c r="L40" s="1" t="s">
        <v>1106</v>
      </c>
      <c r="M40" s="1">
        <v>0.54819494999999996</v>
      </c>
      <c r="N40" s="1">
        <v>7.7439019999999997E-2</v>
      </c>
    </row>
    <row r="41" spans="1:14" x14ac:dyDescent="0.2">
      <c r="A41" s="1">
        <v>11.1638932</v>
      </c>
      <c r="B41" s="1">
        <v>10.8042666</v>
      </c>
      <c r="C41" s="1">
        <v>11.053540099999999</v>
      </c>
      <c r="D41" s="1">
        <v>11.0743043</v>
      </c>
      <c r="E41" s="1">
        <v>11.7452519</v>
      </c>
      <c r="F41" s="1">
        <v>11.6985223</v>
      </c>
      <c r="G41" s="1">
        <v>11.6940908</v>
      </c>
      <c r="H41" s="1">
        <v>11.6764902</v>
      </c>
      <c r="I41" s="1" t="s">
        <v>1105</v>
      </c>
      <c r="J41" s="1">
        <v>11.024001</v>
      </c>
      <c r="K41" s="1">
        <v>11.7035888</v>
      </c>
      <c r="L41" s="1" t="s">
        <v>38</v>
      </c>
      <c r="M41" s="1">
        <v>0.67388406999999995</v>
      </c>
      <c r="N41" s="2">
        <v>1.1700000000000001E-11</v>
      </c>
    </row>
    <row r="42" spans="1:14" x14ac:dyDescent="0.2">
      <c r="A42" s="1">
        <v>6.1302377100000003</v>
      </c>
      <c r="B42" s="1">
        <v>5.3112209799999999</v>
      </c>
      <c r="C42" s="1">
        <v>4.9676908199999996</v>
      </c>
      <c r="D42" s="1">
        <v>5.3058004199999997</v>
      </c>
      <c r="E42" s="1">
        <v>6.79614852</v>
      </c>
      <c r="F42" s="1">
        <v>6.7265632399999999</v>
      </c>
      <c r="G42" s="1">
        <v>6.3338262399999996</v>
      </c>
      <c r="H42" s="1">
        <v>5.6088447199999996</v>
      </c>
      <c r="I42" s="1" t="s">
        <v>1104</v>
      </c>
      <c r="J42" s="1">
        <v>5.4287374799999997</v>
      </c>
      <c r="K42" s="1">
        <v>6.3663456800000002</v>
      </c>
      <c r="L42" s="1" t="s">
        <v>1103</v>
      </c>
      <c r="M42" s="1">
        <v>0.95185028999999999</v>
      </c>
      <c r="N42" s="1">
        <v>6.7767980000000005E-2</v>
      </c>
    </row>
    <row r="43" spans="1:14" x14ac:dyDescent="0.2">
      <c r="A43" s="1">
        <v>4.6708471100000004</v>
      </c>
      <c r="B43" s="1">
        <v>4.2768324700000004</v>
      </c>
      <c r="C43" s="1">
        <v>3.1823246699999999</v>
      </c>
      <c r="D43" s="1">
        <v>2.5408746299999998</v>
      </c>
      <c r="E43" s="1">
        <v>4.8470646400000001</v>
      </c>
      <c r="F43" s="1">
        <v>5.8127728400000001</v>
      </c>
      <c r="G43" s="1">
        <v>5.4359609000000004</v>
      </c>
      <c r="H43" s="1">
        <v>4.6997176899999999</v>
      </c>
      <c r="I43" s="1" t="s">
        <v>1102</v>
      </c>
      <c r="J43" s="1">
        <v>3.66771972</v>
      </c>
      <c r="K43" s="1">
        <v>5.1988790199999997</v>
      </c>
      <c r="L43" s="1" t="s">
        <v>1101</v>
      </c>
      <c r="M43" s="1">
        <v>1.4216600800000001</v>
      </c>
      <c r="N43" s="1">
        <v>6.52755E-2</v>
      </c>
    </row>
    <row r="44" spans="1:14" x14ac:dyDescent="0.2">
      <c r="A44" s="1">
        <v>8.7805402400000006</v>
      </c>
      <c r="B44" s="1">
        <v>8.7041475399999992</v>
      </c>
      <c r="C44" s="1">
        <v>8.8718932499999994</v>
      </c>
      <c r="D44" s="1">
        <v>8.6851493899999994</v>
      </c>
      <c r="E44" s="1">
        <v>9.1409970400000002</v>
      </c>
      <c r="F44" s="1">
        <v>9.1257442199999996</v>
      </c>
      <c r="G44" s="1">
        <v>9.2451448099999993</v>
      </c>
      <c r="H44" s="1">
        <v>8.9006422599999997</v>
      </c>
      <c r="I44" s="1" t="s">
        <v>1100</v>
      </c>
      <c r="J44" s="1">
        <v>8.7604326100000005</v>
      </c>
      <c r="K44" s="1">
        <v>9.1031320900000008</v>
      </c>
      <c r="L44" s="1" t="s">
        <v>1099</v>
      </c>
      <c r="M44" s="1">
        <v>0.34781500999999998</v>
      </c>
      <c r="N44" s="1">
        <v>1.7216820000000001E-2</v>
      </c>
    </row>
    <row r="45" spans="1:14" x14ac:dyDescent="0.2">
      <c r="A45" s="1">
        <v>6.3625119200000002</v>
      </c>
      <c r="B45" s="1">
        <v>5.9532458999999998</v>
      </c>
      <c r="C45" s="1">
        <v>6.0581260400000003</v>
      </c>
      <c r="D45" s="1">
        <v>6.3904952499999998</v>
      </c>
      <c r="E45" s="1">
        <v>6.8467710999999998</v>
      </c>
      <c r="F45" s="1">
        <v>6.5164177900000002</v>
      </c>
      <c r="G45" s="1">
        <v>6.8216795399999999</v>
      </c>
      <c r="H45" s="1">
        <v>6.54447344</v>
      </c>
      <c r="I45" s="1" t="s">
        <v>1098</v>
      </c>
      <c r="J45" s="1">
        <v>6.1910947800000002</v>
      </c>
      <c r="K45" s="1">
        <v>6.6823354699999999</v>
      </c>
      <c r="L45" s="1" t="s">
        <v>1097</v>
      </c>
      <c r="M45" s="1">
        <v>0.49285279999999998</v>
      </c>
      <c r="N45" s="1">
        <v>9.5144380000000001E-2</v>
      </c>
    </row>
    <row r="46" spans="1:14" x14ac:dyDescent="0.2">
      <c r="A46" s="1">
        <v>12.1674214</v>
      </c>
      <c r="B46" s="1">
        <v>12.188216499999999</v>
      </c>
      <c r="C46" s="1">
        <v>11.977557300000001</v>
      </c>
      <c r="D46" s="1">
        <v>12.1311977</v>
      </c>
      <c r="E46" s="1">
        <v>12.6451189</v>
      </c>
      <c r="F46" s="1">
        <v>13.412132700000001</v>
      </c>
      <c r="G46" s="1">
        <v>12.671428300000001</v>
      </c>
      <c r="H46" s="1">
        <v>12.665695100000001</v>
      </c>
      <c r="I46" s="1" t="s">
        <v>1096</v>
      </c>
      <c r="J46" s="1">
        <v>12.1160982</v>
      </c>
      <c r="K46" s="1">
        <v>12.8485938</v>
      </c>
      <c r="L46" s="1" t="s">
        <v>1095</v>
      </c>
      <c r="M46" s="1">
        <v>0.76997241000000005</v>
      </c>
      <c r="N46" s="1">
        <v>5.9544999999999997E-4</v>
      </c>
    </row>
    <row r="47" spans="1:14" x14ac:dyDescent="0.2">
      <c r="A47" s="1">
        <v>10.188492</v>
      </c>
      <c r="B47" s="1">
        <v>10.221657199999999</v>
      </c>
      <c r="C47" s="1">
        <v>10.192595000000001</v>
      </c>
      <c r="D47" s="1">
        <v>10.221934600000001</v>
      </c>
      <c r="E47" s="1">
        <v>10.3895801</v>
      </c>
      <c r="F47" s="1">
        <v>10.6044026</v>
      </c>
      <c r="G47" s="1">
        <v>10.4106246</v>
      </c>
      <c r="H47" s="1">
        <v>10.6410657</v>
      </c>
      <c r="I47" s="1" t="s">
        <v>1094</v>
      </c>
      <c r="J47" s="1">
        <v>10.2061697</v>
      </c>
      <c r="K47" s="1">
        <v>10.511418300000001</v>
      </c>
      <c r="L47" s="1" t="s">
        <v>1093</v>
      </c>
      <c r="M47" s="1">
        <v>0.30918227999999998</v>
      </c>
      <c r="N47" s="1">
        <v>5.1654300000000004E-3</v>
      </c>
    </row>
    <row r="48" spans="1:14" x14ac:dyDescent="0.2">
      <c r="A48" s="1">
        <v>7.6458239399999997</v>
      </c>
      <c r="B48" s="1">
        <v>7.6251534999999997</v>
      </c>
      <c r="C48" s="1">
        <v>7.3625851899999999</v>
      </c>
      <c r="D48" s="1">
        <v>7.5094589599999999</v>
      </c>
      <c r="E48" s="1">
        <v>7.9487397700000004</v>
      </c>
      <c r="F48" s="1">
        <v>8.2871968000000003</v>
      </c>
      <c r="G48" s="1">
        <v>7.9068154799999997</v>
      </c>
      <c r="H48" s="1">
        <v>7.9455863200000003</v>
      </c>
      <c r="I48" s="1" t="s">
        <v>1092</v>
      </c>
      <c r="J48" s="1">
        <v>7.5357554000000002</v>
      </c>
      <c r="K48" s="1">
        <v>8.0220845900000004</v>
      </c>
      <c r="L48" s="1" t="s">
        <v>1091</v>
      </c>
      <c r="M48" s="1">
        <v>0.49026856000000002</v>
      </c>
      <c r="N48" s="1">
        <v>1.0789979999999999E-2</v>
      </c>
    </row>
    <row r="49" spans="1:14" x14ac:dyDescent="0.2">
      <c r="A49" s="1">
        <v>9.9428880399999997</v>
      </c>
      <c r="B49" s="1">
        <v>9.9426428700000002</v>
      </c>
      <c r="C49" s="1">
        <v>10.088070800000001</v>
      </c>
      <c r="D49" s="1">
        <v>9.9968300899999996</v>
      </c>
      <c r="E49" s="1">
        <v>10.233065399999999</v>
      </c>
      <c r="F49" s="1">
        <v>10.297718400000001</v>
      </c>
      <c r="G49" s="1">
        <v>10.3661659</v>
      </c>
      <c r="H49" s="1">
        <v>10.1597241</v>
      </c>
      <c r="I49" s="1" t="s">
        <v>1090</v>
      </c>
      <c r="J49" s="1">
        <v>9.9926079399999992</v>
      </c>
      <c r="K49" s="1">
        <v>10.2641685</v>
      </c>
      <c r="L49" s="1" t="s">
        <v>1089</v>
      </c>
      <c r="M49" s="1">
        <v>0.27322591000000002</v>
      </c>
      <c r="N49" s="1">
        <v>9.2283999999999995E-3</v>
      </c>
    </row>
    <row r="50" spans="1:14" x14ac:dyDescent="0.2">
      <c r="A50" s="1">
        <v>9.2837621699999993</v>
      </c>
      <c r="B50" s="1">
        <v>9.0895683199999997</v>
      </c>
      <c r="C50" s="1">
        <v>9.1863456200000009</v>
      </c>
      <c r="D50" s="1">
        <v>9.0763100899999998</v>
      </c>
      <c r="E50" s="1">
        <v>9.5755467999999997</v>
      </c>
      <c r="F50" s="1">
        <v>9.6545858800000008</v>
      </c>
      <c r="G50" s="1">
        <v>9.5382533400000007</v>
      </c>
      <c r="H50" s="1">
        <v>9.2094452100000002</v>
      </c>
      <c r="I50" s="1" t="s">
        <v>1088</v>
      </c>
      <c r="J50" s="1">
        <v>9.1589965499999995</v>
      </c>
      <c r="K50" s="1">
        <v>9.4944578100000001</v>
      </c>
      <c r="L50" s="1" t="s">
        <v>1087</v>
      </c>
      <c r="M50" s="1">
        <v>0.34302146999999999</v>
      </c>
      <c r="N50" s="1">
        <v>4.4104869999999997E-2</v>
      </c>
    </row>
    <row r="51" spans="1:14" x14ac:dyDescent="0.2">
      <c r="A51" s="1">
        <v>11.1378295</v>
      </c>
      <c r="B51" s="1">
        <v>11.1392454</v>
      </c>
      <c r="C51" s="1">
        <v>11.2397463</v>
      </c>
      <c r="D51" s="1">
        <v>11.3940331</v>
      </c>
      <c r="E51" s="1">
        <v>11.319613500000001</v>
      </c>
      <c r="F51" s="1">
        <v>11.676790199999999</v>
      </c>
      <c r="G51" s="1">
        <v>11.555774100000001</v>
      </c>
      <c r="H51" s="1">
        <v>11.5799585</v>
      </c>
      <c r="I51" s="1" t="s">
        <v>1086</v>
      </c>
      <c r="J51" s="1">
        <v>11.2277136</v>
      </c>
      <c r="K51" s="1">
        <v>11.5330341</v>
      </c>
      <c r="L51" s="1" t="s">
        <v>1085</v>
      </c>
      <c r="M51" s="1">
        <v>0.30733906</v>
      </c>
      <c r="N51" s="1">
        <v>3.4765749999999998E-2</v>
      </c>
    </row>
    <row r="52" spans="1:14" x14ac:dyDescent="0.2">
      <c r="A52" s="1">
        <v>8.6358919899999993</v>
      </c>
      <c r="B52" s="1">
        <v>8.4840034099999997</v>
      </c>
      <c r="C52" s="1">
        <v>8.4019180299999991</v>
      </c>
      <c r="D52" s="1">
        <v>8.5320338099999997</v>
      </c>
      <c r="E52" s="1">
        <v>8.9429114399999996</v>
      </c>
      <c r="F52" s="1">
        <v>9.3375442399999997</v>
      </c>
      <c r="G52" s="1">
        <v>8.6660354999999996</v>
      </c>
      <c r="H52" s="1">
        <v>8.9266421299999994</v>
      </c>
      <c r="I52" s="1" t="s">
        <v>1084</v>
      </c>
      <c r="J52" s="1">
        <v>8.5134618100000008</v>
      </c>
      <c r="K52" s="1">
        <v>8.9682833300000002</v>
      </c>
      <c r="L52" s="1" t="s">
        <v>1083</v>
      </c>
      <c r="M52" s="1">
        <v>0.47233943</v>
      </c>
      <c r="N52" s="1">
        <v>2.8330299999999999E-2</v>
      </c>
    </row>
    <row r="53" spans="1:14" x14ac:dyDescent="0.2">
      <c r="A53" s="1">
        <v>10.847470100000001</v>
      </c>
      <c r="B53" s="1">
        <v>10.884730899999999</v>
      </c>
      <c r="C53" s="1">
        <v>10.888147699999999</v>
      </c>
      <c r="D53" s="1">
        <v>10.887271699999999</v>
      </c>
      <c r="E53" s="1">
        <v>11.1517178</v>
      </c>
      <c r="F53" s="1">
        <v>11.1007789</v>
      </c>
      <c r="G53" s="1">
        <v>11.087125500000001</v>
      </c>
      <c r="H53" s="1">
        <v>11.3117871</v>
      </c>
      <c r="I53" s="1" t="s">
        <v>1082</v>
      </c>
      <c r="J53" s="1">
        <v>10.8769051</v>
      </c>
      <c r="K53" s="1">
        <v>11.162852300000001</v>
      </c>
      <c r="L53" s="1" t="s">
        <v>1081</v>
      </c>
      <c r="M53" s="1">
        <v>0.28870462000000002</v>
      </c>
      <c r="N53" s="1">
        <v>1.84125E-3</v>
      </c>
    </row>
    <row r="54" spans="1:14" x14ac:dyDescent="0.2">
      <c r="A54" s="1">
        <v>6.5758033500000002</v>
      </c>
      <c r="B54" s="1">
        <v>6.20105431</v>
      </c>
      <c r="C54" s="1">
        <v>5.0135085000000004</v>
      </c>
      <c r="D54" s="1">
        <v>5.2337181900000003</v>
      </c>
      <c r="E54" s="1">
        <v>7.0548661499999996</v>
      </c>
      <c r="F54" s="1">
        <v>8.4279855099999992</v>
      </c>
      <c r="G54" s="1">
        <v>6.3161278899999997</v>
      </c>
      <c r="H54" s="1">
        <v>5.9755449399999998</v>
      </c>
      <c r="I54" s="1" t="s">
        <v>1080</v>
      </c>
      <c r="J54" s="1">
        <v>5.75602109</v>
      </c>
      <c r="K54" s="1">
        <v>6.94363112</v>
      </c>
      <c r="L54" s="1" t="s">
        <v>1079</v>
      </c>
      <c r="M54" s="1">
        <v>1.38849055</v>
      </c>
      <c r="N54" s="1">
        <v>8.6372950000000004E-2</v>
      </c>
    </row>
    <row r="55" spans="1:14" x14ac:dyDescent="0.2">
      <c r="A55" s="1">
        <v>9.4677470800000005</v>
      </c>
      <c r="B55" s="1">
        <v>9.1909761200000002</v>
      </c>
      <c r="C55" s="1">
        <v>9.0719078500000006</v>
      </c>
      <c r="D55" s="1">
        <v>9.1043721400000006</v>
      </c>
      <c r="E55" s="1">
        <v>9.7301725000000001</v>
      </c>
      <c r="F55" s="1">
        <v>10.017856099999999</v>
      </c>
      <c r="G55" s="1">
        <v>9.5590932199999994</v>
      </c>
      <c r="H55" s="1">
        <v>9.3529724000000005</v>
      </c>
      <c r="I55" s="1" t="s">
        <v>1078</v>
      </c>
      <c r="J55" s="1">
        <v>9.2087508000000007</v>
      </c>
      <c r="K55" s="1">
        <v>9.6650235599999998</v>
      </c>
      <c r="L55" s="1" t="s">
        <v>1077</v>
      </c>
      <c r="M55" s="1">
        <v>0.46831154000000003</v>
      </c>
      <c r="N55" s="1">
        <v>4.249679E-2</v>
      </c>
    </row>
    <row r="56" spans="1:14" x14ac:dyDescent="0.2">
      <c r="A56" s="1">
        <v>7.3146491600000001</v>
      </c>
      <c r="B56" s="1">
        <v>7.2474197699999996</v>
      </c>
      <c r="C56" s="1">
        <v>7.2899770500000001</v>
      </c>
      <c r="D56" s="1">
        <v>7.3735095499999996</v>
      </c>
      <c r="E56" s="1">
        <v>7.8896065499999999</v>
      </c>
      <c r="F56" s="1">
        <v>7.6500660800000002</v>
      </c>
      <c r="G56" s="1">
        <v>7.9418600499999998</v>
      </c>
      <c r="H56" s="1">
        <v>7.7555913099999998</v>
      </c>
      <c r="I56" s="1" t="s">
        <v>1076</v>
      </c>
      <c r="J56" s="1">
        <v>7.3063888800000001</v>
      </c>
      <c r="K56" s="1">
        <v>7.8092810000000004</v>
      </c>
      <c r="L56" s="1" t="s">
        <v>1075</v>
      </c>
      <c r="M56" s="1">
        <v>0.51103854000000004</v>
      </c>
      <c r="N56" s="1">
        <v>2.1752199999999998E-3</v>
      </c>
    </row>
    <row r="57" spans="1:14" x14ac:dyDescent="0.2">
      <c r="A57" s="1">
        <v>8.9634233600000002</v>
      </c>
      <c r="B57" s="1">
        <v>8.1325670500000005</v>
      </c>
      <c r="C57" s="1">
        <v>9.1250527399999992</v>
      </c>
      <c r="D57" s="1">
        <v>9.0131205800000007</v>
      </c>
      <c r="E57" s="1">
        <v>9.3680876600000005</v>
      </c>
      <c r="F57" s="1">
        <v>9.5627811499999993</v>
      </c>
      <c r="G57" s="1">
        <v>9.9575701199999997</v>
      </c>
      <c r="H57" s="1">
        <v>9.3814513000000002</v>
      </c>
      <c r="I57" s="1" t="s">
        <v>1074</v>
      </c>
      <c r="J57" s="1">
        <v>8.8085409299999995</v>
      </c>
      <c r="K57" s="1">
        <v>9.5674725600000006</v>
      </c>
      <c r="L57" s="1" t="s">
        <v>1073</v>
      </c>
      <c r="M57" s="1">
        <v>0.73228499999999996</v>
      </c>
      <c r="N57" s="1">
        <v>1.6915940000000001E-2</v>
      </c>
    </row>
    <row r="58" spans="1:14" x14ac:dyDescent="0.2">
      <c r="A58" s="1">
        <v>8.1813779699999998</v>
      </c>
      <c r="B58" s="1">
        <v>8.0767858399999994</v>
      </c>
      <c r="C58" s="1">
        <v>8.3714518699999996</v>
      </c>
      <c r="D58" s="1">
        <v>8.2824882500000001</v>
      </c>
      <c r="E58" s="1">
        <v>8.6107728800000007</v>
      </c>
      <c r="F58" s="1">
        <v>8.4735137199999997</v>
      </c>
      <c r="G58" s="1">
        <v>8.8402170000000009</v>
      </c>
      <c r="H58" s="1">
        <v>8.5412735699999995</v>
      </c>
      <c r="I58" s="1" t="s">
        <v>1072</v>
      </c>
      <c r="J58" s="1">
        <v>8.22802598</v>
      </c>
      <c r="K58" s="1">
        <v>8.6164442900000004</v>
      </c>
      <c r="L58" s="1" t="s">
        <v>1071</v>
      </c>
      <c r="M58" s="1">
        <v>0.39382846999999999</v>
      </c>
      <c r="N58" s="1">
        <v>2.452261E-2</v>
      </c>
    </row>
    <row r="59" spans="1:14" x14ac:dyDescent="0.2">
      <c r="A59" s="1">
        <v>8.98846451</v>
      </c>
      <c r="B59" s="1">
        <v>8.7207865200000008</v>
      </c>
      <c r="C59" s="1">
        <v>9.0362832900000001</v>
      </c>
      <c r="D59" s="1">
        <v>8.9214526000000003</v>
      </c>
      <c r="E59" s="1">
        <v>9.2741126600000001</v>
      </c>
      <c r="F59" s="1">
        <v>9.0645799300000007</v>
      </c>
      <c r="G59" s="1">
        <v>9.3467028699999997</v>
      </c>
      <c r="H59" s="1">
        <v>9.2639988500000001</v>
      </c>
      <c r="I59" s="1" t="s">
        <v>1070</v>
      </c>
      <c r="J59" s="1">
        <v>8.9167467299999998</v>
      </c>
      <c r="K59" s="1">
        <v>9.2373485800000008</v>
      </c>
      <c r="L59" s="1" t="s">
        <v>1069</v>
      </c>
      <c r="M59" s="1">
        <v>0.32059791999999998</v>
      </c>
      <c r="N59" s="1">
        <v>3.9698570000000002E-2</v>
      </c>
    </row>
    <row r="60" spans="1:14" x14ac:dyDescent="0.2">
      <c r="A60" s="1">
        <v>11.605052199999999</v>
      </c>
      <c r="B60" s="1">
        <v>11.501329500000001</v>
      </c>
      <c r="C60" s="1">
        <v>11.614779800000001</v>
      </c>
      <c r="D60" s="1">
        <v>11.720909300000001</v>
      </c>
      <c r="E60" s="1">
        <v>11.928274399999999</v>
      </c>
      <c r="F60" s="1">
        <v>12.064081699999999</v>
      </c>
      <c r="G60" s="1">
        <v>12.0812382</v>
      </c>
      <c r="H60" s="1">
        <v>12.145001499999999</v>
      </c>
      <c r="I60" s="1" t="s">
        <v>1068</v>
      </c>
      <c r="J60" s="1">
        <v>11.610517700000001</v>
      </c>
      <c r="K60" s="1">
        <v>12.0546489</v>
      </c>
      <c r="L60" s="1" t="s">
        <v>1067</v>
      </c>
      <c r="M60" s="1">
        <v>0.44420271</v>
      </c>
      <c r="N60" s="2">
        <v>1.28E-6</v>
      </c>
    </row>
    <row r="61" spans="1:14" x14ac:dyDescent="0.2">
      <c r="A61" s="1">
        <v>11.9298801</v>
      </c>
      <c r="B61" s="1">
        <v>11.448363199999999</v>
      </c>
      <c r="C61" s="1">
        <v>11.998357199999999</v>
      </c>
      <c r="D61" s="1">
        <v>11.879528199999999</v>
      </c>
      <c r="E61" s="1">
        <v>12.551652000000001</v>
      </c>
      <c r="F61" s="1">
        <v>11.9888648</v>
      </c>
      <c r="G61" s="1">
        <v>12.469588399999999</v>
      </c>
      <c r="H61" s="1">
        <v>12.360609</v>
      </c>
      <c r="I61" s="1" t="s">
        <v>1066</v>
      </c>
      <c r="J61" s="1">
        <v>11.8140322</v>
      </c>
      <c r="K61" s="1">
        <v>12.3426785</v>
      </c>
      <c r="L61" s="1" t="s">
        <v>1065</v>
      </c>
      <c r="M61" s="1">
        <v>0.52897669000000003</v>
      </c>
      <c r="N61" s="1">
        <v>1.265748E-2</v>
      </c>
    </row>
    <row r="62" spans="1:14" x14ac:dyDescent="0.2">
      <c r="A62" s="1">
        <v>10.3652272</v>
      </c>
      <c r="B62" s="1">
        <v>10.4984535</v>
      </c>
      <c r="C62" s="1">
        <v>10.406249300000001</v>
      </c>
      <c r="D62" s="1">
        <v>10.4368161</v>
      </c>
      <c r="E62" s="1">
        <v>10.6006464</v>
      </c>
      <c r="F62" s="1">
        <v>10.6830564</v>
      </c>
      <c r="G62" s="1">
        <v>10.5553107</v>
      </c>
      <c r="H62" s="1">
        <v>10.9499955</v>
      </c>
      <c r="I62" s="1" t="s">
        <v>1064</v>
      </c>
      <c r="J62" s="1">
        <v>10.426686500000001</v>
      </c>
      <c r="K62" s="1">
        <v>10.697252199999999</v>
      </c>
      <c r="L62" s="1" t="s">
        <v>1063</v>
      </c>
      <c r="M62" s="1">
        <v>0.27800245000000001</v>
      </c>
      <c r="N62" s="1">
        <v>6.5514500000000003E-2</v>
      </c>
    </row>
    <row r="63" spans="1:14" x14ac:dyDescent="0.2">
      <c r="A63" s="1">
        <v>10.1874111</v>
      </c>
      <c r="B63" s="1">
        <v>10.155880399999999</v>
      </c>
      <c r="C63" s="1">
        <v>10.029343799999999</v>
      </c>
      <c r="D63" s="1">
        <v>10.1515475</v>
      </c>
      <c r="E63" s="1">
        <v>10.4170607</v>
      </c>
      <c r="F63" s="1">
        <v>10.419034399999999</v>
      </c>
      <c r="G63" s="1">
        <v>10.283198799999999</v>
      </c>
      <c r="H63" s="1">
        <v>10.4912334</v>
      </c>
      <c r="I63" s="1" t="s">
        <v>1062</v>
      </c>
      <c r="J63" s="1">
        <v>10.1310457</v>
      </c>
      <c r="K63" s="1">
        <v>10.4026318</v>
      </c>
      <c r="L63" s="1" t="s">
        <v>1061</v>
      </c>
      <c r="M63" s="1">
        <v>0.27173995000000001</v>
      </c>
      <c r="N63" s="1">
        <v>8.3127500000000007E-3</v>
      </c>
    </row>
    <row r="64" spans="1:14" x14ac:dyDescent="0.2">
      <c r="A64" s="1">
        <v>9.0203814500000004</v>
      </c>
      <c r="B64" s="1">
        <v>8.8744319399999991</v>
      </c>
      <c r="C64" s="1">
        <v>9.0054367499999994</v>
      </c>
      <c r="D64" s="1">
        <v>8.9859522999999992</v>
      </c>
      <c r="E64" s="1">
        <v>9.4684884100000009</v>
      </c>
      <c r="F64" s="1">
        <v>9.4893243300000005</v>
      </c>
      <c r="G64" s="1">
        <v>9.4272245899999998</v>
      </c>
      <c r="H64" s="1">
        <v>9.4322458699999991</v>
      </c>
      <c r="I64" s="1" t="s">
        <v>1060</v>
      </c>
      <c r="J64" s="1">
        <v>8.9715506099999995</v>
      </c>
      <c r="K64" s="1">
        <v>9.4543207999999996</v>
      </c>
      <c r="L64" s="1" t="s">
        <v>1059</v>
      </c>
      <c r="M64" s="1">
        <v>0.48226194999999999</v>
      </c>
      <c r="N64" s="2">
        <v>9.9999999999999995E-8</v>
      </c>
    </row>
    <row r="65" spans="1:14" x14ac:dyDescent="0.2">
      <c r="A65" s="1">
        <v>8.8829129299999998</v>
      </c>
      <c r="B65" s="1">
        <v>8.78864746</v>
      </c>
      <c r="C65" s="1">
        <v>8.9268027100000005</v>
      </c>
      <c r="D65" s="1">
        <v>8.9214526000000003</v>
      </c>
      <c r="E65" s="1">
        <v>9.2078798099999997</v>
      </c>
      <c r="F65" s="1">
        <v>9.3400044799999993</v>
      </c>
      <c r="G65" s="1">
        <v>9.10272668</v>
      </c>
      <c r="H65" s="1">
        <v>9.0261948800000003</v>
      </c>
      <c r="I65" s="1" t="s">
        <v>1058</v>
      </c>
      <c r="J65" s="1">
        <v>8.8799539200000002</v>
      </c>
      <c r="K65" s="1">
        <v>9.16920146</v>
      </c>
      <c r="L65" s="1" t="s">
        <v>1057</v>
      </c>
      <c r="M65" s="1">
        <v>0.29336628999999997</v>
      </c>
      <c r="N65" s="1">
        <v>4.0192180000000001E-2</v>
      </c>
    </row>
    <row r="66" spans="1:14" x14ac:dyDescent="0.2">
      <c r="A66" s="1">
        <v>8.0825073799999991</v>
      </c>
      <c r="B66" s="1">
        <v>8.0025222199999995</v>
      </c>
      <c r="C66" s="1">
        <v>7.5837247400000001</v>
      </c>
      <c r="D66" s="1">
        <v>7.7415898900000002</v>
      </c>
      <c r="E66" s="1">
        <v>8.6891592499999994</v>
      </c>
      <c r="F66" s="1">
        <v>9.7427571299999993</v>
      </c>
      <c r="G66" s="1">
        <v>8.2614587299999993</v>
      </c>
      <c r="H66" s="1">
        <v>8.1959339399999998</v>
      </c>
      <c r="I66" s="1" t="s">
        <v>1056</v>
      </c>
      <c r="J66" s="1">
        <v>7.8525860600000001</v>
      </c>
      <c r="K66" s="1">
        <v>8.7223272600000001</v>
      </c>
      <c r="L66" s="1" t="s">
        <v>1055</v>
      </c>
      <c r="M66" s="1">
        <v>1.0045024600000001</v>
      </c>
      <c r="N66" s="1">
        <v>2.7052030000000001E-2</v>
      </c>
    </row>
    <row r="67" spans="1:14" x14ac:dyDescent="0.2">
      <c r="A67" s="1">
        <v>6.0179733799999999</v>
      </c>
      <c r="B67" s="1">
        <v>5.9532458999999998</v>
      </c>
      <c r="C67" s="1">
        <v>5.7950495799999997</v>
      </c>
      <c r="D67" s="1">
        <v>6.4069763200000001</v>
      </c>
      <c r="E67" s="1">
        <v>6.6612288800000004</v>
      </c>
      <c r="F67" s="1">
        <v>7.8972767599999996</v>
      </c>
      <c r="G67" s="1">
        <v>6.8341686700000004</v>
      </c>
      <c r="H67" s="1">
        <v>6.7766184599999999</v>
      </c>
      <c r="I67" s="1" t="s">
        <v>1054</v>
      </c>
      <c r="J67" s="1">
        <v>6.0433113000000001</v>
      </c>
      <c r="K67" s="1">
        <v>7.0423231900000003</v>
      </c>
      <c r="L67" s="1" t="s">
        <v>1053</v>
      </c>
      <c r="M67" s="1">
        <v>1.0859645499999999</v>
      </c>
      <c r="N67" s="1">
        <v>1.2182760000000001E-2</v>
      </c>
    </row>
    <row r="68" spans="1:14" x14ac:dyDescent="0.2">
      <c r="A68" s="1">
        <v>10.2947013</v>
      </c>
      <c r="B68" s="1">
        <v>10.1199516</v>
      </c>
      <c r="C68" s="1">
        <v>10.303949899999999</v>
      </c>
      <c r="D68" s="1">
        <v>10.1306124</v>
      </c>
      <c r="E68" s="1">
        <v>10.637056899999999</v>
      </c>
      <c r="F68" s="1">
        <v>10.5544308</v>
      </c>
      <c r="G68" s="1">
        <v>10.6234524</v>
      </c>
      <c r="H68" s="1">
        <v>10.338615600000001</v>
      </c>
      <c r="I68" s="1" t="s">
        <v>1052</v>
      </c>
      <c r="J68" s="1">
        <v>10.212303800000001</v>
      </c>
      <c r="K68" s="1">
        <v>10.538388899999999</v>
      </c>
      <c r="L68" s="1" t="s">
        <v>1051</v>
      </c>
      <c r="M68" s="1">
        <v>0.32877141999999998</v>
      </c>
      <c r="N68" s="1">
        <v>1.250338E-2</v>
      </c>
    </row>
    <row r="69" spans="1:14" x14ac:dyDescent="0.2">
      <c r="A69" s="1">
        <v>9.2715727799999996</v>
      </c>
      <c r="B69" s="1">
        <v>8.5673244700000009</v>
      </c>
      <c r="C69" s="1">
        <v>8.3537493400000002</v>
      </c>
      <c r="D69" s="1">
        <v>8.4106080399999996</v>
      </c>
      <c r="E69" s="1">
        <v>9.9999304999999996</v>
      </c>
      <c r="F69" s="1">
        <v>10.4143726</v>
      </c>
      <c r="G69" s="1">
        <v>9.1683131000000007</v>
      </c>
      <c r="H69" s="1">
        <v>8.8674693399999995</v>
      </c>
      <c r="I69" s="1" t="s">
        <v>1050</v>
      </c>
      <c r="J69" s="1">
        <v>8.6508136600000007</v>
      </c>
      <c r="K69" s="1">
        <v>9.6125213899999995</v>
      </c>
      <c r="L69" s="1" t="s">
        <v>82</v>
      </c>
      <c r="M69" s="1">
        <v>1.0445345399999999</v>
      </c>
      <c r="N69" s="1">
        <v>2.3683050000000001E-2</v>
      </c>
    </row>
    <row r="70" spans="1:14" x14ac:dyDescent="0.2">
      <c r="A70" s="1">
        <v>10.0773435</v>
      </c>
      <c r="B70" s="1">
        <v>9.9269540200000002</v>
      </c>
      <c r="C70" s="1">
        <v>9.8950414099999993</v>
      </c>
      <c r="D70" s="1">
        <v>9.8688272099999992</v>
      </c>
      <c r="E70" s="1">
        <v>10.3949056</v>
      </c>
      <c r="F70" s="1">
        <v>10.4637139</v>
      </c>
      <c r="G70" s="1">
        <v>10.1744445</v>
      </c>
      <c r="H70" s="1">
        <v>10.2187865</v>
      </c>
      <c r="I70" s="1" t="s">
        <v>1049</v>
      </c>
      <c r="J70" s="1">
        <v>9.94204154</v>
      </c>
      <c r="K70" s="1">
        <v>10.312962600000001</v>
      </c>
      <c r="L70" s="1" t="s">
        <v>1048</v>
      </c>
      <c r="M70" s="1">
        <v>0.37331252999999998</v>
      </c>
      <c r="N70" s="1">
        <v>3.5628299999999999E-3</v>
      </c>
    </row>
    <row r="71" spans="1:14" x14ac:dyDescent="0.2">
      <c r="A71" s="1">
        <v>4.7195188200000002</v>
      </c>
      <c r="B71" s="1">
        <v>5.4771029799999997</v>
      </c>
      <c r="C71" s="1">
        <v>4.4055987200000004</v>
      </c>
      <c r="D71" s="1">
        <v>5.1183563599999999</v>
      </c>
      <c r="E71" s="1">
        <v>6.25562621</v>
      </c>
      <c r="F71" s="1">
        <v>6.8281977500000002</v>
      </c>
      <c r="G71" s="1">
        <v>6.1661352100000002</v>
      </c>
      <c r="H71" s="1">
        <v>6.1401450500000001</v>
      </c>
      <c r="I71" s="1" t="s">
        <v>1047</v>
      </c>
      <c r="J71" s="1">
        <v>4.9301442199999999</v>
      </c>
      <c r="K71" s="1">
        <v>6.3475260499999999</v>
      </c>
      <c r="L71" s="1" t="s">
        <v>1046</v>
      </c>
      <c r="M71" s="1">
        <v>1.4175324499999999</v>
      </c>
      <c r="N71" s="1">
        <v>2.5752000000000001E-4</v>
      </c>
    </row>
    <row r="72" spans="1:14" x14ac:dyDescent="0.2">
      <c r="A72" s="1">
        <v>11.1271579</v>
      </c>
      <c r="B72" s="1">
        <v>11.1491141</v>
      </c>
      <c r="C72" s="1">
        <v>11.128979599999999</v>
      </c>
      <c r="D72" s="1">
        <v>11.2201652</v>
      </c>
      <c r="E72" s="1">
        <v>11.381550499999999</v>
      </c>
      <c r="F72" s="1">
        <v>11.777787999999999</v>
      </c>
      <c r="G72" s="1">
        <v>11.454757000000001</v>
      </c>
      <c r="H72" s="1">
        <v>11.5288921</v>
      </c>
      <c r="I72" s="1" t="s">
        <v>1045</v>
      </c>
      <c r="J72" s="1">
        <v>11.156354200000001</v>
      </c>
      <c r="K72" s="1">
        <v>11.535746899999999</v>
      </c>
      <c r="L72" s="1" t="s">
        <v>1044</v>
      </c>
      <c r="M72" s="1">
        <v>0.38669849000000001</v>
      </c>
      <c r="N72" s="1">
        <v>2.5138999999999999E-3</v>
      </c>
    </row>
    <row r="73" spans="1:14" x14ac:dyDescent="0.2">
      <c r="A73" s="1">
        <v>10.781663500000001</v>
      </c>
      <c r="B73" s="1">
        <v>10.211096899999999</v>
      </c>
      <c r="C73" s="1">
        <v>11.461020400000001</v>
      </c>
      <c r="D73" s="1">
        <v>11.260401699999999</v>
      </c>
      <c r="E73" s="1">
        <v>11.759359399999999</v>
      </c>
      <c r="F73" s="1">
        <v>12.6067754</v>
      </c>
      <c r="G73" s="1">
        <v>12.9102257</v>
      </c>
      <c r="H73" s="1">
        <v>12.349840199999999</v>
      </c>
      <c r="I73" s="1" t="s">
        <v>1043</v>
      </c>
      <c r="J73" s="1">
        <v>10.9285456</v>
      </c>
      <c r="K73" s="1">
        <v>12.4065502</v>
      </c>
      <c r="L73" s="1" t="s">
        <v>1042</v>
      </c>
      <c r="M73" s="1">
        <v>1.46139865</v>
      </c>
      <c r="N73" s="2">
        <v>2.05E-5</v>
      </c>
    </row>
    <row r="74" spans="1:14" x14ac:dyDescent="0.2">
      <c r="A74" s="1">
        <v>7.5346133899999996</v>
      </c>
      <c r="B74" s="1">
        <v>7.2289273999999999</v>
      </c>
      <c r="C74" s="1">
        <v>7.2233017799999999</v>
      </c>
      <c r="D74" s="1">
        <v>7.1272123900000004</v>
      </c>
      <c r="E74" s="1">
        <v>8.0867657600000005</v>
      </c>
      <c r="F74" s="1">
        <v>8.1082593099999993</v>
      </c>
      <c r="G74" s="1">
        <v>7.8152884399999998</v>
      </c>
      <c r="H74" s="1">
        <v>7.3475969699999997</v>
      </c>
      <c r="I74" s="1" t="s">
        <v>1041</v>
      </c>
      <c r="J74" s="1">
        <v>7.2785137400000002</v>
      </c>
      <c r="K74" s="1">
        <v>7.8394776200000003</v>
      </c>
      <c r="L74" s="1" t="s">
        <v>1040</v>
      </c>
      <c r="M74" s="1">
        <v>0.58561649000000005</v>
      </c>
      <c r="N74" s="1">
        <v>4.1279780000000002E-2</v>
      </c>
    </row>
    <row r="75" spans="1:14" x14ac:dyDescent="0.2">
      <c r="A75" s="1">
        <v>9.4353314299999997</v>
      </c>
      <c r="B75" s="1">
        <v>9.2146649299999996</v>
      </c>
      <c r="C75" s="1">
        <v>8.9622813099999998</v>
      </c>
      <c r="D75" s="1">
        <v>9.0967728300000008</v>
      </c>
      <c r="E75" s="1">
        <v>9.8652212699999993</v>
      </c>
      <c r="F75" s="1">
        <v>10.1386536</v>
      </c>
      <c r="G75" s="1">
        <v>9.49171181</v>
      </c>
      <c r="H75" s="1">
        <v>9.4569878900000006</v>
      </c>
      <c r="I75" s="1" t="s">
        <v>1039</v>
      </c>
      <c r="J75" s="1">
        <v>9.1772626200000005</v>
      </c>
      <c r="K75" s="1">
        <v>9.7381436299999997</v>
      </c>
      <c r="L75" s="1" t="s">
        <v>1038</v>
      </c>
      <c r="M75" s="1">
        <v>0.57825786999999995</v>
      </c>
      <c r="N75" s="1">
        <v>1.8688570000000002E-2</v>
      </c>
    </row>
    <row r="76" spans="1:14" x14ac:dyDescent="0.2">
      <c r="A76" s="1">
        <v>8.2283832300000004</v>
      </c>
      <c r="B76" s="1">
        <v>8.1375327300000002</v>
      </c>
      <c r="C76" s="1">
        <v>8.1838189900000007</v>
      </c>
      <c r="D76" s="1">
        <v>8.3177812499999995</v>
      </c>
      <c r="E76" s="1">
        <v>8.6180775300000008</v>
      </c>
      <c r="F76" s="1">
        <v>9.3251797399999994</v>
      </c>
      <c r="G76" s="1">
        <v>8.7005499900000007</v>
      </c>
      <c r="H76" s="1">
        <v>8.5786489699999997</v>
      </c>
      <c r="I76" s="1" t="s">
        <v>1037</v>
      </c>
      <c r="J76" s="1">
        <v>8.2168790499999993</v>
      </c>
      <c r="K76" s="1">
        <v>8.8056140599999999</v>
      </c>
      <c r="L76" s="1" t="s">
        <v>1036</v>
      </c>
      <c r="M76" s="1">
        <v>0.62219705000000003</v>
      </c>
      <c r="N76" s="1">
        <v>1.213299E-2</v>
      </c>
    </row>
    <row r="77" spans="1:14" x14ac:dyDescent="0.2">
      <c r="A77" s="1">
        <v>12.3263663</v>
      </c>
      <c r="B77" s="1">
        <v>11.972788599999999</v>
      </c>
      <c r="C77" s="1">
        <v>12.4944775</v>
      </c>
      <c r="D77" s="1">
        <v>12.5885392</v>
      </c>
      <c r="E77" s="1">
        <v>12.6511399</v>
      </c>
      <c r="F77" s="1">
        <v>12.7064319</v>
      </c>
      <c r="G77" s="1">
        <v>13.208252399999999</v>
      </c>
      <c r="H77" s="1">
        <v>13.0863949</v>
      </c>
      <c r="I77" s="1" t="s">
        <v>1035</v>
      </c>
      <c r="J77" s="1">
        <v>12.3455429</v>
      </c>
      <c r="K77" s="1">
        <v>12.913054799999999</v>
      </c>
      <c r="L77" s="1" t="s">
        <v>1034</v>
      </c>
      <c r="M77" s="1">
        <v>0.56903903</v>
      </c>
      <c r="N77" s="1">
        <v>1.389025E-2</v>
      </c>
    </row>
    <row r="78" spans="1:14" x14ac:dyDescent="0.2">
      <c r="A78" s="1">
        <v>8.8694960100000007</v>
      </c>
      <c r="B78" s="1">
        <v>8.8744319399999991</v>
      </c>
      <c r="C78" s="1">
        <v>8.9117585300000002</v>
      </c>
      <c r="D78" s="1">
        <v>9.0291793200000008</v>
      </c>
      <c r="E78" s="1">
        <v>9.2102983799999993</v>
      </c>
      <c r="F78" s="1">
        <v>9.1171636300000003</v>
      </c>
      <c r="G78" s="1">
        <v>9.2498136100000004</v>
      </c>
      <c r="H78" s="1">
        <v>9.4569878900000006</v>
      </c>
      <c r="I78" s="1" t="s">
        <v>1033</v>
      </c>
      <c r="J78" s="1">
        <v>8.9212164499999993</v>
      </c>
      <c r="K78" s="1">
        <v>9.2585658800000008</v>
      </c>
      <c r="L78" s="1" t="s">
        <v>1032</v>
      </c>
      <c r="M78" s="1">
        <v>0.34200804000000001</v>
      </c>
      <c r="N78" s="1">
        <v>1.6002249999999999E-2</v>
      </c>
    </row>
    <row r="79" spans="1:14" x14ac:dyDescent="0.2">
      <c r="A79" s="1">
        <v>10.010459600000001</v>
      </c>
      <c r="B79" s="1">
        <v>9.8105244599999999</v>
      </c>
      <c r="C79" s="1">
        <v>10.3537815</v>
      </c>
      <c r="D79" s="1">
        <v>10.125641999999999</v>
      </c>
      <c r="E79" s="1">
        <v>10.5239753</v>
      </c>
      <c r="F79" s="1">
        <v>10.6367808</v>
      </c>
      <c r="G79" s="1">
        <v>10.679031800000001</v>
      </c>
      <c r="H79" s="1">
        <v>10.648896199999999</v>
      </c>
      <c r="I79" s="1" t="s">
        <v>1031</v>
      </c>
      <c r="J79" s="1">
        <v>10.0751019</v>
      </c>
      <c r="K79" s="1">
        <v>10.622171</v>
      </c>
      <c r="L79" s="1" t="s">
        <v>74</v>
      </c>
      <c r="M79" s="1">
        <v>0.53552856999999998</v>
      </c>
      <c r="N79" s="1">
        <v>4.7288000000000001E-4</v>
      </c>
    </row>
    <row r="80" spans="1:14" x14ac:dyDescent="0.2">
      <c r="A80" s="1">
        <v>6.8733526700000001</v>
      </c>
      <c r="B80" s="1">
        <v>6.5379569499999999</v>
      </c>
      <c r="C80" s="1">
        <v>7.0906549800000001</v>
      </c>
      <c r="D80" s="1">
        <v>6.6889026500000002</v>
      </c>
      <c r="E80" s="1">
        <v>7.0222018999999998</v>
      </c>
      <c r="F80" s="1">
        <v>7.5345264800000002</v>
      </c>
      <c r="G80" s="1">
        <v>7.66259698</v>
      </c>
      <c r="H80" s="1">
        <v>7.2582807899999997</v>
      </c>
      <c r="I80" s="1" t="s">
        <v>1030</v>
      </c>
      <c r="J80" s="1">
        <v>6.7977168099999998</v>
      </c>
      <c r="K80" s="1">
        <v>7.3694015400000001</v>
      </c>
      <c r="L80" s="1" t="s">
        <v>1029</v>
      </c>
      <c r="M80" s="1">
        <v>0.58234218999999998</v>
      </c>
      <c r="N80" s="1">
        <v>4.6389880000000001E-2</v>
      </c>
    </row>
    <row r="81" spans="1:14" x14ac:dyDescent="0.2">
      <c r="A81" s="1">
        <v>7.3459887799999999</v>
      </c>
      <c r="B81" s="1">
        <v>7.3790369599999996</v>
      </c>
      <c r="C81" s="1">
        <v>7.1013029799999998</v>
      </c>
      <c r="D81" s="1">
        <v>7.1761095700000004</v>
      </c>
      <c r="E81" s="1">
        <v>8.0111037199999995</v>
      </c>
      <c r="F81" s="1">
        <v>7.9941792500000002</v>
      </c>
      <c r="G81" s="1">
        <v>7.8525988900000003</v>
      </c>
      <c r="H81" s="1">
        <v>7.6027180300000001</v>
      </c>
      <c r="I81" s="1" t="s">
        <v>1028</v>
      </c>
      <c r="J81" s="1">
        <v>7.2506095699999999</v>
      </c>
      <c r="K81" s="1">
        <v>7.86514997</v>
      </c>
      <c r="L81" s="1" t="s">
        <v>1027</v>
      </c>
      <c r="M81" s="1">
        <v>0.62161447000000003</v>
      </c>
      <c r="N81" s="1">
        <v>1.0995899999999999E-3</v>
      </c>
    </row>
    <row r="82" spans="1:14" x14ac:dyDescent="0.2">
      <c r="A82" s="1">
        <v>5.5644460499999999</v>
      </c>
      <c r="B82" s="1">
        <v>4.4781518299999998</v>
      </c>
      <c r="C82" s="1">
        <v>3.0122067399999999</v>
      </c>
      <c r="D82" s="1">
        <v>2.9536719699999998</v>
      </c>
      <c r="E82" s="1">
        <v>6.6326619500000001</v>
      </c>
      <c r="F82" s="1">
        <v>7.2918076899999997</v>
      </c>
      <c r="G82" s="1">
        <v>5.5000673100000004</v>
      </c>
      <c r="H82" s="1">
        <v>4.5063872900000002</v>
      </c>
      <c r="I82" s="1" t="s">
        <v>1026</v>
      </c>
      <c r="J82" s="1">
        <v>4.0021191500000004</v>
      </c>
      <c r="K82" s="1">
        <v>5.9827310599999999</v>
      </c>
      <c r="L82" s="1" t="s">
        <v>1025</v>
      </c>
      <c r="M82" s="1">
        <v>1.9683659499999999</v>
      </c>
      <c r="N82" s="1">
        <v>5.2242759999999999E-2</v>
      </c>
    </row>
    <row r="83" spans="1:14" x14ac:dyDescent="0.2">
      <c r="A83" s="1">
        <v>13.310797300000001</v>
      </c>
      <c r="B83" s="1">
        <v>13.073058700000001</v>
      </c>
      <c r="C83" s="1">
        <v>13.5181393</v>
      </c>
      <c r="D83" s="1">
        <v>13.4935884</v>
      </c>
      <c r="E83" s="1">
        <v>13.811861199999999</v>
      </c>
      <c r="F83" s="1">
        <v>13.4399224</v>
      </c>
      <c r="G83" s="1">
        <v>13.9584393</v>
      </c>
      <c r="H83" s="1">
        <v>13.920233</v>
      </c>
      <c r="I83" s="1" t="s">
        <v>1024</v>
      </c>
      <c r="J83" s="1">
        <v>13.3488959</v>
      </c>
      <c r="K83" s="1">
        <v>13.782614000000001</v>
      </c>
      <c r="L83" s="1" t="s">
        <v>1023</v>
      </c>
      <c r="M83" s="1">
        <v>0.43696427999999998</v>
      </c>
      <c r="N83" s="1">
        <v>2.9003310000000001E-2</v>
      </c>
    </row>
    <row r="84" spans="1:14" x14ac:dyDescent="0.2">
      <c r="A84" s="1">
        <v>9.2154089900000002</v>
      </c>
      <c r="B84" s="1">
        <v>8.9582099300000007</v>
      </c>
      <c r="C84" s="1">
        <v>9.6487357599999992</v>
      </c>
      <c r="D84" s="1">
        <v>9.3648620900000008</v>
      </c>
      <c r="E84" s="1">
        <v>9.8835219300000006</v>
      </c>
      <c r="F84" s="1">
        <v>9.6858690500000009</v>
      </c>
      <c r="G84" s="1">
        <v>10.4302954</v>
      </c>
      <c r="H84" s="1">
        <v>10.221414599999999</v>
      </c>
      <c r="I84" s="1" t="s">
        <v>1022</v>
      </c>
      <c r="J84" s="1">
        <v>9.2968041899999996</v>
      </c>
      <c r="K84" s="1">
        <v>10.0552753</v>
      </c>
      <c r="L84" s="1" t="s">
        <v>42</v>
      </c>
      <c r="M84" s="1">
        <v>0.76703125999999999</v>
      </c>
      <c r="N84" s="1">
        <v>2.8130799999999999E-3</v>
      </c>
    </row>
    <row r="85" spans="1:14" x14ac:dyDescent="0.2">
      <c r="A85" s="1">
        <v>7.3537184499999997</v>
      </c>
      <c r="B85" s="1">
        <v>7.4763158499999998</v>
      </c>
      <c r="C85" s="1">
        <v>7.6285812100000001</v>
      </c>
      <c r="D85" s="1">
        <v>7.5321745599999996</v>
      </c>
      <c r="E85" s="1">
        <v>7.8591054800000002</v>
      </c>
      <c r="F85" s="1">
        <v>7.6814463499999999</v>
      </c>
      <c r="G85" s="1">
        <v>7.9928806799999998</v>
      </c>
      <c r="H85" s="1">
        <v>7.7555913099999998</v>
      </c>
      <c r="I85" s="1" t="s">
        <v>1021</v>
      </c>
      <c r="J85" s="1">
        <v>7.49769752</v>
      </c>
      <c r="K85" s="1">
        <v>7.8222559599999997</v>
      </c>
      <c r="L85" s="1" t="s">
        <v>1020</v>
      </c>
      <c r="M85" s="1">
        <v>0.33074553000000001</v>
      </c>
      <c r="N85" s="1">
        <v>9.7225660000000005E-2</v>
      </c>
    </row>
    <row r="86" spans="1:14" x14ac:dyDescent="0.2">
      <c r="A86" s="1">
        <v>9.5011913900000007</v>
      </c>
      <c r="B86" s="1">
        <v>9.3534422999999993</v>
      </c>
      <c r="C86" s="1">
        <v>9.6649765999999993</v>
      </c>
      <c r="D86" s="1">
        <v>9.6105552999999997</v>
      </c>
      <c r="E86" s="1">
        <v>9.9164818599999993</v>
      </c>
      <c r="F86" s="1">
        <v>9.5816154099999995</v>
      </c>
      <c r="G86" s="1">
        <v>9.9816269900000005</v>
      </c>
      <c r="H86" s="1">
        <v>9.8941993999999998</v>
      </c>
      <c r="I86" s="1" t="s">
        <v>1019</v>
      </c>
      <c r="J86" s="1">
        <v>9.5325413999999995</v>
      </c>
      <c r="K86" s="1">
        <v>9.8434809199999993</v>
      </c>
      <c r="L86" s="1" t="s">
        <v>1018</v>
      </c>
      <c r="M86" s="1">
        <v>0.31517743999999998</v>
      </c>
      <c r="N86" s="1">
        <v>7.1520719999999996E-2</v>
      </c>
    </row>
    <row r="87" spans="1:14" x14ac:dyDescent="0.2">
      <c r="A87" s="1">
        <v>8.5510307900000004</v>
      </c>
      <c r="B87" s="1">
        <v>7.9068824700000002</v>
      </c>
      <c r="C87" s="1">
        <v>8.0960400000000003</v>
      </c>
      <c r="D87" s="1">
        <v>8.0660660499999999</v>
      </c>
      <c r="E87" s="1">
        <v>8.9135281099999997</v>
      </c>
      <c r="F87" s="1">
        <v>8.9597014500000007</v>
      </c>
      <c r="G87" s="1">
        <v>8.5267902499999995</v>
      </c>
      <c r="H87" s="1">
        <v>8.2940719699999992</v>
      </c>
      <c r="I87" s="1" t="s">
        <v>1017</v>
      </c>
      <c r="J87" s="1">
        <v>8.1550048299999993</v>
      </c>
      <c r="K87" s="1">
        <v>8.6735229500000006</v>
      </c>
      <c r="L87" s="1" t="s">
        <v>1016</v>
      </c>
      <c r="M87" s="1">
        <v>0.52415827000000004</v>
      </c>
      <c r="N87" s="1">
        <v>7.7439019999999997E-2</v>
      </c>
    </row>
    <row r="88" spans="1:14" x14ac:dyDescent="0.2">
      <c r="A88" s="1">
        <v>11.7179071</v>
      </c>
      <c r="B88" s="1">
        <v>11.3866158</v>
      </c>
      <c r="C88" s="1">
        <v>11.5842677</v>
      </c>
      <c r="D88" s="1">
        <v>11.6761423</v>
      </c>
      <c r="E88" s="1">
        <v>12.0152184</v>
      </c>
      <c r="F88" s="1">
        <v>12.10877</v>
      </c>
      <c r="G88" s="1">
        <v>12.249196599999999</v>
      </c>
      <c r="H88" s="1">
        <v>12.222477100000001</v>
      </c>
      <c r="I88" s="1" t="s">
        <v>1015</v>
      </c>
      <c r="J88" s="1">
        <v>11.5912332</v>
      </c>
      <c r="K88" s="1">
        <v>12.148915499999999</v>
      </c>
      <c r="L88" s="1" t="s">
        <v>50</v>
      </c>
      <c r="M88" s="1">
        <v>0.55519048000000004</v>
      </c>
      <c r="N88" s="2">
        <v>1.66E-6</v>
      </c>
    </row>
    <row r="89" spans="1:14" x14ac:dyDescent="0.2">
      <c r="A89" s="1">
        <v>11.952644899999999</v>
      </c>
      <c r="B89" s="1">
        <v>12.335664700000001</v>
      </c>
      <c r="C89" s="1">
        <v>11.633699200000001</v>
      </c>
      <c r="D89" s="1">
        <v>11.7080818</v>
      </c>
      <c r="E89" s="1">
        <v>12.362918799999999</v>
      </c>
      <c r="F89" s="1">
        <v>12.664351699999999</v>
      </c>
      <c r="G89" s="1">
        <v>12.541323</v>
      </c>
      <c r="H89" s="1">
        <v>12.3338383</v>
      </c>
      <c r="I89" s="1" t="s">
        <v>1014</v>
      </c>
      <c r="J89" s="1">
        <v>11.907522699999999</v>
      </c>
      <c r="K89" s="1">
        <v>12.4756079</v>
      </c>
      <c r="L89" s="1" t="s">
        <v>1013</v>
      </c>
      <c r="M89" s="1">
        <v>0.54760425999999995</v>
      </c>
      <c r="N89" s="1">
        <v>1.236315E-2</v>
      </c>
    </row>
    <row r="90" spans="1:14" x14ac:dyDescent="0.2">
      <c r="A90" s="1">
        <v>11.398236600000001</v>
      </c>
      <c r="B90" s="1">
        <v>11.1564716</v>
      </c>
      <c r="C90" s="1">
        <v>11.4506487</v>
      </c>
      <c r="D90" s="1">
        <v>11.456724100000001</v>
      </c>
      <c r="E90" s="1">
        <v>11.800872699999999</v>
      </c>
      <c r="F90" s="1">
        <v>11.596756299999999</v>
      </c>
      <c r="G90" s="1">
        <v>11.8140076</v>
      </c>
      <c r="H90" s="1">
        <v>11.836328699999999</v>
      </c>
      <c r="I90" s="1" t="s">
        <v>1012</v>
      </c>
      <c r="J90" s="1">
        <v>11.3655203</v>
      </c>
      <c r="K90" s="1">
        <v>11.7619913</v>
      </c>
      <c r="L90" s="1" t="s">
        <v>1011</v>
      </c>
      <c r="M90" s="1">
        <v>0.39476082000000001</v>
      </c>
      <c r="N90" s="1">
        <v>1.5347799999999999E-3</v>
      </c>
    </row>
    <row r="91" spans="1:14" x14ac:dyDescent="0.2">
      <c r="A91" s="1">
        <v>4.3382884800000001</v>
      </c>
      <c r="B91" s="1">
        <v>5.0413741300000003</v>
      </c>
      <c r="C91" s="1">
        <v>3.7133141799999998</v>
      </c>
      <c r="D91" s="1">
        <v>4.1977003899999996</v>
      </c>
      <c r="E91" s="1">
        <v>5.5435226100000001</v>
      </c>
      <c r="F91" s="1">
        <v>6.0715232500000003</v>
      </c>
      <c r="G91" s="1">
        <v>4.9309563399999998</v>
      </c>
      <c r="H91" s="1">
        <v>5.2455447599999996</v>
      </c>
      <c r="I91" s="1" t="s">
        <v>1010</v>
      </c>
      <c r="J91" s="1">
        <v>4.3226693000000003</v>
      </c>
      <c r="K91" s="1">
        <v>5.4478867400000004</v>
      </c>
      <c r="L91" s="1" t="s">
        <v>1009</v>
      </c>
      <c r="M91" s="1">
        <v>1.1416771999999999</v>
      </c>
      <c r="N91" s="1">
        <v>5.0228000000000002E-2</v>
      </c>
    </row>
    <row r="92" spans="1:14" x14ac:dyDescent="0.2">
      <c r="A92" s="1">
        <v>7.2826136100000003</v>
      </c>
      <c r="B92" s="1">
        <v>7.6806396799999996</v>
      </c>
      <c r="C92" s="1">
        <v>6.9796154399999999</v>
      </c>
      <c r="D92" s="1">
        <v>6.9807661400000001</v>
      </c>
      <c r="E92" s="1">
        <v>7.7098452399999999</v>
      </c>
      <c r="F92" s="1">
        <v>7.87708999</v>
      </c>
      <c r="G92" s="1">
        <v>7.7834419300000004</v>
      </c>
      <c r="H92" s="1">
        <v>7.6027180300000001</v>
      </c>
      <c r="I92" s="1" t="s">
        <v>1008</v>
      </c>
      <c r="J92" s="1">
        <v>7.2309087200000004</v>
      </c>
      <c r="K92" s="1">
        <v>7.7432737999999999</v>
      </c>
      <c r="L92" s="1" t="s">
        <v>1007</v>
      </c>
      <c r="M92" s="1">
        <v>0.48820656000000001</v>
      </c>
      <c r="N92" s="1">
        <v>8.1361520000000007E-2</v>
      </c>
    </row>
    <row r="93" spans="1:14" x14ac:dyDescent="0.2">
      <c r="A93" s="1">
        <v>10.067976399999999</v>
      </c>
      <c r="B93" s="1">
        <v>9.9693463300000005</v>
      </c>
      <c r="C93" s="1">
        <v>9.9117730700000006</v>
      </c>
      <c r="D93" s="1">
        <v>9.8997263400000008</v>
      </c>
      <c r="E93" s="1">
        <v>10.5083362</v>
      </c>
      <c r="F93" s="1">
        <v>10.767728999999999</v>
      </c>
      <c r="G93" s="1">
        <v>10.532501</v>
      </c>
      <c r="H93" s="1">
        <v>10.088095600000001</v>
      </c>
      <c r="I93" s="1" t="s">
        <v>1006</v>
      </c>
      <c r="J93" s="1">
        <v>9.9622055399999994</v>
      </c>
      <c r="K93" s="1">
        <v>10.4741655</v>
      </c>
      <c r="L93" s="1" t="s">
        <v>1005</v>
      </c>
      <c r="M93" s="1">
        <v>0.5307904</v>
      </c>
      <c r="N93" s="1">
        <v>4.2755500000000004E-3</v>
      </c>
    </row>
    <row r="94" spans="1:14" x14ac:dyDescent="0.2">
      <c r="A94" s="1">
        <v>10.9707097</v>
      </c>
      <c r="B94" s="1">
        <v>10.632880399999999</v>
      </c>
      <c r="C94" s="1">
        <v>10.8896841</v>
      </c>
      <c r="D94" s="1">
        <v>10.879173</v>
      </c>
      <c r="E94" s="1">
        <v>11.222316599999999</v>
      </c>
      <c r="F94" s="1">
        <v>10.993914200000001</v>
      </c>
      <c r="G94" s="1">
        <v>11.375799799999999</v>
      </c>
      <c r="H94" s="1">
        <v>11.033868999999999</v>
      </c>
      <c r="I94" s="1" t="s">
        <v>1004</v>
      </c>
      <c r="J94" s="1">
        <v>10.843111800000001</v>
      </c>
      <c r="K94" s="1">
        <v>11.156474899999999</v>
      </c>
      <c r="L94" s="1" t="s">
        <v>1003</v>
      </c>
      <c r="M94" s="1">
        <v>0.31650064</v>
      </c>
      <c r="N94" s="1">
        <v>6.3635720000000007E-2</v>
      </c>
    </row>
    <row r="95" spans="1:14" x14ac:dyDescent="0.2">
      <c r="A95" s="1">
        <v>10.078510100000001</v>
      </c>
      <c r="B95" s="1">
        <v>10.239087899999999</v>
      </c>
      <c r="C95" s="1">
        <v>10.121146700000001</v>
      </c>
      <c r="D95" s="1">
        <v>10.2427425</v>
      </c>
      <c r="E95" s="1">
        <v>10.4264525</v>
      </c>
      <c r="F95" s="1">
        <v>10.5744188</v>
      </c>
      <c r="G95" s="1">
        <v>10.4033093</v>
      </c>
      <c r="H95" s="1">
        <v>10.397900399999999</v>
      </c>
      <c r="I95" s="1" t="s">
        <v>1002</v>
      </c>
      <c r="J95" s="1">
        <v>10.1703718</v>
      </c>
      <c r="K95" s="1">
        <v>10.4505202</v>
      </c>
      <c r="L95" s="1" t="s">
        <v>1001</v>
      </c>
      <c r="M95" s="1">
        <v>0.28034796000000001</v>
      </c>
      <c r="N95" s="1">
        <v>8.2978099999999992E-3</v>
      </c>
    </row>
    <row r="96" spans="1:14" x14ac:dyDescent="0.2">
      <c r="A96" s="1">
        <v>7.4720723099999997</v>
      </c>
      <c r="B96" s="1">
        <v>7.4203698200000003</v>
      </c>
      <c r="C96" s="1">
        <v>8.12241635</v>
      </c>
      <c r="D96" s="1">
        <v>8.4106080399999996</v>
      </c>
      <c r="E96" s="1">
        <v>8.1736065999999994</v>
      </c>
      <c r="F96" s="1">
        <v>8.6543993300000004</v>
      </c>
      <c r="G96" s="1">
        <v>9.1683131000000007</v>
      </c>
      <c r="H96" s="1">
        <v>9.0080445099999995</v>
      </c>
      <c r="I96" s="1" t="s">
        <v>1000</v>
      </c>
      <c r="J96" s="1">
        <v>7.8563666300000001</v>
      </c>
      <c r="K96" s="1">
        <v>8.7510908799999996</v>
      </c>
      <c r="L96" s="1" t="s">
        <v>999</v>
      </c>
      <c r="M96" s="1">
        <v>0.88394978000000002</v>
      </c>
      <c r="N96" s="1">
        <v>2.2070849999999999E-2</v>
      </c>
    </row>
    <row r="97" spans="1:14" x14ac:dyDescent="0.2">
      <c r="A97" s="1">
        <v>5.2029730299999999</v>
      </c>
      <c r="B97" s="1">
        <v>4.9983484200000001</v>
      </c>
      <c r="C97" s="1">
        <v>4.5369007300000002</v>
      </c>
      <c r="D97" s="1">
        <v>4.5341436899999996</v>
      </c>
      <c r="E97" s="1">
        <v>6.25562621</v>
      </c>
      <c r="F97" s="1">
        <v>7.1077143600000001</v>
      </c>
      <c r="G97" s="1">
        <v>5.4028068300000003</v>
      </c>
      <c r="H97" s="1">
        <v>5.6088447199999996</v>
      </c>
      <c r="I97" s="1" t="s">
        <v>998</v>
      </c>
      <c r="J97" s="1">
        <v>4.8180914699999997</v>
      </c>
      <c r="K97" s="1">
        <v>6.0937480300000004</v>
      </c>
      <c r="L97" s="1" t="s">
        <v>997</v>
      </c>
      <c r="M97" s="1">
        <v>1.4345381699999999</v>
      </c>
      <c r="N97" s="1">
        <v>1.255567E-2</v>
      </c>
    </row>
    <row r="98" spans="1:14" x14ac:dyDescent="0.2">
      <c r="A98" s="1">
        <v>5.5375514700000004</v>
      </c>
      <c r="B98" s="1">
        <v>5.1237574500000003</v>
      </c>
      <c r="C98" s="1">
        <v>5.5682357700000003</v>
      </c>
      <c r="D98" s="1">
        <v>5.5330187999999998</v>
      </c>
      <c r="E98" s="1">
        <v>6.32868239</v>
      </c>
      <c r="F98" s="1">
        <v>5.9986512699999999</v>
      </c>
      <c r="G98" s="1">
        <v>6.40252526</v>
      </c>
      <c r="H98" s="1">
        <v>6.04839869</v>
      </c>
      <c r="I98" s="1" t="s">
        <v>996</v>
      </c>
      <c r="J98" s="1">
        <v>5.4406408700000002</v>
      </c>
      <c r="K98" s="1">
        <v>6.1945644</v>
      </c>
      <c r="L98" s="1" t="s">
        <v>995</v>
      </c>
      <c r="M98" s="1">
        <v>0.76941090999999995</v>
      </c>
      <c r="N98" s="1">
        <v>1.3508040000000001E-2</v>
      </c>
    </row>
    <row r="99" spans="1:14" x14ac:dyDescent="0.2">
      <c r="A99" s="1">
        <v>6.6654850300000001</v>
      </c>
      <c r="B99" s="1">
        <v>6.5823358299999999</v>
      </c>
      <c r="C99" s="1">
        <v>6.1430269500000003</v>
      </c>
      <c r="D99" s="1">
        <v>6.5474005699999998</v>
      </c>
      <c r="E99" s="1">
        <v>7.0111473799999997</v>
      </c>
      <c r="F99" s="1">
        <v>6.9231411300000003</v>
      </c>
      <c r="G99" s="1">
        <v>6.9873938899999999</v>
      </c>
      <c r="H99" s="1">
        <v>6.9640354100000001</v>
      </c>
      <c r="I99" s="1" t="s">
        <v>994</v>
      </c>
      <c r="J99" s="1">
        <v>6.4845620999999998</v>
      </c>
      <c r="K99" s="1">
        <v>6.9714294499999996</v>
      </c>
      <c r="L99" s="1" t="s">
        <v>993</v>
      </c>
      <c r="M99" s="1">
        <v>0.47578577</v>
      </c>
      <c r="N99" s="1">
        <v>5.3173940000000003E-2</v>
      </c>
    </row>
    <row r="100" spans="1:14" x14ac:dyDescent="0.2">
      <c r="A100" s="1">
        <v>5.9379633099999998</v>
      </c>
      <c r="B100" s="1">
        <v>5.9305377999999997</v>
      </c>
      <c r="C100" s="1">
        <v>6.0137253499999996</v>
      </c>
      <c r="D100" s="1">
        <v>6.3051416299999996</v>
      </c>
      <c r="E100" s="1">
        <v>6.32868239</v>
      </c>
      <c r="F100" s="1">
        <v>7.2080924800000004</v>
      </c>
      <c r="G100" s="1">
        <v>7.1855959</v>
      </c>
      <c r="H100" s="1">
        <v>6.6881907900000002</v>
      </c>
      <c r="I100" s="1" t="s">
        <v>992</v>
      </c>
      <c r="J100" s="1">
        <v>6.0468420199999997</v>
      </c>
      <c r="K100" s="1">
        <v>6.8526403900000004</v>
      </c>
      <c r="L100" s="1" t="s">
        <v>991</v>
      </c>
      <c r="M100" s="1">
        <v>0.85197995000000004</v>
      </c>
      <c r="N100" s="1">
        <v>1.250338E-2</v>
      </c>
    </row>
    <row r="101" spans="1:14" x14ac:dyDescent="0.2">
      <c r="A101" s="1">
        <v>9.5011913900000007</v>
      </c>
      <c r="B101" s="1">
        <v>9.1149670399999998</v>
      </c>
      <c r="C101" s="1">
        <v>9.4083842400000002</v>
      </c>
      <c r="D101" s="1">
        <v>9.4064389399999992</v>
      </c>
      <c r="E101" s="1">
        <v>10.006903400000001</v>
      </c>
      <c r="F101" s="1">
        <v>9.9453836399999993</v>
      </c>
      <c r="G101" s="1">
        <v>10.2000008</v>
      </c>
      <c r="H101" s="1">
        <v>9.6546640700000008</v>
      </c>
      <c r="I101" s="1" t="s">
        <v>990</v>
      </c>
      <c r="J101" s="1">
        <v>9.3577454000000007</v>
      </c>
      <c r="K101" s="1">
        <v>9.9517379699999999</v>
      </c>
      <c r="L101" s="1" t="s">
        <v>989</v>
      </c>
      <c r="M101" s="1">
        <v>0.60085060999999995</v>
      </c>
      <c r="N101" s="1">
        <v>7.3713999999999995E-4</v>
      </c>
    </row>
    <row r="102" spans="1:14" x14ac:dyDescent="0.2">
      <c r="A102" s="1">
        <v>8.9809976999999996</v>
      </c>
      <c r="B102" s="1">
        <v>9.5128882200000007</v>
      </c>
      <c r="C102" s="1">
        <v>8.9710162899999997</v>
      </c>
      <c r="D102" s="1">
        <v>9.0891332699999996</v>
      </c>
      <c r="E102" s="1">
        <v>9.2970491800000001</v>
      </c>
      <c r="F102" s="1">
        <v>10.456929499999999</v>
      </c>
      <c r="G102" s="1">
        <v>9.4838067899999992</v>
      </c>
      <c r="H102" s="1">
        <v>9.6643541600000002</v>
      </c>
      <c r="I102" s="1" t="s">
        <v>988</v>
      </c>
      <c r="J102" s="1">
        <v>9.1385088700000008</v>
      </c>
      <c r="K102" s="1">
        <v>9.7255349100000004</v>
      </c>
      <c r="L102" s="1" t="s">
        <v>112</v>
      </c>
      <c r="M102" s="1">
        <v>0.64277574999999998</v>
      </c>
      <c r="N102" s="1">
        <v>8.3766900000000005E-2</v>
      </c>
    </row>
    <row r="103" spans="1:14" x14ac:dyDescent="0.2">
      <c r="A103" s="1">
        <v>11.4957732</v>
      </c>
      <c r="B103" s="1">
        <v>11.161965199999999</v>
      </c>
      <c r="C103" s="1">
        <v>11.4687506</v>
      </c>
      <c r="D103" s="1">
        <v>11.467567600000001</v>
      </c>
      <c r="E103" s="1">
        <v>12.0581447</v>
      </c>
      <c r="F103" s="1">
        <v>12.1733095</v>
      </c>
      <c r="G103" s="1">
        <v>12.1152158</v>
      </c>
      <c r="H103" s="1">
        <v>11.960290000000001</v>
      </c>
      <c r="I103" s="1" t="s">
        <v>987</v>
      </c>
      <c r="J103" s="1">
        <v>11.3985141</v>
      </c>
      <c r="K103" s="1">
        <v>12.076739999999999</v>
      </c>
      <c r="L103" s="1" t="s">
        <v>986</v>
      </c>
      <c r="M103" s="1">
        <v>0.67421483000000004</v>
      </c>
      <c r="N103" s="2">
        <v>1.45E-9</v>
      </c>
    </row>
    <row r="104" spans="1:14" x14ac:dyDescent="0.2">
      <c r="A104" s="1">
        <v>9.7410897100000007</v>
      </c>
      <c r="B104" s="1">
        <v>9.8579287900000008</v>
      </c>
      <c r="C104" s="1">
        <v>9.8594171300000006</v>
      </c>
      <c r="D104" s="1">
        <v>9.8747640000000008</v>
      </c>
      <c r="E104" s="1">
        <v>10.0399119</v>
      </c>
      <c r="F104" s="1">
        <v>10.281170700000001</v>
      </c>
      <c r="G104" s="1">
        <v>10.128285</v>
      </c>
      <c r="H104" s="1">
        <v>10.144572800000001</v>
      </c>
      <c r="I104" s="1" t="s">
        <v>985</v>
      </c>
      <c r="J104" s="1">
        <v>9.8332999099999991</v>
      </c>
      <c r="K104" s="1">
        <v>10.1484851</v>
      </c>
      <c r="L104" s="1" t="s">
        <v>984</v>
      </c>
      <c r="M104" s="1">
        <v>0.31699781999999999</v>
      </c>
      <c r="N104" s="1">
        <v>2.6873499999999998E-3</v>
      </c>
    </row>
    <row r="105" spans="1:14" x14ac:dyDescent="0.2">
      <c r="A105" s="1">
        <v>8.9481873499999995</v>
      </c>
      <c r="B105" s="1">
        <v>9.0689223999999999</v>
      </c>
      <c r="C105" s="1">
        <v>8.9796987000000001</v>
      </c>
      <c r="D105" s="1">
        <v>8.9498509300000002</v>
      </c>
      <c r="E105" s="1">
        <v>9.35721588</v>
      </c>
      <c r="F105" s="1">
        <v>9.7830940599999998</v>
      </c>
      <c r="G105" s="1">
        <v>9.9022997700000008</v>
      </c>
      <c r="H105" s="1">
        <v>9.5951155999999997</v>
      </c>
      <c r="I105" s="1" t="s">
        <v>983</v>
      </c>
      <c r="J105" s="1">
        <v>8.9866648399999995</v>
      </c>
      <c r="K105" s="1">
        <v>9.6594313300000003</v>
      </c>
      <c r="L105" s="1" t="s">
        <v>982</v>
      </c>
      <c r="M105" s="1">
        <v>0.68748324000000005</v>
      </c>
      <c r="N105" s="2">
        <v>1.3200000000000001E-5</v>
      </c>
    </row>
    <row r="106" spans="1:14" x14ac:dyDescent="0.2">
      <c r="A106" s="1">
        <v>11.816989899999999</v>
      </c>
      <c r="B106" s="1">
        <v>11.9222497</v>
      </c>
      <c r="C106" s="1">
        <v>11.8881514</v>
      </c>
      <c r="D106" s="1">
        <v>11.8736111</v>
      </c>
      <c r="E106" s="1">
        <v>12.0564654</v>
      </c>
      <c r="F106" s="1">
        <v>12.3831867</v>
      </c>
      <c r="G106" s="1">
        <v>12.131118600000001</v>
      </c>
      <c r="H106" s="1">
        <v>12.178184699999999</v>
      </c>
      <c r="I106" s="1" t="s">
        <v>981</v>
      </c>
      <c r="J106" s="1">
        <v>11.8752505</v>
      </c>
      <c r="K106" s="1">
        <v>12.187238799999999</v>
      </c>
      <c r="L106" s="1" t="s">
        <v>980</v>
      </c>
      <c r="M106" s="1">
        <v>0.31663676000000002</v>
      </c>
      <c r="N106" s="1">
        <v>4.7729499999999998E-3</v>
      </c>
    </row>
    <row r="107" spans="1:14" x14ac:dyDescent="0.2">
      <c r="A107" s="1">
        <v>7.1468454799999996</v>
      </c>
      <c r="B107" s="1">
        <v>6.91866205</v>
      </c>
      <c r="C107" s="1">
        <v>6.6576595999999997</v>
      </c>
      <c r="D107" s="1">
        <v>6.7156107199999999</v>
      </c>
      <c r="E107" s="1">
        <v>7.5812080999999996</v>
      </c>
      <c r="F107" s="1">
        <v>7.8005570300000002</v>
      </c>
      <c r="G107" s="1">
        <v>7.3424478899999999</v>
      </c>
      <c r="H107" s="1">
        <v>7.0728141300000003</v>
      </c>
      <c r="I107" s="1" t="s">
        <v>979</v>
      </c>
      <c r="J107" s="1">
        <v>6.85969446</v>
      </c>
      <c r="K107" s="1">
        <v>7.4492567899999997</v>
      </c>
      <c r="L107" s="1" t="s">
        <v>978</v>
      </c>
      <c r="M107" s="1">
        <v>0.60372294999999998</v>
      </c>
      <c r="N107" s="1">
        <v>4.041293E-2</v>
      </c>
    </row>
    <row r="108" spans="1:14" x14ac:dyDescent="0.2">
      <c r="A108" s="1">
        <v>8.8089326099999994</v>
      </c>
      <c r="B108" s="1">
        <v>8.5928573999999998</v>
      </c>
      <c r="C108" s="1">
        <v>9.0528347700000005</v>
      </c>
      <c r="D108" s="1">
        <v>9.0077277000000002</v>
      </c>
      <c r="E108" s="1">
        <v>9.2271157800000001</v>
      </c>
      <c r="F108" s="1">
        <v>9.7483244800000008</v>
      </c>
      <c r="G108" s="1">
        <v>9.4456548599999994</v>
      </c>
      <c r="H108" s="1">
        <v>9.0141200399999999</v>
      </c>
      <c r="I108" s="1" t="s">
        <v>977</v>
      </c>
      <c r="J108" s="1">
        <v>8.86558812</v>
      </c>
      <c r="K108" s="1">
        <v>9.3588037899999996</v>
      </c>
      <c r="L108" s="1" t="s">
        <v>976</v>
      </c>
      <c r="M108" s="1">
        <v>0.50873546000000003</v>
      </c>
      <c r="N108" s="1">
        <v>4.6389880000000001E-2</v>
      </c>
    </row>
    <row r="109" spans="1:14" x14ac:dyDescent="0.2">
      <c r="A109" s="1">
        <v>9.7731462499999999</v>
      </c>
      <c r="B109" s="1">
        <v>9.4383880900000001</v>
      </c>
      <c r="C109" s="1">
        <v>9.7039233399999993</v>
      </c>
      <c r="D109" s="1">
        <v>9.9399219300000006</v>
      </c>
      <c r="E109" s="1">
        <v>10.1179854</v>
      </c>
      <c r="F109" s="1">
        <v>9.8927310399999993</v>
      </c>
      <c r="G109" s="1">
        <v>10.148427399999999</v>
      </c>
      <c r="H109" s="1">
        <v>10.251298</v>
      </c>
      <c r="I109" s="1" t="s">
        <v>975</v>
      </c>
      <c r="J109" s="1">
        <v>9.7138448999999998</v>
      </c>
      <c r="K109" s="1">
        <v>10.102610500000001</v>
      </c>
      <c r="L109" s="1" t="s">
        <v>974</v>
      </c>
      <c r="M109" s="1">
        <v>0.38386557999999998</v>
      </c>
      <c r="N109" s="1">
        <v>3.72556E-2</v>
      </c>
    </row>
    <row r="110" spans="1:14" x14ac:dyDescent="0.2">
      <c r="A110" s="1">
        <v>11.8829099</v>
      </c>
      <c r="B110" s="1">
        <v>11.8627719</v>
      </c>
      <c r="C110" s="1">
        <v>11.922706399999999</v>
      </c>
      <c r="D110" s="1">
        <v>11.9703514</v>
      </c>
      <c r="E110" s="1">
        <v>12.000271700000001</v>
      </c>
      <c r="F110" s="1">
        <v>12.262903</v>
      </c>
      <c r="G110" s="1">
        <v>12.147786399999999</v>
      </c>
      <c r="H110" s="1">
        <v>12.395353699999999</v>
      </c>
      <c r="I110" s="1" t="s">
        <v>973</v>
      </c>
      <c r="J110" s="1">
        <v>11.9096849</v>
      </c>
      <c r="K110" s="1">
        <v>12.201578700000001</v>
      </c>
      <c r="L110" s="1" t="s">
        <v>122</v>
      </c>
      <c r="M110" s="1">
        <v>0.29855449000000001</v>
      </c>
      <c r="N110" s="1">
        <v>2.383584E-2</v>
      </c>
    </row>
    <row r="111" spans="1:14" x14ac:dyDescent="0.2">
      <c r="A111" s="1">
        <v>9.9594468500000009</v>
      </c>
      <c r="B111" s="1">
        <v>9.9483058799999995</v>
      </c>
      <c r="C111" s="1">
        <v>10.1093265</v>
      </c>
      <c r="D111" s="1">
        <v>9.9859009099999998</v>
      </c>
      <c r="E111" s="1">
        <v>10.3734845</v>
      </c>
      <c r="F111" s="1">
        <v>10.5649853</v>
      </c>
      <c r="G111" s="1">
        <v>10.35754</v>
      </c>
      <c r="H111" s="1">
        <v>10.3602398</v>
      </c>
      <c r="I111" s="1" t="s">
        <v>972</v>
      </c>
      <c r="J111" s="1">
        <v>10.000745</v>
      </c>
      <c r="K111" s="1">
        <v>10.414062400000001</v>
      </c>
      <c r="L111" s="1" t="s">
        <v>971</v>
      </c>
      <c r="M111" s="1">
        <v>0.41488212000000002</v>
      </c>
      <c r="N111" s="2">
        <v>4.0800000000000002E-5</v>
      </c>
    </row>
    <row r="112" spans="1:14" x14ac:dyDescent="0.2">
      <c r="A112" s="1">
        <v>8.1417463399999992</v>
      </c>
      <c r="B112" s="1">
        <v>8.0241333200000007</v>
      </c>
      <c r="C112" s="1">
        <v>8.0853529399999999</v>
      </c>
      <c r="D112" s="1">
        <v>8.1120258100000004</v>
      </c>
      <c r="E112" s="1">
        <v>8.5201043900000002</v>
      </c>
      <c r="F112" s="1">
        <v>8.3323779499999997</v>
      </c>
      <c r="G112" s="1">
        <v>8.2239860700000005</v>
      </c>
      <c r="H112" s="1">
        <v>8.3859573199999993</v>
      </c>
      <c r="I112" s="1" t="s">
        <v>970</v>
      </c>
      <c r="J112" s="1">
        <v>8.0908145999999999</v>
      </c>
      <c r="K112" s="1">
        <v>8.3656064299999997</v>
      </c>
      <c r="L112" s="1" t="s">
        <v>969</v>
      </c>
      <c r="M112" s="1">
        <v>0.27868954000000001</v>
      </c>
      <c r="N112" s="1">
        <v>8.6921129999999999E-2</v>
      </c>
    </row>
    <row r="113" spans="1:14" x14ac:dyDescent="0.2">
      <c r="A113" s="1">
        <v>9.9505541900000001</v>
      </c>
      <c r="B113" s="1">
        <v>9.9412236400000005</v>
      </c>
      <c r="C113" s="1">
        <v>9.7754774100000006</v>
      </c>
      <c r="D113" s="1">
        <v>9.7814607999999996</v>
      </c>
      <c r="E113" s="1">
        <v>10.263661900000001</v>
      </c>
      <c r="F113" s="1">
        <v>10.488320399999999</v>
      </c>
      <c r="G113" s="1">
        <v>10.1244768</v>
      </c>
      <c r="H113" s="1">
        <v>10.105272100000001</v>
      </c>
      <c r="I113" s="1" t="s">
        <v>968</v>
      </c>
      <c r="J113" s="1">
        <v>9.8621790100000002</v>
      </c>
      <c r="K113" s="1">
        <v>10.2454328</v>
      </c>
      <c r="L113" s="1" t="s">
        <v>967</v>
      </c>
      <c r="M113" s="1">
        <v>0.38892014000000003</v>
      </c>
      <c r="N113" s="1">
        <v>9.0763800000000002E-3</v>
      </c>
    </row>
    <row r="114" spans="1:14" x14ac:dyDescent="0.2">
      <c r="A114" s="1">
        <v>7.8671869000000001</v>
      </c>
      <c r="B114" s="1">
        <v>7.8893264900000002</v>
      </c>
      <c r="C114" s="1">
        <v>7.8593718900000002</v>
      </c>
      <c r="D114" s="1">
        <v>7.8236774999999996</v>
      </c>
      <c r="E114" s="1">
        <v>8.1933018700000009</v>
      </c>
      <c r="F114" s="1">
        <v>8.2871968000000003</v>
      </c>
      <c r="G114" s="1">
        <v>8.3114442200000003</v>
      </c>
      <c r="H114" s="1">
        <v>8.0138789599999996</v>
      </c>
      <c r="I114" s="1" t="s">
        <v>966</v>
      </c>
      <c r="J114" s="1">
        <v>7.8598906900000003</v>
      </c>
      <c r="K114" s="1">
        <v>8.20145546</v>
      </c>
      <c r="L114" s="1" t="s">
        <v>965</v>
      </c>
      <c r="M114" s="1">
        <v>0.34791799000000001</v>
      </c>
      <c r="N114" s="1">
        <v>2.9471649999999999E-2</v>
      </c>
    </row>
    <row r="115" spans="1:14" x14ac:dyDescent="0.2">
      <c r="A115" s="1">
        <v>7.3459887799999999</v>
      </c>
      <c r="B115" s="1">
        <v>7.5747883900000001</v>
      </c>
      <c r="C115" s="1">
        <v>7.7143151699999999</v>
      </c>
      <c r="D115" s="1">
        <v>7.6614334499999996</v>
      </c>
      <c r="E115" s="1">
        <v>7.7701035599999999</v>
      </c>
      <c r="F115" s="1">
        <v>8.0731989599999991</v>
      </c>
      <c r="G115" s="1">
        <v>8.1156161200000003</v>
      </c>
      <c r="H115" s="1">
        <v>7.8332424200000004</v>
      </c>
      <c r="I115" s="1" t="s">
        <v>964</v>
      </c>
      <c r="J115" s="1">
        <v>7.5741314500000003</v>
      </c>
      <c r="K115" s="1">
        <v>7.9480402699999999</v>
      </c>
      <c r="L115" s="1" t="s">
        <v>963</v>
      </c>
      <c r="M115" s="1">
        <v>0.37823663000000002</v>
      </c>
      <c r="N115" s="1">
        <v>8.1239610000000004E-2</v>
      </c>
    </row>
    <row r="116" spans="1:14" x14ac:dyDescent="0.2">
      <c r="A116" s="1">
        <v>5.9583856500000003</v>
      </c>
      <c r="B116" s="1">
        <v>6.04066437</v>
      </c>
      <c r="C116" s="1">
        <v>5.9444520199999999</v>
      </c>
      <c r="D116" s="1">
        <v>6.0562382299999999</v>
      </c>
      <c r="E116" s="1">
        <v>6.3982167299999997</v>
      </c>
      <c r="F116" s="1">
        <v>6.4266752900000004</v>
      </c>
      <c r="G116" s="1">
        <v>6.5153981200000004</v>
      </c>
      <c r="H116" s="1">
        <v>6.4579762699999996</v>
      </c>
      <c r="I116" s="1" t="s">
        <v>962</v>
      </c>
      <c r="J116" s="1">
        <v>5.9999350700000003</v>
      </c>
      <c r="K116" s="1">
        <v>6.4495665999999998</v>
      </c>
      <c r="L116" s="1" t="s">
        <v>961</v>
      </c>
      <c r="M116" s="1">
        <v>0.45603148999999998</v>
      </c>
      <c r="N116" s="1">
        <v>8.6136290000000004E-2</v>
      </c>
    </row>
    <row r="117" spans="1:14" x14ac:dyDescent="0.2">
      <c r="A117" s="1">
        <v>8.0011787400000003</v>
      </c>
      <c r="B117" s="1">
        <v>7.7855932599999997</v>
      </c>
      <c r="C117" s="1">
        <v>7.96225322</v>
      </c>
      <c r="D117" s="1">
        <v>7.7989135799999998</v>
      </c>
      <c r="E117" s="1">
        <v>8.2970670900000005</v>
      </c>
      <c r="F117" s="1">
        <v>8.2193309800000005</v>
      </c>
      <c r="G117" s="1">
        <v>8.1609374599999995</v>
      </c>
      <c r="H117" s="1">
        <v>8.1414698100000003</v>
      </c>
      <c r="I117" s="1" t="s">
        <v>960</v>
      </c>
      <c r="J117" s="1">
        <v>7.8869847000000002</v>
      </c>
      <c r="K117" s="1">
        <v>8.2047013300000007</v>
      </c>
      <c r="L117" s="1" t="s">
        <v>959</v>
      </c>
      <c r="M117" s="1">
        <v>0.31662915000000003</v>
      </c>
      <c r="N117" s="1">
        <v>4.9384659999999997E-2</v>
      </c>
    </row>
    <row r="118" spans="1:14" x14ac:dyDescent="0.2">
      <c r="A118" s="1">
        <v>11.0176882</v>
      </c>
      <c r="B118" s="1">
        <v>10.992804100000001</v>
      </c>
      <c r="C118" s="1">
        <v>10.9969289</v>
      </c>
      <c r="D118" s="1">
        <v>11.131829099999999</v>
      </c>
      <c r="E118" s="1">
        <v>11.2936184</v>
      </c>
      <c r="F118" s="1">
        <v>11.523970800000001</v>
      </c>
      <c r="G118" s="1">
        <v>11.445629200000001</v>
      </c>
      <c r="H118" s="1">
        <v>11.502664599999999</v>
      </c>
      <c r="I118" s="1" t="s">
        <v>958</v>
      </c>
      <c r="J118" s="1">
        <v>11.0348126</v>
      </c>
      <c r="K118" s="1">
        <v>11.441470799999999</v>
      </c>
      <c r="L118" s="1" t="s">
        <v>957</v>
      </c>
      <c r="M118" s="1">
        <v>0.40820559000000001</v>
      </c>
      <c r="N118" s="2">
        <v>1.1399999999999999E-5</v>
      </c>
    </row>
    <row r="119" spans="1:14" x14ac:dyDescent="0.2">
      <c r="A119" s="1">
        <v>10.552347599999999</v>
      </c>
      <c r="B119" s="1">
        <v>9.9525385899999996</v>
      </c>
      <c r="C119" s="1">
        <v>10.3062527</v>
      </c>
      <c r="D119" s="1">
        <v>10.2823627</v>
      </c>
      <c r="E119" s="1">
        <v>11.1567425</v>
      </c>
      <c r="F119" s="1">
        <v>10.8038229</v>
      </c>
      <c r="G119" s="1">
        <v>10.9345438</v>
      </c>
      <c r="H119" s="1">
        <v>10.8626278</v>
      </c>
      <c r="I119" s="1" t="s">
        <v>956</v>
      </c>
      <c r="J119" s="1">
        <v>10.273375400000001</v>
      </c>
      <c r="K119" s="1">
        <v>10.939434200000001</v>
      </c>
      <c r="L119" s="1" t="s">
        <v>955</v>
      </c>
      <c r="M119" s="1">
        <v>0.65718198000000005</v>
      </c>
      <c r="N119" s="1">
        <v>1.6203999999999999E-4</v>
      </c>
    </row>
    <row r="120" spans="1:14" x14ac:dyDescent="0.2">
      <c r="A120" s="1">
        <v>8.3337527599999994</v>
      </c>
      <c r="B120" s="1">
        <v>8.1766546200000008</v>
      </c>
      <c r="C120" s="1">
        <v>8.6505319200000006</v>
      </c>
      <c r="D120" s="1">
        <v>8.6851493899999994</v>
      </c>
      <c r="E120" s="1">
        <v>8.9858939400000004</v>
      </c>
      <c r="F120" s="1">
        <v>9.0764319499999999</v>
      </c>
      <c r="G120" s="1">
        <v>9.2797979500000007</v>
      </c>
      <c r="H120" s="1">
        <v>9.23827803</v>
      </c>
      <c r="I120" s="1" t="s">
        <v>954</v>
      </c>
      <c r="J120" s="1">
        <v>8.4615221700000003</v>
      </c>
      <c r="K120" s="1">
        <v>9.1451004699999991</v>
      </c>
      <c r="L120" s="1" t="s">
        <v>953</v>
      </c>
      <c r="M120" s="1">
        <v>0.67501951000000004</v>
      </c>
      <c r="N120" s="1">
        <v>2.0738000000000001E-4</v>
      </c>
    </row>
    <row r="121" spans="1:14" x14ac:dyDescent="0.2">
      <c r="A121" s="1">
        <v>13.085198699999999</v>
      </c>
      <c r="B121" s="1">
        <v>12.8307404</v>
      </c>
      <c r="C121" s="1">
        <v>13.0084707</v>
      </c>
      <c r="D121" s="1">
        <v>12.9439402</v>
      </c>
      <c r="E121" s="1">
        <v>13.7160818</v>
      </c>
      <c r="F121" s="1">
        <v>13.6919507</v>
      </c>
      <c r="G121" s="1">
        <v>13.7020924</v>
      </c>
      <c r="H121" s="1">
        <v>13.5469767</v>
      </c>
      <c r="I121" s="1" t="s">
        <v>952</v>
      </c>
      <c r="J121" s="1">
        <v>12.9670875</v>
      </c>
      <c r="K121" s="1">
        <v>13.664275399999999</v>
      </c>
      <c r="L121" s="1" t="s">
        <v>951</v>
      </c>
      <c r="M121" s="1">
        <v>0.69582253000000005</v>
      </c>
      <c r="N121" s="2">
        <v>4.0100000000000001E-16</v>
      </c>
    </row>
    <row r="122" spans="1:14" x14ac:dyDescent="0.2">
      <c r="A122" s="1">
        <v>8.9909448899999997</v>
      </c>
      <c r="B122" s="1">
        <v>9.0159767800000008</v>
      </c>
      <c r="C122" s="1">
        <v>9.0110944899999996</v>
      </c>
      <c r="D122" s="1">
        <v>8.9070410199999994</v>
      </c>
      <c r="E122" s="1">
        <v>9.2175298600000009</v>
      </c>
      <c r="F122" s="1">
        <v>9.4374236800000002</v>
      </c>
      <c r="G122" s="1">
        <v>9.2775134599999998</v>
      </c>
      <c r="H122" s="1">
        <v>9.1333418599999998</v>
      </c>
      <c r="I122" s="1" t="s">
        <v>950</v>
      </c>
      <c r="J122" s="1">
        <v>8.9812642900000004</v>
      </c>
      <c r="K122" s="1">
        <v>9.2664522100000006</v>
      </c>
      <c r="L122" s="1" t="s">
        <v>80</v>
      </c>
      <c r="M122" s="1">
        <v>0.28906364000000001</v>
      </c>
      <c r="N122" s="1">
        <v>3.1433780000000001E-2</v>
      </c>
    </row>
    <row r="123" spans="1:14" x14ac:dyDescent="0.2">
      <c r="A123" s="1">
        <v>8.6167470000000002</v>
      </c>
      <c r="B123" s="1">
        <v>8.1814710999999996</v>
      </c>
      <c r="C123" s="1">
        <v>8.4977191800000007</v>
      </c>
      <c r="D123" s="1">
        <v>8.4308973100000006</v>
      </c>
      <c r="E123" s="1">
        <v>9.0521085499999998</v>
      </c>
      <c r="F123" s="1">
        <v>8.9564983399999996</v>
      </c>
      <c r="G123" s="1">
        <v>9.1078790099999996</v>
      </c>
      <c r="H123" s="1">
        <v>8.6388669300000007</v>
      </c>
      <c r="I123" s="1" t="s">
        <v>949</v>
      </c>
      <c r="J123" s="1">
        <v>8.4317086499999991</v>
      </c>
      <c r="K123" s="1">
        <v>8.9388382100000001</v>
      </c>
      <c r="L123" s="1" t="s">
        <v>948</v>
      </c>
      <c r="M123" s="1">
        <v>0.51093054999999998</v>
      </c>
      <c r="N123" s="1">
        <v>8.8347500000000006E-3</v>
      </c>
    </row>
    <row r="124" spans="1:14" x14ac:dyDescent="0.2">
      <c r="A124" s="1">
        <v>8.1147071999999998</v>
      </c>
      <c r="B124" s="1">
        <v>8.2241107499999995</v>
      </c>
      <c r="C124" s="1">
        <v>8.3670465600000004</v>
      </c>
      <c r="D124" s="1">
        <v>8.2232293199999997</v>
      </c>
      <c r="E124" s="1">
        <v>8.6071066399999996</v>
      </c>
      <c r="F124" s="1">
        <v>8.6183706699999991</v>
      </c>
      <c r="G124" s="1">
        <v>8.6306750099999991</v>
      </c>
      <c r="H124" s="1">
        <v>8.6190722500000003</v>
      </c>
      <c r="I124" s="1" t="s">
        <v>947</v>
      </c>
      <c r="J124" s="1">
        <v>8.2322734499999992</v>
      </c>
      <c r="K124" s="1">
        <v>8.6188061400000002</v>
      </c>
      <c r="L124" s="1" t="s">
        <v>946</v>
      </c>
      <c r="M124" s="1">
        <v>0.38642258000000002</v>
      </c>
      <c r="N124" s="1">
        <v>2.36375E-3</v>
      </c>
    </row>
    <row r="125" spans="1:14" x14ac:dyDescent="0.2">
      <c r="A125" s="1">
        <v>5.6672746099999998</v>
      </c>
      <c r="B125" s="1">
        <v>5.1632495900000004</v>
      </c>
      <c r="C125" s="1">
        <v>5.7416007999999996</v>
      </c>
      <c r="D125" s="1">
        <v>6.0562382299999999</v>
      </c>
      <c r="E125" s="1">
        <v>6.73026532</v>
      </c>
      <c r="F125" s="1">
        <v>5.9219017300000001</v>
      </c>
      <c r="G125" s="1">
        <v>6.7706129500000003</v>
      </c>
      <c r="H125" s="1">
        <v>7.0611248</v>
      </c>
      <c r="I125" s="1" t="s">
        <v>945</v>
      </c>
      <c r="J125" s="1">
        <v>5.6570908099999997</v>
      </c>
      <c r="K125" s="1">
        <v>6.6209762000000003</v>
      </c>
      <c r="L125" s="1" t="s">
        <v>944</v>
      </c>
      <c r="M125" s="1">
        <v>1.0013759</v>
      </c>
      <c r="N125" s="1">
        <v>1.4746850000000001E-2</v>
      </c>
    </row>
    <row r="126" spans="1:14" x14ac:dyDescent="0.2">
      <c r="A126" s="1">
        <v>1.8567916499999999</v>
      </c>
      <c r="B126" s="1">
        <v>3.2792413900000001</v>
      </c>
      <c r="C126" s="1">
        <v>1.00698792</v>
      </c>
      <c r="D126" s="1">
        <v>0</v>
      </c>
      <c r="E126" s="1">
        <v>4.9890469599999996</v>
      </c>
      <c r="F126" s="1">
        <v>6.6333591800000002</v>
      </c>
      <c r="G126" s="1">
        <v>3.1485927299999998</v>
      </c>
      <c r="H126" s="1">
        <v>2.41834207</v>
      </c>
      <c r="I126" s="1" t="s">
        <v>943</v>
      </c>
      <c r="J126" s="1">
        <v>1.5357552400000001</v>
      </c>
      <c r="K126" s="1">
        <v>4.2973352399999998</v>
      </c>
      <c r="L126" s="1" t="s">
        <v>942</v>
      </c>
      <c r="M126" s="1">
        <v>3.51458023</v>
      </c>
      <c r="N126" s="1">
        <v>2.0344999999999999E-2</v>
      </c>
    </row>
    <row r="127" spans="1:14" x14ac:dyDescent="0.2">
      <c r="A127" s="1">
        <v>8.6390582699999996</v>
      </c>
      <c r="B127" s="1">
        <v>8.6320893200000004</v>
      </c>
      <c r="C127" s="1">
        <v>8.5723260700000008</v>
      </c>
      <c r="D127" s="1">
        <v>8.7544061200000005</v>
      </c>
      <c r="E127" s="1">
        <v>9.0439960199999998</v>
      </c>
      <c r="F127" s="1">
        <v>9.0705181100000001</v>
      </c>
      <c r="G127" s="1">
        <v>8.8948921599999995</v>
      </c>
      <c r="H127" s="1">
        <v>8.9553426100000006</v>
      </c>
      <c r="I127" s="1" t="s">
        <v>941</v>
      </c>
      <c r="J127" s="1">
        <v>8.6494699500000003</v>
      </c>
      <c r="K127" s="1">
        <v>8.9911872200000005</v>
      </c>
      <c r="L127" s="1" t="s">
        <v>940</v>
      </c>
      <c r="M127" s="1">
        <v>0.34206936999999998</v>
      </c>
      <c r="N127" s="1">
        <v>5.0739599999999998E-3</v>
      </c>
    </row>
    <row r="128" spans="1:14" x14ac:dyDescent="0.2">
      <c r="A128" s="1">
        <v>6.5219371400000004</v>
      </c>
      <c r="B128" s="1">
        <v>5.37987898</v>
      </c>
      <c r="C128" s="1">
        <v>6.2425758399999998</v>
      </c>
      <c r="D128" s="1">
        <v>5.9477749400000004</v>
      </c>
      <c r="E128" s="1">
        <v>6.80897167</v>
      </c>
      <c r="F128" s="1">
        <v>6.7265632399999999</v>
      </c>
      <c r="G128" s="1">
        <v>7.1360195900000001</v>
      </c>
      <c r="H128" s="1">
        <v>6.8463810499999997</v>
      </c>
      <c r="I128" s="1" t="s">
        <v>939</v>
      </c>
      <c r="J128" s="1">
        <v>6.0230417300000001</v>
      </c>
      <c r="K128" s="1">
        <v>6.8794838900000004</v>
      </c>
      <c r="L128" s="1" t="s">
        <v>60</v>
      </c>
      <c r="M128" s="1">
        <v>0.81360770999999998</v>
      </c>
      <c r="N128" s="1">
        <v>2.4069940000000001E-2</v>
      </c>
    </row>
    <row r="129" spans="1:14" x14ac:dyDescent="0.2">
      <c r="A129" s="1">
        <v>11.9057648</v>
      </c>
      <c r="B129" s="1">
        <v>12.1698535</v>
      </c>
      <c r="C129" s="1">
        <v>12.045984600000001</v>
      </c>
      <c r="D129" s="1">
        <v>11.6875704</v>
      </c>
      <c r="E129" s="1">
        <v>12.1173336</v>
      </c>
      <c r="F129" s="1">
        <v>12.6987846</v>
      </c>
      <c r="G129" s="1">
        <v>12.326370300000001</v>
      </c>
      <c r="H129" s="1">
        <v>12.261305800000001</v>
      </c>
      <c r="I129" s="1" t="s">
        <v>938</v>
      </c>
      <c r="J129" s="1">
        <v>11.952293299999999</v>
      </c>
      <c r="K129" s="1">
        <v>12.350948499999999</v>
      </c>
      <c r="L129" s="1" t="s">
        <v>937</v>
      </c>
      <c r="M129" s="1">
        <v>0.40424790999999999</v>
      </c>
      <c r="N129" s="1">
        <v>6.4653489999999994E-2</v>
      </c>
    </row>
    <row r="130" spans="1:14" x14ac:dyDescent="0.2">
      <c r="A130" s="1">
        <v>12.8277582</v>
      </c>
      <c r="B130" s="1">
        <v>12.510681</v>
      </c>
      <c r="C130" s="1">
        <v>13.0070558</v>
      </c>
      <c r="D130" s="1">
        <v>13.0498966</v>
      </c>
      <c r="E130" s="1">
        <v>13.0973813</v>
      </c>
      <c r="F130" s="1">
        <v>12.9949455</v>
      </c>
      <c r="G130" s="1">
        <v>13.4137331</v>
      </c>
      <c r="H130" s="1">
        <v>13.4497488</v>
      </c>
      <c r="I130" s="1" t="s">
        <v>936</v>
      </c>
      <c r="J130" s="1">
        <v>12.848847900000001</v>
      </c>
      <c r="K130" s="1">
        <v>13.2389522</v>
      </c>
      <c r="L130" s="1" t="s">
        <v>935</v>
      </c>
      <c r="M130" s="1">
        <v>0.38841698000000002</v>
      </c>
      <c r="N130" s="1">
        <v>8.4096560000000001E-2</v>
      </c>
    </row>
    <row r="131" spans="1:14" x14ac:dyDescent="0.2">
      <c r="A131" s="1">
        <v>6.3625119200000002</v>
      </c>
      <c r="B131" s="1">
        <v>6.4124717899999997</v>
      </c>
      <c r="C131" s="1">
        <v>6.7142484600000003</v>
      </c>
      <c r="D131" s="1">
        <v>6.8781109100000002</v>
      </c>
      <c r="E131" s="1">
        <v>7.03317237</v>
      </c>
      <c r="F131" s="1">
        <v>8.1704039799999997</v>
      </c>
      <c r="G131" s="1">
        <v>7.7108022099999998</v>
      </c>
      <c r="H131" s="1">
        <v>7.6580851900000004</v>
      </c>
      <c r="I131" s="1" t="s">
        <v>934</v>
      </c>
      <c r="J131" s="1">
        <v>6.5918357700000003</v>
      </c>
      <c r="K131" s="1">
        <v>7.6431159400000004</v>
      </c>
      <c r="L131" s="1" t="s">
        <v>933</v>
      </c>
      <c r="M131" s="1">
        <v>1.0979626600000001</v>
      </c>
      <c r="N131" s="1">
        <v>7.4635000000000001E-4</v>
      </c>
    </row>
    <row r="132" spans="1:14" x14ac:dyDescent="0.2">
      <c r="A132" s="1">
        <v>7.5814486499999996</v>
      </c>
      <c r="B132" s="1">
        <v>7.7406125100000001</v>
      </c>
      <c r="C132" s="1">
        <v>7.7620704800000002</v>
      </c>
      <c r="D132" s="1">
        <v>7.75452677</v>
      </c>
      <c r="E132" s="1">
        <v>8.3594139500000004</v>
      </c>
      <c r="F132" s="1">
        <v>8.9108917600000002</v>
      </c>
      <c r="G132" s="1">
        <v>8.4678992599999994</v>
      </c>
      <c r="H132" s="1">
        <v>8.4045777800000003</v>
      </c>
      <c r="I132" s="1" t="s">
        <v>932</v>
      </c>
      <c r="J132" s="1">
        <v>7.7096646</v>
      </c>
      <c r="K132" s="1">
        <v>8.5356956900000007</v>
      </c>
      <c r="L132" s="1" t="s">
        <v>931</v>
      </c>
      <c r="M132" s="1">
        <v>0.84453641999999995</v>
      </c>
      <c r="N132" s="2">
        <v>5.9699999999999996E-6</v>
      </c>
    </row>
    <row r="133" spans="1:14" x14ac:dyDescent="0.2">
      <c r="A133" s="1">
        <v>4.9409252700000001</v>
      </c>
      <c r="B133" s="1">
        <v>5.1237574500000003</v>
      </c>
      <c r="C133" s="1">
        <v>5.2615045</v>
      </c>
      <c r="D133" s="1">
        <v>5.5918674800000003</v>
      </c>
      <c r="E133" s="1">
        <v>5.5435226100000001</v>
      </c>
      <c r="F133" s="1">
        <v>5.5993535300000001</v>
      </c>
      <c r="G133" s="1">
        <v>6.96485428</v>
      </c>
      <c r="H133" s="1">
        <v>6.1621981300000002</v>
      </c>
      <c r="I133" s="1" t="s">
        <v>930</v>
      </c>
      <c r="J133" s="1">
        <v>5.2295136700000002</v>
      </c>
      <c r="K133" s="1">
        <v>6.0674821400000001</v>
      </c>
      <c r="L133" s="1" t="s">
        <v>929</v>
      </c>
      <c r="M133" s="1">
        <v>0.96019449000000001</v>
      </c>
      <c r="N133" s="1">
        <v>8.6136290000000004E-2</v>
      </c>
    </row>
    <row r="134" spans="1:14" x14ac:dyDescent="0.2">
      <c r="A134" s="1">
        <v>9.1324656399999995</v>
      </c>
      <c r="B134" s="1">
        <v>8.9860065900000006</v>
      </c>
      <c r="C134" s="1">
        <v>8.9208038500000004</v>
      </c>
      <c r="D134" s="1">
        <v>8.9185817800000002</v>
      </c>
      <c r="E134" s="1">
        <v>9.61441546</v>
      </c>
      <c r="F134" s="1">
        <v>10.079518800000001</v>
      </c>
      <c r="G134" s="1">
        <v>9.3203120500000001</v>
      </c>
      <c r="H134" s="1">
        <v>9.0141200399999999</v>
      </c>
      <c r="I134" s="1" t="s">
        <v>928</v>
      </c>
      <c r="J134" s="1">
        <v>8.9894644699999997</v>
      </c>
      <c r="K134" s="1">
        <v>9.5070915800000009</v>
      </c>
      <c r="L134" s="1" t="s">
        <v>927</v>
      </c>
      <c r="M134" s="1">
        <v>0.56974309000000001</v>
      </c>
      <c r="N134" s="1">
        <v>6.1243400000000003E-2</v>
      </c>
    </row>
    <row r="135" spans="1:14" x14ac:dyDescent="0.2">
      <c r="A135" s="1">
        <v>8.2779731900000009</v>
      </c>
      <c r="B135" s="1">
        <v>8.4364421000000007</v>
      </c>
      <c r="C135" s="1">
        <v>8.4651136299999994</v>
      </c>
      <c r="D135" s="1">
        <v>8.3479699000000007</v>
      </c>
      <c r="E135" s="1">
        <v>8.74026265</v>
      </c>
      <c r="F135" s="1">
        <v>8.7462960400000007</v>
      </c>
      <c r="G135" s="1">
        <v>8.5152028000000008</v>
      </c>
      <c r="H135" s="1">
        <v>8.6622675299999994</v>
      </c>
      <c r="I135" s="1" t="s">
        <v>926</v>
      </c>
      <c r="J135" s="1">
        <v>8.38187471</v>
      </c>
      <c r="K135" s="1">
        <v>8.6660072499999998</v>
      </c>
      <c r="L135" s="1" t="s">
        <v>925</v>
      </c>
      <c r="M135" s="1">
        <v>0.28637065</v>
      </c>
      <c r="N135" s="1">
        <v>5.6055519999999998E-2</v>
      </c>
    </row>
    <row r="136" spans="1:14" x14ac:dyDescent="0.2">
      <c r="A136" s="1">
        <v>7.96631059</v>
      </c>
      <c r="B136" s="1">
        <v>7.8834266900000003</v>
      </c>
      <c r="C136" s="1">
        <v>8.0853529399999999</v>
      </c>
      <c r="D136" s="1">
        <v>8.0660660499999999</v>
      </c>
      <c r="E136" s="1">
        <v>8.4440518099999995</v>
      </c>
      <c r="F136" s="1">
        <v>8.7536962799999998</v>
      </c>
      <c r="G136" s="1">
        <v>8.5113195400000006</v>
      </c>
      <c r="H136" s="1">
        <v>8.3623386199999992</v>
      </c>
      <c r="I136" s="1" t="s">
        <v>924</v>
      </c>
      <c r="J136" s="1">
        <v>8.0002890699999991</v>
      </c>
      <c r="K136" s="1">
        <v>8.5178515600000004</v>
      </c>
      <c r="L136" s="1" t="s">
        <v>923</v>
      </c>
      <c r="M136" s="1">
        <v>0.52437087999999998</v>
      </c>
      <c r="N136" s="1">
        <v>1.06729E-3</v>
      </c>
    </row>
    <row r="137" spans="1:14" x14ac:dyDescent="0.2">
      <c r="A137" s="1">
        <v>10.202471299999999</v>
      </c>
      <c r="B137" s="1">
        <v>9.7615094399999993</v>
      </c>
      <c r="C137" s="1">
        <v>10.0362966</v>
      </c>
      <c r="D137" s="1">
        <v>10.078835700000001</v>
      </c>
      <c r="E137" s="1">
        <v>10.5997243</v>
      </c>
      <c r="F137" s="1">
        <v>10.474950700000001</v>
      </c>
      <c r="G137" s="1">
        <v>10.4946485</v>
      </c>
      <c r="H137" s="1">
        <v>10.448129</v>
      </c>
      <c r="I137" s="1" t="s">
        <v>922</v>
      </c>
      <c r="J137" s="1">
        <v>10.0197783</v>
      </c>
      <c r="K137" s="1">
        <v>10.504363100000001</v>
      </c>
      <c r="L137" s="1" t="s">
        <v>921</v>
      </c>
      <c r="M137" s="1">
        <v>0.47711478000000002</v>
      </c>
      <c r="N137" s="1">
        <v>3.9194000000000002E-4</v>
      </c>
    </row>
    <row r="138" spans="1:14" x14ac:dyDescent="0.2">
      <c r="A138" s="1">
        <v>7.3992464800000004</v>
      </c>
      <c r="B138" s="1">
        <v>6.61118104</v>
      </c>
      <c r="C138" s="1">
        <v>7.13278341</v>
      </c>
      <c r="D138" s="1">
        <v>6.9360408199999997</v>
      </c>
      <c r="E138" s="1">
        <v>7.8835577099999998</v>
      </c>
      <c r="F138" s="1">
        <v>7.7197355400000003</v>
      </c>
      <c r="G138" s="1">
        <v>7.8769470300000002</v>
      </c>
      <c r="H138" s="1">
        <v>7.6346160999999997</v>
      </c>
      <c r="I138" s="1" t="s">
        <v>920</v>
      </c>
      <c r="J138" s="1">
        <v>7.0198129399999996</v>
      </c>
      <c r="K138" s="1">
        <v>7.7787140900000002</v>
      </c>
      <c r="L138" s="1" t="s">
        <v>919</v>
      </c>
      <c r="M138" s="1">
        <v>0.73771134999999999</v>
      </c>
      <c r="N138" s="1">
        <v>2.4517100000000002E-3</v>
      </c>
    </row>
    <row r="139" spans="1:14" x14ac:dyDescent="0.2">
      <c r="A139" s="1">
        <v>11.0501618</v>
      </c>
      <c r="B139" s="1">
        <v>11.294028900000001</v>
      </c>
      <c r="C139" s="1">
        <v>10.6175596</v>
      </c>
      <c r="D139" s="1">
        <v>10.765542699999999</v>
      </c>
      <c r="E139" s="1">
        <v>11.3385307</v>
      </c>
      <c r="F139" s="1">
        <v>11.795374300000001</v>
      </c>
      <c r="G139" s="1">
        <v>11.711964999999999</v>
      </c>
      <c r="H139" s="1">
        <v>11.657693699999999</v>
      </c>
      <c r="I139" s="1" t="s">
        <v>918</v>
      </c>
      <c r="J139" s="1">
        <v>10.9318232</v>
      </c>
      <c r="K139" s="1">
        <v>11.6258909</v>
      </c>
      <c r="L139" s="1" t="s">
        <v>917</v>
      </c>
      <c r="M139" s="1">
        <v>0.68046300999999998</v>
      </c>
      <c r="N139" s="1">
        <v>1.15748E-3</v>
      </c>
    </row>
    <row r="140" spans="1:14" x14ac:dyDescent="0.2">
      <c r="A140" s="1">
        <v>12.1344276</v>
      </c>
      <c r="B140" s="1">
        <v>11.892450200000001</v>
      </c>
      <c r="C140" s="1">
        <v>12.058332999999999</v>
      </c>
      <c r="D140" s="1">
        <v>12.162171499999999</v>
      </c>
      <c r="E140" s="1">
        <v>12.5518904</v>
      </c>
      <c r="F140" s="1">
        <v>12.4462028</v>
      </c>
      <c r="G140" s="1">
        <v>12.5649316</v>
      </c>
      <c r="H140" s="1">
        <v>12.687242899999999</v>
      </c>
      <c r="I140" s="1" t="s">
        <v>916</v>
      </c>
      <c r="J140" s="1">
        <v>12.0618456</v>
      </c>
      <c r="K140" s="1">
        <v>12.5625669</v>
      </c>
      <c r="L140" s="1" t="s">
        <v>915</v>
      </c>
      <c r="M140" s="1">
        <v>0.49955685999999999</v>
      </c>
      <c r="N140" s="2">
        <v>1.3999999999999999E-6</v>
      </c>
    </row>
    <row r="141" spans="1:14" x14ac:dyDescent="0.2">
      <c r="A141" s="1">
        <v>9.5608404300000007</v>
      </c>
      <c r="B141" s="1">
        <v>9.5891767199999993</v>
      </c>
      <c r="C141" s="1">
        <v>9.36927208</v>
      </c>
      <c r="D141" s="1">
        <v>9.5980494699999994</v>
      </c>
      <c r="E141" s="1">
        <v>9.7385748599999999</v>
      </c>
      <c r="F141" s="1">
        <v>10.145702099999999</v>
      </c>
      <c r="G141" s="1">
        <v>9.8858971400000009</v>
      </c>
      <c r="H141" s="1">
        <v>9.6449084500000009</v>
      </c>
      <c r="I141" s="1" t="s">
        <v>914</v>
      </c>
      <c r="J141" s="1">
        <v>9.5293346700000008</v>
      </c>
      <c r="K141" s="1">
        <v>9.8537706299999996</v>
      </c>
      <c r="L141" s="1" t="s">
        <v>913</v>
      </c>
      <c r="M141" s="1">
        <v>0.33407825000000002</v>
      </c>
      <c r="N141" s="1">
        <v>7.6801030000000006E-2</v>
      </c>
    </row>
    <row r="142" spans="1:14" x14ac:dyDescent="0.2">
      <c r="A142" s="1">
        <v>13.4050607</v>
      </c>
      <c r="B142" s="1">
        <v>13.081296699999999</v>
      </c>
      <c r="C142" s="1">
        <v>13.2830674</v>
      </c>
      <c r="D142" s="1">
        <v>13.3596377</v>
      </c>
      <c r="E142" s="1">
        <v>13.666302699999999</v>
      </c>
      <c r="F142" s="1">
        <v>13.674998799999999</v>
      </c>
      <c r="G142" s="1">
        <v>13.673817100000001</v>
      </c>
      <c r="H142" s="1">
        <v>13.8992545</v>
      </c>
      <c r="I142" s="1" t="s">
        <v>912</v>
      </c>
      <c r="J142" s="1">
        <v>13.282265600000001</v>
      </c>
      <c r="K142" s="1">
        <v>13.7285933</v>
      </c>
      <c r="L142" s="1" t="s">
        <v>20</v>
      </c>
      <c r="M142" s="1">
        <v>0.44455924000000002</v>
      </c>
      <c r="N142" s="1">
        <v>2.5090000000000003E-4</v>
      </c>
    </row>
    <row r="143" spans="1:14" x14ac:dyDescent="0.2">
      <c r="A143" s="1">
        <v>8.6422176099999994</v>
      </c>
      <c r="B143" s="1">
        <v>8.6250351399999996</v>
      </c>
      <c r="C143" s="1">
        <v>8.6432637400000001</v>
      </c>
      <c r="D143" s="1">
        <v>8.6647353599999999</v>
      </c>
      <c r="E143" s="1">
        <v>8.9282945799999993</v>
      </c>
      <c r="F143" s="1">
        <v>8.9075783099999999</v>
      </c>
      <c r="G143" s="1">
        <v>8.8246543600000003</v>
      </c>
      <c r="H143" s="1">
        <v>8.9988829599999995</v>
      </c>
      <c r="I143" s="1" t="s">
        <v>911</v>
      </c>
      <c r="J143" s="1">
        <v>8.64381296</v>
      </c>
      <c r="K143" s="1">
        <v>8.9148525500000009</v>
      </c>
      <c r="L143" s="1" t="s">
        <v>910</v>
      </c>
      <c r="M143" s="1">
        <v>0.27232298999999999</v>
      </c>
      <c r="N143" s="1">
        <v>2.157241E-2</v>
      </c>
    </row>
    <row r="144" spans="1:14" x14ac:dyDescent="0.2">
      <c r="A144" s="1">
        <v>8.6485156199999995</v>
      </c>
      <c r="B144" s="1">
        <v>8.3101906700000008</v>
      </c>
      <c r="C144" s="1">
        <v>8.8018133299999999</v>
      </c>
      <c r="D144" s="1">
        <v>8.4862346599999992</v>
      </c>
      <c r="E144" s="1">
        <v>9.0166199900000006</v>
      </c>
      <c r="F144" s="1">
        <v>9.0192469800000001</v>
      </c>
      <c r="G144" s="1">
        <v>8.9928339299999998</v>
      </c>
      <c r="H144" s="1">
        <v>8.97104401</v>
      </c>
      <c r="I144" s="1" t="s">
        <v>909</v>
      </c>
      <c r="J144" s="1">
        <v>8.5616885699999994</v>
      </c>
      <c r="K144" s="1">
        <v>8.9999362299999994</v>
      </c>
      <c r="L144" s="1" t="s">
        <v>908</v>
      </c>
      <c r="M144" s="1">
        <v>0.42796011</v>
      </c>
      <c r="N144" s="1">
        <v>8.7436700000000003E-3</v>
      </c>
    </row>
    <row r="145" spans="1:14" x14ac:dyDescent="0.2">
      <c r="A145" s="1">
        <v>9.4924651400000002</v>
      </c>
      <c r="B145" s="1">
        <v>9.2170125499999997</v>
      </c>
      <c r="C145" s="1">
        <v>9.4233126899999995</v>
      </c>
      <c r="D145" s="1">
        <v>9.1901937300000007</v>
      </c>
      <c r="E145" s="1">
        <v>9.7352197799999995</v>
      </c>
      <c r="F145" s="1">
        <v>9.8826411099999998</v>
      </c>
      <c r="G145" s="1">
        <v>9.7736676199999994</v>
      </c>
      <c r="H145" s="1">
        <v>9.5159778700000004</v>
      </c>
      <c r="I145" s="1" t="s">
        <v>907</v>
      </c>
      <c r="J145" s="1">
        <v>9.3307460300000002</v>
      </c>
      <c r="K145" s="1">
        <v>9.7268766000000006</v>
      </c>
      <c r="L145" s="1" t="s">
        <v>906</v>
      </c>
      <c r="M145" s="1">
        <v>0.39655757000000003</v>
      </c>
      <c r="N145" s="1">
        <v>1.2688390000000001E-2</v>
      </c>
    </row>
    <row r="146" spans="1:14" x14ac:dyDescent="0.2">
      <c r="A146" s="1">
        <v>5.8312761699999998</v>
      </c>
      <c r="B146" s="1">
        <v>5.8113049200000004</v>
      </c>
      <c r="C146" s="1">
        <v>6.0581260400000003</v>
      </c>
      <c r="D146" s="1">
        <v>6.2144189599999997</v>
      </c>
      <c r="E146" s="1">
        <v>6.3982167299999997</v>
      </c>
      <c r="F146" s="1">
        <v>6.5164177900000002</v>
      </c>
      <c r="G146" s="1">
        <v>6.35131011</v>
      </c>
      <c r="H146" s="1">
        <v>6.7330820200000003</v>
      </c>
      <c r="I146" s="1" t="s">
        <v>905</v>
      </c>
      <c r="J146" s="1">
        <v>5.9787815200000001</v>
      </c>
      <c r="K146" s="1">
        <v>6.4997566600000001</v>
      </c>
      <c r="L146" s="1" t="s">
        <v>904</v>
      </c>
      <c r="M146" s="1">
        <v>0.52556181999999996</v>
      </c>
      <c r="N146" s="1">
        <v>7.7643840000000006E-2</v>
      </c>
    </row>
    <row r="147" spans="1:14" x14ac:dyDescent="0.2">
      <c r="A147" s="1">
        <v>8.2860749499999997</v>
      </c>
      <c r="B147" s="1">
        <v>8.1024086000000004</v>
      </c>
      <c r="C147" s="1">
        <v>8.1013539899999998</v>
      </c>
      <c r="D147" s="1">
        <v>8.2232293199999997</v>
      </c>
      <c r="E147" s="1">
        <v>8.5162000199999994</v>
      </c>
      <c r="F147" s="1">
        <v>8.4417954599999998</v>
      </c>
      <c r="G147" s="1">
        <v>8.4917449000000005</v>
      </c>
      <c r="H147" s="1">
        <v>8.4229609599999993</v>
      </c>
      <c r="I147" s="1" t="s">
        <v>903</v>
      </c>
      <c r="J147" s="1">
        <v>8.1782667100000008</v>
      </c>
      <c r="K147" s="1">
        <v>8.4681753299999993</v>
      </c>
      <c r="L147" s="1" t="s">
        <v>902</v>
      </c>
      <c r="M147" s="1">
        <v>0.28840788000000001</v>
      </c>
      <c r="N147" s="1">
        <v>4.2643300000000002E-2</v>
      </c>
    </row>
    <row r="148" spans="1:14" x14ac:dyDescent="0.2">
      <c r="A148" s="1">
        <v>10.088967500000001</v>
      </c>
      <c r="B148" s="1">
        <v>10.0159316</v>
      </c>
      <c r="C148" s="1">
        <v>9.8980979999999992</v>
      </c>
      <c r="D148" s="1">
        <v>9.8953524900000005</v>
      </c>
      <c r="E148" s="1">
        <v>10.3095017</v>
      </c>
      <c r="F148" s="1">
        <v>10.371725</v>
      </c>
      <c r="G148" s="1">
        <v>10.0687582</v>
      </c>
      <c r="H148" s="1">
        <v>10.310504399999999</v>
      </c>
      <c r="I148" s="1" t="s">
        <v>901</v>
      </c>
      <c r="J148" s="1">
        <v>9.9745874099999998</v>
      </c>
      <c r="K148" s="1">
        <v>10.2651223</v>
      </c>
      <c r="L148" s="1" t="s">
        <v>900</v>
      </c>
      <c r="M148" s="1">
        <v>0.29219104000000001</v>
      </c>
      <c r="N148" s="1">
        <v>3.013033E-2</v>
      </c>
    </row>
    <row r="149" spans="1:14" x14ac:dyDescent="0.2">
      <c r="A149" s="1">
        <v>13.154322000000001</v>
      </c>
      <c r="B149" s="1">
        <v>12.8222845</v>
      </c>
      <c r="C149" s="1">
        <v>13.136283300000001</v>
      </c>
      <c r="D149" s="1">
        <v>13.2217509</v>
      </c>
      <c r="E149" s="1">
        <v>13.3372832</v>
      </c>
      <c r="F149" s="1">
        <v>13.2963985</v>
      </c>
      <c r="G149" s="1">
        <v>13.6137377</v>
      </c>
      <c r="H149" s="1">
        <v>13.4656305</v>
      </c>
      <c r="I149" s="1" t="s">
        <v>899</v>
      </c>
      <c r="J149" s="1">
        <v>13.083660200000001</v>
      </c>
      <c r="K149" s="1">
        <v>13.428262500000001</v>
      </c>
      <c r="L149" s="1" t="s">
        <v>898</v>
      </c>
      <c r="M149" s="1">
        <v>0.34209553999999998</v>
      </c>
      <c r="N149" s="1">
        <v>3.2085269999999999E-2</v>
      </c>
    </row>
    <row r="150" spans="1:14" x14ac:dyDescent="0.2">
      <c r="A150" s="1">
        <v>6.6530096600000004</v>
      </c>
      <c r="B150" s="1">
        <v>5.0413741300000003</v>
      </c>
      <c r="C150" s="1">
        <v>5.4730584100000002</v>
      </c>
      <c r="D150" s="1">
        <v>5.9019984799999996</v>
      </c>
      <c r="E150" s="1">
        <v>7.5661805099999997</v>
      </c>
      <c r="F150" s="1">
        <v>7.5684926800000003</v>
      </c>
      <c r="G150" s="1">
        <v>7.1953099500000004</v>
      </c>
      <c r="H150" s="1">
        <v>6.9765349600000004</v>
      </c>
      <c r="I150" s="1" t="s">
        <v>897</v>
      </c>
      <c r="J150" s="1">
        <v>5.7673601699999999</v>
      </c>
      <c r="K150" s="1">
        <v>7.3266295299999999</v>
      </c>
      <c r="L150" s="1" t="s">
        <v>40</v>
      </c>
      <c r="M150" s="1">
        <v>1.46618648</v>
      </c>
      <c r="N150" s="1">
        <v>5.8586E-4</v>
      </c>
    </row>
    <row r="151" spans="1:14" x14ac:dyDescent="0.2">
      <c r="A151" s="1">
        <v>8.5101144699999995</v>
      </c>
      <c r="B151" s="1">
        <v>8.2053151999999994</v>
      </c>
      <c r="C151" s="1">
        <v>8.4651136299999994</v>
      </c>
      <c r="D151" s="1">
        <v>8.5506958399999995</v>
      </c>
      <c r="E151" s="1">
        <v>8.7602076899999997</v>
      </c>
      <c r="F151" s="1">
        <v>8.8603727299999999</v>
      </c>
      <c r="G151" s="1">
        <v>8.8433094800000003</v>
      </c>
      <c r="H151" s="1">
        <v>8.6583936900000005</v>
      </c>
      <c r="I151" s="1" t="s">
        <v>896</v>
      </c>
      <c r="J151" s="1">
        <v>8.4328097900000003</v>
      </c>
      <c r="K151" s="1">
        <v>8.7805709000000007</v>
      </c>
      <c r="L151" s="1" t="s">
        <v>895</v>
      </c>
      <c r="M151" s="1">
        <v>0.34451082999999999</v>
      </c>
      <c r="N151" s="1">
        <v>3.0634910000000001E-2</v>
      </c>
    </row>
    <row r="152" spans="1:14" x14ac:dyDescent="0.2">
      <c r="A152" s="1">
        <v>7.7838172300000004</v>
      </c>
      <c r="B152" s="1">
        <v>7.4203698200000003</v>
      </c>
      <c r="C152" s="1">
        <v>7.49768042</v>
      </c>
      <c r="D152" s="1">
        <v>7.7020682899999997</v>
      </c>
      <c r="E152" s="1">
        <v>7.9253765200000004</v>
      </c>
      <c r="F152" s="1">
        <v>8.3124719099999993</v>
      </c>
      <c r="G152" s="1">
        <v>8.0039776800000002</v>
      </c>
      <c r="H152" s="1">
        <v>7.7700241200000004</v>
      </c>
      <c r="I152" s="1" t="s">
        <v>894</v>
      </c>
      <c r="J152" s="1">
        <v>7.6009839399999999</v>
      </c>
      <c r="K152" s="1">
        <v>8.0029625600000003</v>
      </c>
      <c r="L152" s="1" t="s">
        <v>893</v>
      </c>
      <c r="M152" s="1">
        <v>0.40831944999999997</v>
      </c>
      <c r="N152" s="1">
        <v>9.1403769999999995E-2</v>
      </c>
    </row>
    <row r="153" spans="1:14" x14ac:dyDescent="0.2">
      <c r="A153" s="1">
        <v>10.660692900000001</v>
      </c>
      <c r="B153" s="1">
        <v>10.381933200000001</v>
      </c>
      <c r="C153" s="1">
        <v>10.7117702</v>
      </c>
      <c r="D153" s="1">
        <v>10.6943158</v>
      </c>
      <c r="E153" s="1">
        <v>10.967408300000001</v>
      </c>
      <c r="F153" s="1">
        <v>10.7567223</v>
      </c>
      <c r="G153" s="1">
        <v>11.2848962</v>
      </c>
      <c r="H153" s="1">
        <v>11.22409</v>
      </c>
      <c r="I153" s="1" t="s">
        <v>892</v>
      </c>
      <c r="J153" s="1">
        <v>10.612178</v>
      </c>
      <c r="K153" s="1">
        <v>11.058279199999999</v>
      </c>
      <c r="L153" s="1" t="s">
        <v>891</v>
      </c>
      <c r="M153" s="1">
        <v>0.45559052999999999</v>
      </c>
      <c r="N153" s="1">
        <v>1.577162E-2</v>
      </c>
    </row>
    <row r="154" spans="1:14" x14ac:dyDescent="0.2">
      <c r="A154" s="1">
        <v>8.9507378899999992</v>
      </c>
      <c r="B154" s="1">
        <v>8.7980864600000004</v>
      </c>
      <c r="C154" s="1">
        <v>9.0528347700000005</v>
      </c>
      <c r="D154" s="1">
        <v>8.9271771599999994</v>
      </c>
      <c r="E154" s="1">
        <v>9.2508055799999998</v>
      </c>
      <c r="F154" s="1">
        <v>9.23023229</v>
      </c>
      <c r="G154" s="1">
        <v>9.2381131700000001</v>
      </c>
      <c r="H154" s="1">
        <v>9.1108397500000002</v>
      </c>
      <c r="I154" s="1" t="s">
        <v>890</v>
      </c>
      <c r="J154" s="1">
        <v>8.9322090700000008</v>
      </c>
      <c r="K154" s="1">
        <v>9.2074976999999993</v>
      </c>
      <c r="L154" s="1" t="s">
        <v>889</v>
      </c>
      <c r="M154" s="1">
        <v>0.27465352999999998</v>
      </c>
      <c r="N154" s="1">
        <v>3.2076729999999998E-2</v>
      </c>
    </row>
    <row r="155" spans="1:14" x14ac:dyDescent="0.2">
      <c r="A155" s="1">
        <v>9.2633889299999996</v>
      </c>
      <c r="B155" s="1">
        <v>9.2333398399999993</v>
      </c>
      <c r="C155" s="1">
        <v>9.4876284000000002</v>
      </c>
      <c r="D155" s="1">
        <v>9.5450527899999997</v>
      </c>
      <c r="E155" s="1">
        <v>9.75191768</v>
      </c>
      <c r="F155" s="1">
        <v>9.6226093099999996</v>
      </c>
      <c r="G155" s="1">
        <v>9.9141128900000002</v>
      </c>
      <c r="H155" s="1">
        <v>9.7560237999999995</v>
      </c>
      <c r="I155" s="1" t="s">
        <v>888</v>
      </c>
      <c r="J155" s="1">
        <v>9.3823524900000006</v>
      </c>
      <c r="K155" s="1">
        <v>9.7611659199999998</v>
      </c>
      <c r="L155" s="1" t="s">
        <v>887</v>
      </c>
      <c r="M155" s="1">
        <v>0.37754132000000001</v>
      </c>
      <c r="N155" s="1">
        <v>1.2348319999999999E-2</v>
      </c>
    </row>
    <row r="156" spans="1:14" x14ac:dyDescent="0.2">
      <c r="A156" s="1">
        <v>13.3394245</v>
      </c>
      <c r="B156" s="1">
        <v>13.498787099999999</v>
      </c>
      <c r="C156" s="1">
        <v>13.1902697</v>
      </c>
      <c r="D156" s="1">
        <v>13.4807515</v>
      </c>
      <c r="E156" s="1">
        <v>13.569069499999999</v>
      </c>
      <c r="F156" s="1">
        <v>14.3115278</v>
      </c>
      <c r="G156" s="1">
        <v>13.7993478</v>
      </c>
      <c r="H156" s="1">
        <v>14.029054</v>
      </c>
      <c r="I156" s="1" t="s">
        <v>886</v>
      </c>
      <c r="J156" s="1">
        <v>13.3773082</v>
      </c>
      <c r="K156" s="1">
        <v>13.9272498</v>
      </c>
      <c r="L156" s="1" t="s">
        <v>885</v>
      </c>
      <c r="M156" s="1">
        <v>0.57097723</v>
      </c>
      <c r="N156" s="1">
        <v>6.4553700000000002E-3</v>
      </c>
    </row>
    <row r="157" spans="1:14" x14ac:dyDescent="0.2">
      <c r="A157" s="1">
        <v>11.646546900000001</v>
      </c>
      <c r="B157" s="1">
        <v>11.530408100000001</v>
      </c>
      <c r="C157" s="1">
        <v>11.509292800000001</v>
      </c>
      <c r="D157" s="1">
        <v>11.4928784</v>
      </c>
      <c r="E157" s="1">
        <v>11.886918700000001</v>
      </c>
      <c r="F157" s="1">
        <v>12.036664699999999</v>
      </c>
      <c r="G157" s="1">
        <v>11.746649700000001</v>
      </c>
      <c r="H157" s="1">
        <v>11.832466</v>
      </c>
      <c r="I157" s="1" t="s">
        <v>884</v>
      </c>
      <c r="J157" s="1">
        <v>11.544781499999999</v>
      </c>
      <c r="K157" s="1">
        <v>11.875674800000001</v>
      </c>
      <c r="L157" s="1" t="s">
        <v>883</v>
      </c>
      <c r="M157" s="1">
        <v>0.33331181999999998</v>
      </c>
      <c r="N157" s="1">
        <v>1.90599E-3</v>
      </c>
    </row>
    <row r="158" spans="1:14" x14ac:dyDescent="0.2">
      <c r="A158" s="1">
        <v>10.325490200000001</v>
      </c>
      <c r="B158" s="1">
        <v>10.4211496</v>
      </c>
      <c r="C158" s="1">
        <v>10.1367577</v>
      </c>
      <c r="D158" s="1">
        <v>10.219604</v>
      </c>
      <c r="E158" s="1">
        <v>10.746088800000001</v>
      </c>
      <c r="F158" s="1">
        <v>11.5454486</v>
      </c>
      <c r="G158" s="1">
        <v>10.4847807</v>
      </c>
      <c r="H158" s="1">
        <v>10.4615296</v>
      </c>
      <c r="I158" s="1" t="s">
        <v>882</v>
      </c>
      <c r="J158" s="1">
        <v>10.2757504</v>
      </c>
      <c r="K158" s="1">
        <v>10.809461900000001</v>
      </c>
      <c r="L158" s="1" t="s">
        <v>881</v>
      </c>
      <c r="M158" s="1">
        <v>0.60260236</v>
      </c>
      <c r="N158" s="1">
        <v>7.2603490000000007E-2</v>
      </c>
    </row>
    <row r="159" spans="1:14" x14ac:dyDescent="0.2">
      <c r="A159" s="1">
        <v>9.0704929700000001</v>
      </c>
      <c r="B159" s="1">
        <v>9.0792822900000001</v>
      </c>
      <c r="C159" s="1">
        <v>8.8996092000000004</v>
      </c>
      <c r="D159" s="1">
        <v>8.9582625599999997</v>
      </c>
      <c r="E159" s="1">
        <v>9.3484590900000004</v>
      </c>
      <c r="F159" s="1">
        <v>9.5690866000000003</v>
      </c>
      <c r="G159" s="1">
        <v>9.4497186899999992</v>
      </c>
      <c r="H159" s="1">
        <v>9.1881079299999993</v>
      </c>
      <c r="I159" s="1" t="s">
        <v>880</v>
      </c>
      <c r="J159" s="1">
        <v>9.0019117600000005</v>
      </c>
      <c r="K159" s="1">
        <v>9.3888430799999991</v>
      </c>
      <c r="L159" s="1" t="s">
        <v>879</v>
      </c>
      <c r="M159" s="1">
        <v>0.39181307999999998</v>
      </c>
      <c r="N159" s="1">
        <v>7.3588899999999999E-3</v>
      </c>
    </row>
    <row r="160" spans="1:14" x14ac:dyDescent="0.2">
      <c r="A160" s="1">
        <v>5.8089582399999999</v>
      </c>
      <c r="B160" s="1">
        <v>5.4454174399999999</v>
      </c>
      <c r="C160" s="1">
        <v>5.6283688200000004</v>
      </c>
      <c r="D160" s="1">
        <v>5.6204154500000003</v>
      </c>
      <c r="E160" s="1">
        <v>6.5123775899999998</v>
      </c>
      <c r="F160" s="1">
        <v>5.9479412199999997</v>
      </c>
      <c r="G160" s="1">
        <v>6.2051204899999997</v>
      </c>
      <c r="H160" s="1">
        <v>6.2264041399999996</v>
      </c>
      <c r="I160" s="1" t="s">
        <v>878</v>
      </c>
      <c r="J160" s="1">
        <v>5.6257899800000004</v>
      </c>
      <c r="K160" s="1">
        <v>6.2229608599999997</v>
      </c>
      <c r="L160" s="1" t="s">
        <v>877</v>
      </c>
      <c r="M160" s="1">
        <v>0.61585699000000005</v>
      </c>
      <c r="N160" s="1">
        <v>5.4985659999999999E-2</v>
      </c>
    </row>
    <row r="161" spans="1:14" x14ac:dyDescent="0.2">
      <c r="A161" s="1">
        <v>6.2343933099999997</v>
      </c>
      <c r="B161" s="1">
        <v>5.8359528699999998</v>
      </c>
      <c r="C161" s="1">
        <v>6.6576595999999997</v>
      </c>
      <c r="D161" s="1">
        <v>6.4553190999999996</v>
      </c>
      <c r="E161" s="1">
        <v>6.8836054000000004</v>
      </c>
      <c r="F161" s="1">
        <v>6.7710003800000003</v>
      </c>
      <c r="G161" s="1">
        <v>7.0529738899999996</v>
      </c>
      <c r="H161" s="1">
        <v>6.7182729400000003</v>
      </c>
      <c r="I161" s="1" t="s">
        <v>876</v>
      </c>
      <c r="J161" s="1">
        <v>6.2958312200000002</v>
      </c>
      <c r="K161" s="1">
        <v>6.8564631499999997</v>
      </c>
      <c r="L161" s="1" t="s">
        <v>875</v>
      </c>
      <c r="M161" s="1">
        <v>0.54385444999999999</v>
      </c>
      <c r="N161" s="1">
        <v>9.1012889999999999E-2</v>
      </c>
    </row>
    <row r="162" spans="1:14" x14ac:dyDescent="0.2">
      <c r="A162" s="1">
        <v>8.8032986599999994</v>
      </c>
      <c r="B162" s="1">
        <v>8.8443767999999992</v>
      </c>
      <c r="C162" s="1">
        <v>9.2233720899999998</v>
      </c>
      <c r="D162" s="1">
        <v>9.1244434400000003</v>
      </c>
      <c r="E162" s="1">
        <v>9.1661313900000003</v>
      </c>
      <c r="F162" s="1">
        <v>9.6124695199999994</v>
      </c>
      <c r="G162" s="1">
        <v>9.4578121900000003</v>
      </c>
      <c r="H162" s="1">
        <v>9.4769204200000008</v>
      </c>
      <c r="I162" s="1" t="s">
        <v>874</v>
      </c>
      <c r="J162" s="1">
        <v>8.9988727500000003</v>
      </c>
      <c r="K162" s="1">
        <v>9.4283333799999998</v>
      </c>
      <c r="L162" s="1" t="s">
        <v>873</v>
      </c>
      <c r="M162" s="1">
        <v>0.42820687000000002</v>
      </c>
      <c r="N162" s="1">
        <v>3.2398410000000002E-2</v>
      </c>
    </row>
    <row r="163" spans="1:14" x14ac:dyDescent="0.2">
      <c r="A163" s="1">
        <v>9.8584761099999998</v>
      </c>
      <c r="B163" s="1">
        <v>9.8105244599999999</v>
      </c>
      <c r="C163" s="1">
        <v>9.7985612799999995</v>
      </c>
      <c r="D163" s="1">
        <v>9.8018573</v>
      </c>
      <c r="E163" s="1">
        <v>10.3229743</v>
      </c>
      <c r="F163" s="1">
        <v>10.8511601</v>
      </c>
      <c r="G163" s="1">
        <v>10.544900999999999</v>
      </c>
      <c r="H163" s="1">
        <v>10.190899099999999</v>
      </c>
      <c r="I163" s="1" t="s">
        <v>872</v>
      </c>
      <c r="J163" s="1">
        <v>9.8173547899999996</v>
      </c>
      <c r="K163" s="1">
        <v>10.477483599999999</v>
      </c>
      <c r="L163" s="1" t="s">
        <v>871</v>
      </c>
      <c r="M163" s="1">
        <v>0.68240666999999999</v>
      </c>
      <c r="N163" s="1">
        <v>1.2364E-4</v>
      </c>
    </row>
    <row r="164" spans="1:14" x14ac:dyDescent="0.2">
      <c r="A164" s="1">
        <v>9.3567362999999997</v>
      </c>
      <c r="B164" s="1">
        <v>9.1124471899999993</v>
      </c>
      <c r="C164" s="1">
        <v>9.24273773</v>
      </c>
      <c r="D164" s="1">
        <v>9.2576284500000003</v>
      </c>
      <c r="E164" s="1">
        <v>9.6856734499999995</v>
      </c>
      <c r="F164" s="1">
        <v>9.4556886099999993</v>
      </c>
      <c r="G164" s="1">
        <v>9.7606411899999994</v>
      </c>
      <c r="H164" s="1">
        <v>9.5393360000000005</v>
      </c>
      <c r="I164" s="1" t="s">
        <v>870</v>
      </c>
      <c r="J164" s="1">
        <v>9.24238742</v>
      </c>
      <c r="K164" s="1">
        <v>9.6103348099999995</v>
      </c>
      <c r="L164" s="1" t="s">
        <v>869</v>
      </c>
      <c r="M164" s="1">
        <v>0.37119738000000002</v>
      </c>
      <c r="N164" s="1">
        <v>7.0740200000000003E-3</v>
      </c>
    </row>
    <row r="165" spans="1:14" x14ac:dyDescent="0.2">
      <c r="A165" s="1">
        <v>11.440135</v>
      </c>
      <c r="B165" s="1">
        <v>11.393378</v>
      </c>
      <c r="C165" s="1">
        <v>11.5222274</v>
      </c>
      <c r="D165" s="1">
        <v>11.456724100000001</v>
      </c>
      <c r="E165" s="1">
        <v>11.888429800000001</v>
      </c>
      <c r="F165" s="1">
        <v>12.074461100000001</v>
      </c>
      <c r="G165" s="1">
        <v>11.8760973</v>
      </c>
      <c r="H165" s="1">
        <v>11.9809872</v>
      </c>
      <c r="I165" s="1" t="s">
        <v>868</v>
      </c>
      <c r="J165" s="1">
        <v>11.453116100000001</v>
      </c>
      <c r="K165" s="1">
        <v>11.9549938</v>
      </c>
      <c r="L165" s="1" t="s">
        <v>867</v>
      </c>
      <c r="M165" s="1">
        <v>0.50337494999999999</v>
      </c>
      <c r="N165" s="2">
        <v>2.8799999999999999E-10</v>
      </c>
    </row>
    <row r="166" spans="1:14" x14ac:dyDescent="0.2">
      <c r="A166" s="1">
        <v>9.5457360799999993</v>
      </c>
      <c r="B166" s="1">
        <v>9.7679283199999993</v>
      </c>
      <c r="C166" s="1">
        <v>9.8625500499999994</v>
      </c>
      <c r="D166" s="1">
        <v>9.7085440500000004</v>
      </c>
      <c r="E166" s="1">
        <v>9.8682875499999998</v>
      </c>
      <c r="F166" s="1">
        <v>10.181809299999999</v>
      </c>
      <c r="G166" s="1">
        <v>10.259086699999999</v>
      </c>
      <c r="H166" s="1">
        <v>10.200254899999999</v>
      </c>
      <c r="I166" s="1" t="s">
        <v>866</v>
      </c>
      <c r="J166" s="1">
        <v>9.7211896299999996</v>
      </c>
      <c r="K166" s="1">
        <v>10.1273596</v>
      </c>
      <c r="L166" s="1" t="s">
        <v>865</v>
      </c>
      <c r="M166" s="1">
        <v>0.41010605999999999</v>
      </c>
      <c r="N166" s="1">
        <v>8.8562499999999995E-3</v>
      </c>
    </row>
    <row r="167" spans="1:14" x14ac:dyDescent="0.2">
      <c r="A167" s="1">
        <v>6.2343933099999997</v>
      </c>
      <c r="B167" s="1">
        <v>6.3793176899999997</v>
      </c>
      <c r="C167" s="1">
        <v>6.6576595999999997</v>
      </c>
      <c r="D167" s="1">
        <v>6.7156107199999999</v>
      </c>
      <c r="E167" s="1">
        <v>6.9545673499999996</v>
      </c>
      <c r="F167" s="1">
        <v>6.7998824999999998</v>
      </c>
      <c r="G167" s="1">
        <v>7.1157020099999997</v>
      </c>
      <c r="H167" s="1">
        <v>7.1073243699999997</v>
      </c>
      <c r="I167" s="1" t="s">
        <v>864</v>
      </c>
      <c r="J167" s="1">
        <v>6.4967453300000004</v>
      </c>
      <c r="K167" s="1">
        <v>6.9943690600000004</v>
      </c>
      <c r="L167" s="1" t="s">
        <v>863</v>
      </c>
      <c r="M167" s="1">
        <v>0.49785791000000001</v>
      </c>
      <c r="N167" s="1">
        <v>6.0155750000000001E-2</v>
      </c>
    </row>
    <row r="168" spans="1:14" x14ac:dyDescent="0.2">
      <c r="A168" s="1">
        <v>7.8886285200000001</v>
      </c>
      <c r="B168" s="1">
        <v>7.9915940399999998</v>
      </c>
      <c r="C168" s="1">
        <v>7.7886658600000001</v>
      </c>
      <c r="D168" s="1">
        <v>7.84802351</v>
      </c>
      <c r="E168" s="1">
        <v>8.13847934</v>
      </c>
      <c r="F168" s="1">
        <v>8.6384975700000002</v>
      </c>
      <c r="G168" s="1">
        <v>8.18551407</v>
      </c>
      <c r="H168" s="1">
        <v>8.07908443</v>
      </c>
      <c r="I168" s="1" t="s">
        <v>862</v>
      </c>
      <c r="J168" s="1">
        <v>7.8792279900000004</v>
      </c>
      <c r="K168" s="1">
        <v>8.2603938499999998</v>
      </c>
      <c r="L168" s="1" t="s">
        <v>861</v>
      </c>
      <c r="M168" s="1">
        <v>0.39735620999999999</v>
      </c>
      <c r="N168" s="1">
        <v>8.4539539999999996E-2</v>
      </c>
    </row>
    <row r="169" spans="1:14" x14ac:dyDescent="0.2">
      <c r="A169" s="1">
        <v>8.4172688499999992</v>
      </c>
      <c r="B169" s="1">
        <v>8.0294858900000001</v>
      </c>
      <c r="C169" s="1">
        <v>8.40621829</v>
      </c>
      <c r="D169" s="1">
        <v>8.3649411100000002</v>
      </c>
      <c r="E169" s="1">
        <v>8.6752203300000001</v>
      </c>
      <c r="F169" s="1">
        <v>8.8535012000000002</v>
      </c>
      <c r="G169" s="1">
        <v>8.8978697600000007</v>
      </c>
      <c r="H169" s="1">
        <v>8.7042070200000001</v>
      </c>
      <c r="I169" s="1" t="s">
        <v>860</v>
      </c>
      <c r="J169" s="1">
        <v>8.3044785399999999</v>
      </c>
      <c r="K169" s="1">
        <v>8.7826995799999992</v>
      </c>
      <c r="L169" s="1" t="s">
        <v>859</v>
      </c>
      <c r="M169" s="1">
        <v>0.47379567</v>
      </c>
      <c r="N169" s="1">
        <v>3.7259799999999998E-3</v>
      </c>
    </row>
    <row r="170" spans="1:14" x14ac:dyDescent="0.2">
      <c r="A170" s="1">
        <v>5.7398550200000003</v>
      </c>
      <c r="B170" s="1">
        <v>5.3112209799999999</v>
      </c>
      <c r="C170" s="1">
        <v>5.4730584100000002</v>
      </c>
      <c r="D170" s="1">
        <v>5.85472182</v>
      </c>
      <c r="E170" s="1">
        <v>6.7701551599999998</v>
      </c>
      <c r="F170" s="1">
        <v>6.0715232500000003</v>
      </c>
      <c r="G170" s="1">
        <v>5.9987192900000004</v>
      </c>
      <c r="H170" s="1">
        <v>6.3468315300000002</v>
      </c>
      <c r="I170" s="1" t="s">
        <v>858</v>
      </c>
      <c r="J170" s="1">
        <v>5.5947140600000003</v>
      </c>
      <c r="K170" s="1">
        <v>6.2968073100000002</v>
      </c>
      <c r="L170" s="1" t="s">
        <v>857</v>
      </c>
      <c r="M170" s="1">
        <v>0.73065192999999995</v>
      </c>
      <c r="N170" s="1">
        <v>5.3694609999999997E-2</v>
      </c>
    </row>
    <row r="171" spans="1:14" x14ac:dyDescent="0.2">
      <c r="A171" s="1">
        <v>10.6983645</v>
      </c>
      <c r="B171" s="1">
        <v>10.7830332</v>
      </c>
      <c r="C171" s="1">
        <v>10.5067872</v>
      </c>
      <c r="D171" s="1">
        <v>10.6211559</v>
      </c>
      <c r="E171" s="1">
        <v>11.108935199999999</v>
      </c>
      <c r="F171" s="1">
        <v>11.629304599999999</v>
      </c>
      <c r="G171" s="1">
        <v>11.170130500000001</v>
      </c>
      <c r="H171" s="1">
        <v>11.1522231</v>
      </c>
      <c r="I171" s="1" t="s">
        <v>856</v>
      </c>
      <c r="J171" s="1">
        <v>10.6523352</v>
      </c>
      <c r="K171" s="1">
        <v>11.2651483</v>
      </c>
      <c r="L171" s="1" t="s">
        <v>855</v>
      </c>
      <c r="M171" s="1">
        <v>0.62558345999999998</v>
      </c>
      <c r="N171" s="1">
        <v>2.0708E-4</v>
      </c>
    </row>
    <row r="172" spans="1:14" x14ac:dyDescent="0.2">
      <c r="A172" s="1">
        <v>2.4249278300000001</v>
      </c>
      <c r="B172" s="1">
        <v>0</v>
      </c>
      <c r="C172" s="1">
        <v>3.7133141799999998</v>
      </c>
      <c r="D172" s="1">
        <v>3.7581415599999999</v>
      </c>
      <c r="E172" s="1">
        <v>4.7964525499999997</v>
      </c>
      <c r="F172" s="1">
        <v>3.4512672700000002</v>
      </c>
      <c r="G172" s="1">
        <v>6.5611936699999998</v>
      </c>
      <c r="H172" s="1">
        <v>5.2862780000000003</v>
      </c>
      <c r="I172" s="1" t="s">
        <v>854</v>
      </c>
      <c r="J172" s="1">
        <v>2.4740958900000001</v>
      </c>
      <c r="K172" s="1">
        <v>5.0237978700000001</v>
      </c>
      <c r="L172" s="1" t="s">
        <v>853</v>
      </c>
      <c r="M172" s="1">
        <v>2.5407977100000001</v>
      </c>
      <c r="N172" s="1">
        <v>3.4765749999999998E-2</v>
      </c>
    </row>
    <row r="173" spans="1:14" x14ac:dyDescent="0.2">
      <c r="A173" s="1">
        <v>9.7760254700000004</v>
      </c>
      <c r="B173" s="1">
        <v>9.0105737599999998</v>
      </c>
      <c r="C173" s="1">
        <v>9.8935106800000003</v>
      </c>
      <c r="D173" s="1">
        <v>10.071100299999999</v>
      </c>
      <c r="E173" s="1">
        <v>10.2694721</v>
      </c>
      <c r="F173" s="1">
        <v>10.623714700000001</v>
      </c>
      <c r="G173" s="1">
        <v>10.9900111</v>
      </c>
      <c r="H173" s="1">
        <v>10.4670766</v>
      </c>
      <c r="I173" s="1" t="s">
        <v>852</v>
      </c>
      <c r="J173" s="1">
        <v>9.6878025500000007</v>
      </c>
      <c r="K173" s="1">
        <v>10.587568600000001</v>
      </c>
      <c r="L173" s="1" t="s">
        <v>851</v>
      </c>
      <c r="M173" s="1">
        <v>0.87359222999999997</v>
      </c>
      <c r="N173" s="1">
        <v>3.5222399999999998E-3</v>
      </c>
    </row>
    <row r="174" spans="1:14" x14ac:dyDescent="0.2">
      <c r="A174" s="1">
        <v>7.7254346299999996</v>
      </c>
      <c r="B174" s="1">
        <v>7.2747213500000001</v>
      </c>
      <c r="C174" s="1">
        <v>7.8017819399999997</v>
      </c>
      <c r="D174" s="1">
        <v>7.84802351</v>
      </c>
      <c r="E174" s="1">
        <v>8.0814909700000008</v>
      </c>
      <c r="F174" s="1">
        <v>7.9941792500000002</v>
      </c>
      <c r="G174" s="1">
        <v>8.2752637900000003</v>
      </c>
      <c r="H174" s="1">
        <v>8.0732769500000003</v>
      </c>
      <c r="I174" s="1" t="s">
        <v>850</v>
      </c>
      <c r="J174" s="1">
        <v>7.6624903599999996</v>
      </c>
      <c r="K174" s="1">
        <v>8.1060527400000009</v>
      </c>
      <c r="L174" s="1" t="s">
        <v>849</v>
      </c>
      <c r="M174" s="1">
        <v>0.43284478999999998</v>
      </c>
      <c r="N174" s="1">
        <v>5.5616859999999997E-2</v>
      </c>
    </row>
    <row r="175" spans="1:14" x14ac:dyDescent="0.2">
      <c r="A175" s="1">
        <v>12.264412099999999</v>
      </c>
      <c r="B175" s="1">
        <v>12.2045754</v>
      </c>
      <c r="C175" s="1">
        <v>12.328239399999999</v>
      </c>
      <c r="D175" s="1">
        <v>12.3020166</v>
      </c>
      <c r="E175" s="1">
        <v>12.5811511</v>
      </c>
      <c r="F175" s="1">
        <v>12.684819600000001</v>
      </c>
      <c r="G175" s="1">
        <v>12.5639947</v>
      </c>
      <c r="H175" s="1">
        <v>12.683673900000001</v>
      </c>
      <c r="I175" s="1" t="s">
        <v>848</v>
      </c>
      <c r="J175" s="1">
        <v>12.2748109</v>
      </c>
      <c r="K175" s="1">
        <v>12.6284098</v>
      </c>
      <c r="L175" s="1" t="s">
        <v>847</v>
      </c>
      <c r="M175" s="1">
        <v>0.35391393999999998</v>
      </c>
      <c r="N175" s="2">
        <v>4.7399999999999998E-7</v>
      </c>
    </row>
    <row r="176" spans="1:14" x14ac:dyDescent="0.2">
      <c r="A176" s="1">
        <v>8.4428593200000002</v>
      </c>
      <c r="B176" s="1">
        <v>8.2472659799999999</v>
      </c>
      <c r="C176" s="1">
        <v>8.3358269000000007</v>
      </c>
      <c r="D176" s="1">
        <v>8.3900293700000006</v>
      </c>
      <c r="E176" s="1">
        <v>8.6180775300000008</v>
      </c>
      <c r="F176" s="1">
        <v>8.8942478699999992</v>
      </c>
      <c r="G176" s="1">
        <v>8.6764768199999995</v>
      </c>
      <c r="H176" s="1">
        <v>8.7154365899999995</v>
      </c>
      <c r="I176" s="1" t="s">
        <v>846</v>
      </c>
      <c r="J176" s="1">
        <v>8.3539953899999997</v>
      </c>
      <c r="K176" s="1">
        <v>8.7260597000000004</v>
      </c>
      <c r="L176" s="1" t="s">
        <v>845</v>
      </c>
      <c r="M176" s="1">
        <v>0.37327218000000001</v>
      </c>
      <c r="N176" s="1">
        <v>8.8347500000000006E-3</v>
      </c>
    </row>
    <row r="177" spans="1:14" x14ac:dyDescent="0.2">
      <c r="A177" s="1">
        <v>10.6379252</v>
      </c>
      <c r="B177" s="1">
        <v>10.183752800000001</v>
      </c>
      <c r="C177" s="1">
        <v>10.400872100000001</v>
      </c>
      <c r="D177" s="1">
        <v>10.4527793</v>
      </c>
      <c r="E177" s="1">
        <v>10.89634</v>
      </c>
      <c r="F177" s="1">
        <v>10.753034700000001</v>
      </c>
      <c r="G177" s="1">
        <v>10.7687828</v>
      </c>
      <c r="H177" s="1">
        <v>10.771420600000001</v>
      </c>
      <c r="I177" s="1" t="s">
        <v>844</v>
      </c>
      <c r="J177" s="1">
        <v>10.4188323</v>
      </c>
      <c r="K177" s="1">
        <v>10.797394499999999</v>
      </c>
      <c r="L177" s="1" t="s">
        <v>843</v>
      </c>
      <c r="M177" s="1">
        <v>0.37066145</v>
      </c>
      <c r="N177" s="1">
        <v>9.7366999999999992E-3</v>
      </c>
    </row>
    <row r="178" spans="1:14" x14ac:dyDescent="0.2">
      <c r="A178" s="1">
        <v>8.1237766699999998</v>
      </c>
      <c r="B178" s="1">
        <v>8.0870896099999996</v>
      </c>
      <c r="C178" s="1">
        <v>7.5607624199999997</v>
      </c>
      <c r="D178" s="1">
        <v>7.98605506</v>
      </c>
      <c r="E178" s="1">
        <v>8.4563298699999994</v>
      </c>
      <c r="F178" s="1">
        <v>9.6993449799999993</v>
      </c>
      <c r="G178" s="1">
        <v>8.4638863799999999</v>
      </c>
      <c r="H178" s="1">
        <v>8.3765561900000005</v>
      </c>
      <c r="I178" s="1" t="s">
        <v>842</v>
      </c>
      <c r="J178" s="1">
        <v>7.9394209399999998</v>
      </c>
      <c r="K178" s="1">
        <v>8.7490293500000007</v>
      </c>
      <c r="L178" s="1" t="s">
        <v>841</v>
      </c>
      <c r="M178" s="1">
        <v>0.91315928999999996</v>
      </c>
      <c r="N178" s="1">
        <v>3.2219860000000003E-2</v>
      </c>
    </row>
    <row r="179" spans="1:14" x14ac:dyDescent="0.2">
      <c r="A179" s="1">
        <v>12.424589599999999</v>
      </c>
      <c r="B179" s="1">
        <v>11.891348199999999</v>
      </c>
      <c r="C179" s="1">
        <v>12.344016</v>
      </c>
      <c r="D179" s="1">
        <v>12.3526138</v>
      </c>
      <c r="E179" s="1">
        <v>12.8976492</v>
      </c>
      <c r="F179" s="1">
        <v>12.509042900000001</v>
      </c>
      <c r="G179" s="1">
        <v>12.7425113</v>
      </c>
      <c r="H179" s="1">
        <v>12.6528537</v>
      </c>
      <c r="I179" s="1" t="s">
        <v>840</v>
      </c>
      <c r="J179" s="1">
        <v>12.253141899999999</v>
      </c>
      <c r="K179" s="1">
        <v>12.7005143</v>
      </c>
      <c r="L179" s="1" t="s">
        <v>839</v>
      </c>
      <c r="M179" s="1">
        <v>0.43973373999999998</v>
      </c>
      <c r="N179" s="1">
        <v>1.9049300000000002E-2</v>
      </c>
    </row>
    <row r="180" spans="1:14" x14ac:dyDescent="0.2">
      <c r="A180" s="1">
        <v>9.4206873400000006</v>
      </c>
      <c r="B180" s="1">
        <v>9.4078874399999997</v>
      </c>
      <c r="C180" s="1">
        <v>9.5472531699999994</v>
      </c>
      <c r="D180" s="1">
        <v>9.5469130399999997</v>
      </c>
      <c r="E180" s="1">
        <v>10.038551500000001</v>
      </c>
      <c r="F180" s="1">
        <v>10.3765263</v>
      </c>
      <c r="G180" s="1">
        <v>9.9331052900000003</v>
      </c>
      <c r="H180" s="1">
        <v>9.5869868100000009</v>
      </c>
      <c r="I180" s="1" t="s">
        <v>838</v>
      </c>
      <c r="J180" s="1">
        <v>9.4806852500000005</v>
      </c>
      <c r="K180" s="1">
        <v>9.9837924900000008</v>
      </c>
      <c r="L180" s="1" t="s">
        <v>837</v>
      </c>
      <c r="M180" s="1">
        <v>0.52954263000000001</v>
      </c>
      <c r="N180" s="1">
        <v>1.4803719999999999E-2</v>
      </c>
    </row>
    <row r="181" spans="1:14" x14ac:dyDescent="0.2">
      <c r="A181" s="1">
        <v>4.8121969499999997</v>
      </c>
      <c r="B181" s="1">
        <v>3.86259839</v>
      </c>
      <c r="C181" s="1">
        <v>4.5983264200000002</v>
      </c>
      <c r="D181" s="1">
        <v>4.4088172300000004</v>
      </c>
      <c r="E181" s="1">
        <v>5.66134016</v>
      </c>
      <c r="F181" s="1">
        <v>5.26840726</v>
      </c>
      <c r="G181" s="1">
        <v>5.5614459199999997</v>
      </c>
      <c r="H181" s="1">
        <v>5.8177751000000004</v>
      </c>
      <c r="I181" s="1" t="s">
        <v>836</v>
      </c>
      <c r="J181" s="1">
        <v>4.42048475</v>
      </c>
      <c r="K181" s="1">
        <v>5.5772421100000003</v>
      </c>
      <c r="L181" s="1" t="s">
        <v>835</v>
      </c>
      <c r="M181" s="1">
        <v>1.1631544599999999</v>
      </c>
      <c r="N181" s="1">
        <v>4.8726799999999999E-3</v>
      </c>
    </row>
    <row r="182" spans="1:14" x14ac:dyDescent="0.2">
      <c r="A182" s="1">
        <v>8.69793372</v>
      </c>
      <c r="B182" s="1">
        <v>8.6214950699999999</v>
      </c>
      <c r="C182" s="1">
        <v>8.4733343600000008</v>
      </c>
      <c r="D182" s="1">
        <v>8.3733524300000006</v>
      </c>
      <c r="E182" s="1">
        <v>9.1735871000000007</v>
      </c>
      <c r="F182" s="1">
        <v>8.7793022300000008</v>
      </c>
      <c r="G182" s="1">
        <v>8.8183819900000007</v>
      </c>
      <c r="H182" s="1">
        <v>8.8369471999999991</v>
      </c>
      <c r="I182" s="1" t="s">
        <v>834</v>
      </c>
      <c r="J182" s="1">
        <v>8.5415288999999994</v>
      </c>
      <c r="K182" s="1">
        <v>8.9020546300000003</v>
      </c>
      <c r="L182" s="1" t="s">
        <v>833</v>
      </c>
      <c r="M182" s="1">
        <v>0.36482868000000002</v>
      </c>
      <c r="N182" s="1">
        <v>5.7224579999999997E-2</v>
      </c>
    </row>
    <row r="183" spans="1:14" x14ac:dyDescent="0.2">
      <c r="A183" s="1">
        <v>9.4819235000000006</v>
      </c>
      <c r="B183" s="1">
        <v>9.4242346599999998</v>
      </c>
      <c r="C183" s="1">
        <v>9.4692496199999994</v>
      </c>
      <c r="D183" s="1">
        <v>9.5035083799999995</v>
      </c>
      <c r="E183" s="1">
        <v>9.7863665300000005</v>
      </c>
      <c r="F183" s="1">
        <v>9.73903359</v>
      </c>
      <c r="G183" s="1">
        <v>9.9844310200000006</v>
      </c>
      <c r="H183" s="1">
        <v>9.9820574400000002</v>
      </c>
      <c r="I183" s="1" t="s">
        <v>832</v>
      </c>
      <c r="J183" s="1">
        <v>9.4697290400000007</v>
      </c>
      <c r="K183" s="1">
        <v>9.8729721399999999</v>
      </c>
      <c r="L183" s="1" t="s">
        <v>831</v>
      </c>
      <c r="M183" s="1">
        <v>0.40789469</v>
      </c>
      <c r="N183" s="1">
        <v>2.4944000000000002E-4</v>
      </c>
    </row>
    <row r="184" spans="1:14" x14ac:dyDescent="0.2">
      <c r="A184" s="1">
        <v>8.3987079799999993</v>
      </c>
      <c r="B184" s="1">
        <v>8.5709998200000008</v>
      </c>
      <c r="C184" s="1">
        <v>8.5017435500000005</v>
      </c>
      <c r="D184" s="1">
        <v>8.1855142700000005</v>
      </c>
      <c r="E184" s="1">
        <v>8.9688543000000003</v>
      </c>
      <c r="F184" s="1">
        <v>9.2899845299999999</v>
      </c>
      <c r="G184" s="1">
        <v>8.4313751099999994</v>
      </c>
      <c r="H184" s="1">
        <v>9.0019432800000008</v>
      </c>
      <c r="I184" s="1" t="s">
        <v>830</v>
      </c>
      <c r="J184" s="1">
        <v>8.4142413999999999</v>
      </c>
      <c r="K184" s="1">
        <v>8.9230392999999992</v>
      </c>
      <c r="L184" s="1" t="s">
        <v>106</v>
      </c>
      <c r="M184" s="1">
        <v>0.53410736000000003</v>
      </c>
      <c r="N184" s="1">
        <v>4.4159909999999997E-2</v>
      </c>
    </row>
    <row r="185" spans="1:14" x14ac:dyDescent="0.2">
      <c r="A185" s="1">
        <v>7.96631059</v>
      </c>
      <c r="B185" s="1">
        <v>7.7728840799999999</v>
      </c>
      <c r="C185" s="1">
        <v>7.7886658600000001</v>
      </c>
      <c r="D185" s="1">
        <v>7.8540463599999999</v>
      </c>
      <c r="E185" s="1">
        <v>8.3330230800000002</v>
      </c>
      <c r="F185" s="1">
        <v>8.3999625699999996</v>
      </c>
      <c r="G185" s="1">
        <v>8.1952286799999996</v>
      </c>
      <c r="H185" s="1">
        <v>7.93921455</v>
      </c>
      <c r="I185" s="1" t="s">
        <v>829</v>
      </c>
      <c r="J185" s="1">
        <v>7.8454767199999997</v>
      </c>
      <c r="K185" s="1">
        <v>8.2168572199999996</v>
      </c>
      <c r="L185" s="1" t="s">
        <v>828</v>
      </c>
      <c r="M185" s="1">
        <v>0.38062109</v>
      </c>
      <c r="N185" s="1">
        <v>5.2242759999999999E-2</v>
      </c>
    </row>
    <row r="186" spans="1:14" x14ac:dyDescent="0.2">
      <c r="A186" s="1">
        <v>7.70140359</v>
      </c>
      <c r="B186" s="1">
        <v>7.8475121100000003</v>
      </c>
      <c r="C186" s="1">
        <v>7.8718633499999999</v>
      </c>
      <c r="D186" s="1">
        <v>7.7673486799999996</v>
      </c>
      <c r="E186" s="1">
        <v>8.0972578300000002</v>
      </c>
      <c r="F186" s="1">
        <v>8.0731989599999991</v>
      </c>
      <c r="G186" s="1">
        <v>8.1308819700000008</v>
      </c>
      <c r="H186" s="1">
        <v>8.1580260199999994</v>
      </c>
      <c r="I186" s="1" t="s">
        <v>827</v>
      </c>
      <c r="J186" s="1">
        <v>7.7970319300000002</v>
      </c>
      <c r="K186" s="1">
        <v>8.1148412000000008</v>
      </c>
      <c r="L186" s="1" t="s">
        <v>826</v>
      </c>
      <c r="M186" s="1">
        <v>0.31921740999999998</v>
      </c>
      <c r="N186" s="1">
        <v>3.4076820000000001E-2</v>
      </c>
    </row>
    <row r="187" spans="1:14" x14ac:dyDescent="0.2">
      <c r="A187" s="1">
        <v>7.8508939399999997</v>
      </c>
      <c r="B187" s="1">
        <v>6.5529021099999998</v>
      </c>
      <c r="C187" s="1">
        <v>5.9910018300000001</v>
      </c>
      <c r="D187" s="1">
        <v>6.3904952499999998</v>
      </c>
      <c r="E187" s="1">
        <v>8.8088963200000006</v>
      </c>
      <c r="F187" s="1">
        <v>9.6306701500000003</v>
      </c>
      <c r="G187" s="1">
        <v>8.1952286799999996</v>
      </c>
      <c r="H187" s="1">
        <v>7.6580851900000004</v>
      </c>
      <c r="I187" s="1" t="s">
        <v>825</v>
      </c>
      <c r="J187" s="1">
        <v>6.6963232799999997</v>
      </c>
      <c r="K187" s="1">
        <v>8.5732200899999995</v>
      </c>
      <c r="L187" s="1" t="s">
        <v>824</v>
      </c>
      <c r="M187" s="1">
        <v>1.88619805</v>
      </c>
      <c r="N187" s="1">
        <v>2.1846930000000001E-2</v>
      </c>
    </row>
    <row r="188" spans="1:14" x14ac:dyDescent="0.2">
      <c r="A188" s="1">
        <v>10.3420995</v>
      </c>
      <c r="B188" s="1">
        <v>10.1423573</v>
      </c>
      <c r="C188" s="1">
        <v>10.2523354</v>
      </c>
      <c r="D188" s="1">
        <v>10.138036</v>
      </c>
      <c r="E188" s="1">
        <v>10.527858699999999</v>
      </c>
      <c r="F188" s="1">
        <v>10.585865399999999</v>
      </c>
      <c r="G188" s="1">
        <v>10.5190269</v>
      </c>
      <c r="H188" s="1">
        <v>10.3215697</v>
      </c>
      <c r="I188" s="1" t="s">
        <v>823</v>
      </c>
      <c r="J188" s="1">
        <v>10.2187071</v>
      </c>
      <c r="K188" s="1">
        <v>10.488580199999999</v>
      </c>
      <c r="L188" s="1" t="s">
        <v>822</v>
      </c>
      <c r="M188" s="1">
        <v>0.27077443000000001</v>
      </c>
      <c r="N188" s="1">
        <v>3.3154940000000001E-2</v>
      </c>
    </row>
    <row r="189" spans="1:14" x14ac:dyDescent="0.2">
      <c r="A189" s="1">
        <v>5.0964373900000002</v>
      </c>
      <c r="B189" s="1">
        <v>5.1632495900000004</v>
      </c>
      <c r="C189" s="1">
        <v>6.2232080200000004</v>
      </c>
      <c r="D189" s="1">
        <v>6.1764698200000003</v>
      </c>
      <c r="E189" s="1">
        <v>6.0763220200000001</v>
      </c>
      <c r="F189" s="1">
        <v>7.6421131899999999</v>
      </c>
      <c r="G189" s="1">
        <v>7.0314434200000004</v>
      </c>
      <c r="H189" s="1">
        <v>6.5939871300000004</v>
      </c>
      <c r="I189" s="1" t="s">
        <v>821</v>
      </c>
      <c r="J189" s="1">
        <v>5.6648411999999997</v>
      </c>
      <c r="K189" s="1">
        <v>6.83596644</v>
      </c>
      <c r="L189" s="1" t="s">
        <v>820</v>
      </c>
      <c r="M189" s="1">
        <v>1.2045362900000001</v>
      </c>
      <c r="N189" s="1">
        <v>3.3315669999999999E-2</v>
      </c>
    </row>
    <row r="190" spans="1:14" x14ac:dyDescent="0.2">
      <c r="A190" s="1">
        <v>9.6639173300000003</v>
      </c>
      <c r="B190" s="1">
        <v>9.5635779799999998</v>
      </c>
      <c r="C190" s="1">
        <v>9.7821105799999994</v>
      </c>
      <c r="D190" s="1">
        <v>9.8643585199999997</v>
      </c>
      <c r="E190" s="1">
        <v>9.8056884600000007</v>
      </c>
      <c r="F190" s="1">
        <v>10.649729600000001</v>
      </c>
      <c r="G190" s="1">
        <v>10.2215515</v>
      </c>
      <c r="H190" s="1">
        <v>10.1542329</v>
      </c>
      <c r="I190" s="1" t="s">
        <v>819</v>
      </c>
      <c r="J190" s="1">
        <v>9.7184910999999996</v>
      </c>
      <c r="K190" s="1">
        <v>10.207800600000001</v>
      </c>
      <c r="L190" s="1" t="s">
        <v>818</v>
      </c>
      <c r="M190" s="1">
        <v>0.51654151000000004</v>
      </c>
      <c r="N190" s="1">
        <v>3.3154940000000001E-2</v>
      </c>
    </row>
    <row r="191" spans="1:14" x14ac:dyDescent="0.2">
      <c r="A191" s="1">
        <v>5.4822098199999996</v>
      </c>
      <c r="B191" s="1">
        <v>4.9082449400000003</v>
      </c>
      <c r="C191" s="1">
        <v>4.8208014600000002</v>
      </c>
      <c r="D191" s="1">
        <v>4.6494479000000002</v>
      </c>
      <c r="E191" s="1">
        <v>6.2176622899999998</v>
      </c>
      <c r="F191" s="1">
        <v>5.0928171400000002</v>
      </c>
      <c r="G191" s="1">
        <v>6.7443854099999996</v>
      </c>
      <c r="H191" s="1">
        <v>6.4034739500000004</v>
      </c>
      <c r="I191" s="1" t="s">
        <v>817</v>
      </c>
      <c r="J191" s="1">
        <v>4.9651760300000003</v>
      </c>
      <c r="K191" s="1">
        <v>6.1145847</v>
      </c>
      <c r="L191" s="1" t="s">
        <v>816</v>
      </c>
      <c r="M191" s="1">
        <v>1.2548675</v>
      </c>
      <c r="N191" s="1">
        <v>1.7011450000000001E-2</v>
      </c>
    </row>
    <row r="192" spans="1:14" x14ac:dyDescent="0.2">
      <c r="A192" s="1">
        <v>11.221530100000001</v>
      </c>
      <c r="B192" s="1">
        <v>10.4443781</v>
      </c>
      <c r="C192" s="1">
        <v>10.6138461</v>
      </c>
      <c r="D192" s="1">
        <v>10.686742799999999</v>
      </c>
      <c r="E192" s="1">
        <v>11.973825400000001</v>
      </c>
      <c r="F192" s="1">
        <v>12.1479093</v>
      </c>
      <c r="G192" s="1">
        <v>11.546316900000001</v>
      </c>
      <c r="H192" s="1">
        <v>11.2468416</v>
      </c>
      <c r="I192" s="1" t="s">
        <v>815</v>
      </c>
      <c r="J192" s="1">
        <v>10.7416243</v>
      </c>
      <c r="K192" s="1">
        <v>11.7287233</v>
      </c>
      <c r="L192" s="1" t="s">
        <v>32</v>
      </c>
      <c r="M192" s="1">
        <v>0.99901927000000001</v>
      </c>
      <c r="N192" s="1">
        <v>3.6755000000000002E-4</v>
      </c>
    </row>
    <row r="193" spans="1:14" x14ac:dyDescent="0.2">
      <c r="A193" s="1">
        <v>6.5491216300000001</v>
      </c>
      <c r="B193" s="1">
        <v>6.5075940000000001</v>
      </c>
      <c r="C193" s="1">
        <v>5.5682357700000003</v>
      </c>
      <c r="D193" s="1">
        <v>6.2513953999999998</v>
      </c>
      <c r="E193" s="1">
        <v>7.1982223100000002</v>
      </c>
      <c r="F193" s="1">
        <v>7.4730906800000003</v>
      </c>
      <c r="G193" s="1">
        <v>6.7835500499999997</v>
      </c>
      <c r="H193" s="1">
        <v>6.57767065</v>
      </c>
      <c r="I193" s="1" t="s">
        <v>814</v>
      </c>
      <c r="J193" s="1">
        <v>6.2190867000000001</v>
      </c>
      <c r="K193" s="1">
        <v>7.00813343</v>
      </c>
      <c r="L193" s="1" t="s">
        <v>813</v>
      </c>
      <c r="M193" s="1">
        <v>0.78761583999999996</v>
      </c>
      <c r="N193" s="1">
        <v>5.6507340000000003E-2</v>
      </c>
    </row>
    <row r="194" spans="1:14" x14ac:dyDescent="0.2">
      <c r="A194" s="1">
        <v>6.6901167299999997</v>
      </c>
      <c r="B194" s="1">
        <v>6.5529021099999998</v>
      </c>
      <c r="C194" s="1">
        <v>6.0360965000000002</v>
      </c>
      <c r="D194" s="1">
        <v>6.0562382299999999</v>
      </c>
      <c r="E194" s="1">
        <v>7.4886008500000001</v>
      </c>
      <c r="F194" s="1">
        <v>8.4463695600000008</v>
      </c>
      <c r="G194" s="1">
        <v>6.7443854099999996</v>
      </c>
      <c r="H194" s="1">
        <v>6.4931998599999998</v>
      </c>
      <c r="I194" s="1" t="s">
        <v>812</v>
      </c>
      <c r="J194" s="1">
        <v>6.3338383900000004</v>
      </c>
      <c r="K194" s="1">
        <v>7.2931389199999996</v>
      </c>
      <c r="L194" s="1" t="s">
        <v>90</v>
      </c>
      <c r="M194" s="1">
        <v>1.1479337199999999</v>
      </c>
      <c r="N194" s="1">
        <v>5.1130130000000003E-2</v>
      </c>
    </row>
    <row r="195" spans="1:14" x14ac:dyDescent="0.2">
      <c r="A195" s="1">
        <v>8.1813779699999998</v>
      </c>
      <c r="B195" s="1">
        <v>8.1621079499999993</v>
      </c>
      <c r="C195" s="1">
        <v>8.2946683199999995</v>
      </c>
      <c r="D195" s="1">
        <v>8.0078289199999997</v>
      </c>
      <c r="E195" s="1">
        <v>8.6576051199999995</v>
      </c>
      <c r="F195" s="1">
        <v>8.42335265</v>
      </c>
      <c r="G195" s="1">
        <v>8.5267902499999995</v>
      </c>
      <c r="H195" s="1">
        <v>8.4365962400000001</v>
      </c>
      <c r="I195" s="1" t="s">
        <v>811</v>
      </c>
      <c r="J195" s="1">
        <v>8.16149579</v>
      </c>
      <c r="K195" s="1">
        <v>8.5110860699999993</v>
      </c>
      <c r="L195" s="1" t="s">
        <v>810</v>
      </c>
      <c r="M195" s="1">
        <v>0.35148764999999998</v>
      </c>
      <c r="N195" s="1">
        <v>2.604971E-2</v>
      </c>
    </row>
    <row r="196" spans="1:14" x14ac:dyDescent="0.2">
      <c r="A196" s="1">
        <v>8.1813779699999998</v>
      </c>
      <c r="B196" s="1">
        <v>8.2472659799999999</v>
      </c>
      <c r="C196" s="1">
        <v>8.1328333199999996</v>
      </c>
      <c r="D196" s="1">
        <v>8.2092014599999992</v>
      </c>
      <c r="E196" s="1">
        <v>8.6034310499999993</v>
      </c>
      <c r="F196" s="1">
        <v>8.5772544100000001</v>
      </c>
      <c r="G196" s="1">
        <v>8.5684986700000003</v>
      </c>
      <c r="H196" s="1">
        <v>8.4137986500000004</v>
      </c>
      <c r="I196" s="1" t="s">
        <v>809</v>
      </c>
      <c r="J196" s="1">
        <v>8.1926696799999998</v>
      </c>
      <c r="K196" s="1">
        <v>8.5407456899999996</v>
      </c>
      <c r="L196" s="1" t="s">
        <v>808</v>
      </c>
      <c r="M196" s="1">
        <v>0.35090650000000001</v>
      </c>
      <c r="N196" s="1">
        <v>7.6787799999999996E-3</v>
      </c>
    </row>
    <row r="197" spans="1:14" x14ac:dyDescent="0.2">
      <c r="A197" s="1">
        <v>10.538849799999999</v>
      </c>
      <c r="B197" s="1">
        <v>10.6390213</v>
      </c>
      <c r="C197" s="1">
        <v>10.5266731</v>
      </c>
      <c r="D197" s="1">
        <v>10.5272244</v>
      </c>
      <c r="E197" s="1">
        <v>10.800875899999999</v>
      </c>
      <c r="F197" s="1">
        <v>10.9686986</v>
      </c>
      <c r="G197" s="1">
        <v>10.936717</v>
      </c>
      <c r="H197" s="1">
        <v>10.7350998</v>
      </c>
      <c r="I197" s="1" t="s">
        <v>807</v>
      </c>
      <c r="J197" s="1">
        <v>10.5579421</v>
      </c>
      <c r="K197" s="1">
        <v>10.8603478</v>
      </c>
      <c r="L197" s="1" t="s">
        <v>806</v>
      </c>
      <c r="M197" s="1">
        <v>0.30500732000000003</v>
      </c>
      <c r="N197" s="1">
        <v>3.1706600000000001E-3</v>
      </c>
    </row>
    <row r="198" spans="1:14" x14ac:dyDescent="0.2">
      <c r="A198" s="1">
        <v>7.1468454799999996</v>
      </c>
      <c r="B198" s="1">
        <v>6.9972513999999997</v>
      </c>
      <c r="C198" s="1">
        <v>7.0799278000000001</v>
      </c>
      <c r="D198" s="1">
        <v>7.0662604599999996</v>
      </c>
      <c r="E198" s="1">
        <v>7.60346001</v>
      </c>
      <c r="F198" s="1">
        <v>7.9368221700000001</v>
      </c>
      <c r="G198" s="1">
        <v>7.4437212700000002</v>
      </c>
      <c r="H198" s="1">
        <v>7.2582807899999997</v>
      </c>
      <c r="I198" s="1" t="s">
        <v>805</v>
      </c>
      <c r="J198" s="1">
        <v>7.07257129</v>
      </c>
      <c r="K198" s="1">
        <v>7.56057106</v>
      </c>
      <c r="L198" s="1" t="s">
        <v>804</v>
      </c>
      <c r="M198" s="1">
        <v>0.51086012000000003</v>
      </c>
      <c r="N198" s="1">
        <v>4.2202419999999997E-2</v>
      </c>
    </row>
    <row r="199" spans="1:14" x14ac:dyDescent="0.2">
      <c r="A199" s="1">
        <v>6.5758033500000002</v>
      </c>
      <c r="B199" s="1">
        <v>6.4287674399999997</v>
      </c>
      <c r="C199" s="1">
        <v>7.0472592399999998</v>
      </c>
      <c r="D199" s="1">
        <v>7.0453571500000001</v>
      </c>
      <c r="E199" s="1">
        <v>6.9429800999999998</v>
      </c>
      <c r="F199" s="1">
        <v>8.0731989599999991</v>
      </c>
      <c r="G199" s="1">
        <v>7.8402689800000003</v>
      </c>
      <c r="H199" s="1">
        <v>7.9707956299999996</v>
      </c>
      <c r="I199" s="1" t="s">
        <v>803</v>
      </c>
      <c r="J199" s="1">
        <v>6.7742968000000001</v>
      </c>
      <c r="K199" s="1">
        <v>7.7068109199999997</v>
      </c>
      <c r="L199" s="1" t="s">
        <v>802</v>
      </c>
      <c r="M199" s="1">
        <v>0.97463664000000005</v>
      </c>
      <c r="N199" s="1">
        <v>7.4741800000000004E-3</v>
      </c>
    </row>
    <row r="200" spans="1:14" x14ac:dyDescent="0.2">
      <c r="A200" s="1">
        <v>6.0751972600000004</v>
      </c>
      <c r="B200" s="1">
        <v>5.6813228999999996</v>
      </c>
      <c r="C200" s="1">
        <v>5.8963500199999999</v>
      </c>
      <c r="D200" s="1">
        <v>5.7552504500000001</v>
      </c>
      <c r="E200" s="1">
        <v>7.0000074999999997</v>
      </c>
      <c r="F200" s="1">
        <v>5.9219017300000001</v>
      </c>
      <c r="G200" s="1">
        <v>6.4840396699999996</v>
      </c>
      <c r="H200" s="1">
        <v>6.6260766899999997</v>
      </c>
      <c r="I200" s="1" t="s">
        <v>801</v>
      </c>
      <c r="J200" s="1">
        <v>5.85203016</v>
      </c>
      <c r="K200" s="1">
        <v>6.5080064000000002</v>
      </c>
      <c r="L200" s="1" t="s">
        <v>800</v>
      </c>
      <c r="M200" s="1">
        <v>0.70866963000000005</v>
      </c>
      <c r="N200" s="1">
        <v>6.7861119999999997E-2</v>
      </c>
    </row>
    <row r="201" spans="1:14" x14ac:dyDescent="0.2">
      <c r="A201" s="1">
        <v>12.141142800000001</v>
      </c>
      <c r="B201" s="1">
        <v>11.721516599999999</v>
      </c>
      <c r="C201" s="1">
        <v>11.7021883</v>
      </c>
      <c r="D201" s="1">
        <v>11.878789899999999</v>
      </c>
      <c r="E201" s="1">
        <v>12.531726000000001</v>
      </c>
      <c r="F201" s="1">
        <v>12.477546</v>
      </c>
      <c r="G201" s="1">
        <v>12.2703173</v>
      </c>
      <c r="H201" s="1">
        <v>12.0671512</v>
      </c>
      <c r="I201" s="1" t="s">
        <v>799</v>
      </c>
      <c r="J201" s="1">
        <v>11.860909400000001</v>
      </c>
      <c r="K201" s="1">
        <v>12.3366851</v>
      </c>
      <c r="L201" s="1" t="s">
        <v>798</v>
      </c>
      <c r="M201" s="1">
        <v>0.47626655000000001</v>
      </c>
      <c r="N201" s="1">
        <v>1.1446059999999999E-2</v>
      </c>
    </row>
    <row r="202" spans="1:14" x14ac:dyDescent="0.2">
      <c r="A202" s="1">
        <v>11.4996975</v>
      </c>
      <c r="B202" s="1">
        <v>11.5995151</v>
      </c>
      <c r="C202" s="1">
        <v>11.4916956</v>
      </c>
      <c r="D202" s="1">
        <v>11.452760700000001</v>
      </c>
      <c r="E202" s="1">
        <v>11.7904038</v>
      </c>
      <c r="F202" s="1">
        <v>12.0726131</v>
      </c>
      <c r="G202" s="1">
        <v>11.7565255</v>
      </c>
      <c r="H202" s="1">
        <v>11.919197499999999</v>
      </c>
      <c r="I202" s="1" t="s">
        <v>797</v>
      </c>
      <c r="J202" s="1">
        <v>11.5109172</v>
      </c>
      <c r="K202" s="1">
        <v>11.884684999999999</v>
      </c>
      <c r="L202" s="1" t="s">
        <v>796</v>
      </c>
      <c r="M202" s="1">
        <v>0.37805970999999999</v>
      </c>
      <c r="N202" s="1">
        <v>8.9397000000000001E-4</v>
      </c>
    </row>
    <row r="203" spans="1:14" x14ac:dyDescent="0.2">
      <c r="A203" s="1">
        <v>9.3984386499999992</v>
      </c>
      <c r="B203" s="1">
        <v>9.3996438399999995</v>
      </c>
      <c r="C203" s="1">
        <v>9.2475387900000001</v>
      </c>
      <c r="D203" s="1">
        <v>9.2957415999999995</v>
      </c>
      <c r="E203" s="1">
        <v>9.6558177500000006</v>
      </c>
      <c r="F203" s="1">
        <v>9.6935849899999997</v>
      </c>
      <c r="G203" s="1">
        <v>9.6642585499999996</v>
      </c>
      <c r="H203" s="1">
        <v>9.8059045999999999</v>
      </c>
      <c r="I203" s="1" t="s">
        <v>795</v>
      </c>
      <c r="J203" s="1">
        <v>9.3353407199999996</v>
      </c>
      <c r="K203" s="1">
        <v>9.7048914699999997</v>
      </c>
      <c r="L203" s="1" t="s">
        <v>794</v>
      </c>
      <c r="M203" s="1">
        <v>0.36878397000000002</v>
      </c>
      <c r="N203" s="1">
        <v>2.5991000000000002E-4</v>
      </c>
    </row>
    <row r="204" spans="1:14" x14ac:dyDescent="0.2">
      <c r="A204" s="1">
        <v>10.4205547</v>
      </c>
      <c r="B204" s="1">
        <v>10.6035732</v>
      </c>
      <c r="C204" s="1">
        <v>10.5167644</v>
      </c>
      <c r="D204" s="1">
        <v>10.5653504</v>
      </c>
      <c r="E204" s="1">
        <v>10.782302</v>
      </c>
      <c r="F204" s="1">
        <v>11.590054200000001</v>
      </c>
      <c r="G204" s="1">
        <v>11.008036199999999</v>
      </c>
      <c r="H204" s="1">
        <v>10.997533300000001</v>
      </c>
      <c r="I204" s="1" t="s">
        <v>793</v>
      </c>
      <c r="J204" s="1">
        <v>10.526560699999999</v>
      </c>
      <c r="K204" s="1">
        <v>11.094481399999999</v>
      </c>
      <c r="L204" s="1" t="s">
        <v>792</v>
      </c>
      <c r="M204" s="1">
        <v>0.59934158000000004</v>
      </c>
      <c r="N204" s="1">
        <v>6.9959100000000001E-3</v>
      </c>
    </row>
    <row r="205" spans="1:14" x14ac:dyDescent="0.2">
      <c r="A205" s="1">
        <v>8.9809976999999996</v>
      </c>
      <c r="B205" s="1">
        <v>8.8043449999999996</v>
      </c>
      <c r="C205" s="1">
        <v>8.8749992300000002</v>
      </c>
      <c r="D205" s="1">
        <v>8.7925380999999998</v>
      </c>
      <c r="E205" s="1">
        <v>9.2625061899999999</v>
      </c>
      <c r="F205" s="1">
        <v>9.1056428799999996</v>
      </c>
      <c r="G205" s="1">
        <v>9.1130130099999995</v>
      </c>
      <c r="H205" s="1">
        <v>9.1582441800000005</v>
      </c>
      <c r="I205" s="1" t="s">
        <v>791</v>
      </c>
      <c r="J205" s="1">
        <v>8.8632200099999991</v>
      </c>
      <c r="K205" s="1">
        <v>9.1598515599999999</v>
      </c>
      <c r="L205" s="1" t="s">
        <v>790</v>
      </c>
      <c r="M205" s="1">
        <v>0.29620403000000001</v>
      </c>
      <c r="N205" s="1">
        <v>1.631059E-2</v>
      </c>
    </row>
    <row r="206" spans="1:14" x14ac:dyDescent="0.2">
      <c r="A206" s="1">
        <v>10.42423</v>
      </c>
      <c r="B206" s="1">
        <v>10.34699</v>
      </c>
      <c r="C206" s="1">
        <v>10.593249</v>
      </c>
      <c r="D206" s="1">
        <v>10.519666300000001</v>
      </c>
      <c r="E206" s="1">
        <v>10.7626621</v>
      </c>
      <c r="F206" s="1">
        <v>10.916905399999999</v>
      </c>
      <c r="G206" s="1">
        <v>10.7474822</v>
      </c>
      <c r="H206" s="1">
        <v>10.747916399999999</v>
      </c>
      <c r="I206" s="1" t="s">
        <v>789</v>
      </c>
      <c r="J206" s="1">
        <v>10.471033800000001</v>
      </c>
      <c r="K206" s="1">
        <v>10.793741499999999</v>
      </c>
      <c r="L206" s="1" t="s">
        <v>788</v>
      </c>
      <c r="M206" s="1">
        <v>0.32172677999999999</v>
      </c>
      <c r="N206" s="1">
        <v>3.3269200000000001E-3</v>
      </c>
    </row>
    <row r="207" spans="1:14" x14ac:dyDescent="0.2">
      <c r="A207" s="1">
        <v>8.4282918200000001</v>
      </c>
      <c r="B207" s="1">
        <v>8.0133682400000001</v>
      </c>
      <c r="C207" s="1">
        <v>7.9267739300000004</v>
      </c>
      <c r="D207" s="1">
        <v>8.0292790400000005</v>
      </c>
      <c r="E207" s="1">
        <v>8.74026265</v>
      </c>
      <c r="F207" s="1">
        <v>8.5349318899999993</v>
      </c>
      <c r="G207" s="1">
        <v>8.4758916800000002</v>
      </c>
      <c r="H207" s="1">
        <v>8.3623386199999992</v>
      </c>
      <c r="I207" s="1" t="s">
        <v>787</v>
      </c>
      <c r="J207" s="1">
        <v>8.0994282599999998</v>
      </c>
      <c r="K207" s="1">
        <v>8.5283562100000001</v>
      </c>
      <c r="L207" s="1" t="s">
        <v>786</v>
      </c>
      <c r="M207" s="1">
        <v>0.42206718999999998</v>
      </c>
      <c r="N207" s="1">
        <v>5.3353339999999999E-2</v>
      </c>
    </row>
    <row r="208" spans="1:14" x14ac:dyDescent="0.2">
      <c r="A208" s="1">
        <v>5.0207756999999997</v>
      </c>
      <c r="B208" s="1">
        <v>5.6258635000000004</v>
      </c>
      <c r="C208" s="1">
        <v>4.9676908199999996</v>
      </c>
      <c r="D208" s="1">
        <v>4.8556219299999999</v>
      </c>
      <c r="E208" s="1">
        <v>5.7962498699999996</v>
      </c>
      <c r="F208" s="1">
        <v>6.1632912900000001</v>
      </c>
      <c r="G208" s="1">
        <v>5.9987192900000004</v>
      </c>
      <c r="H208" s="1">
        <v>5.4742944400000004</v>
      </c>
      <c r="I208" s="1" t="s">
        <v>785</v>
      </c>
      <c r="J208" s="1">
        <v>5.1174879899999999</v>
      </c>
      <c r="K208" s="1">
        <v>5.8581387200000004</v>
      </c>
      <c r="L208" s="1" t="s">
        <v>784</v>
      </c>
      <c r="M208" s="1">
        <v>0.74678734000000002</v>
      </c>
      <c r="N208" s="1">
        <v>8.1667139999999999E-2</v>
      </c>
    </row>
    <row r="209" spans="1:14" x14ac:dyDescent="0.2">
      <c r="A209" s="1">
        <v>8.5577387599999994</v>
      </c>
      <c r="B209" s="1">
        <v>8.6495753200000003</v>
      </c>
      <c r="C209" s="1">
        <v>8.4401665799999996</v>
      </c>
      <c r="D209" s="1">
        <v>8.3002426699999994</v>
      </c>
      <c r="E209" s="1">
        <v>8.8895827999999995</v>
      </c>
      <c r="F209" s="1">
        <v>9.2694806399999994</v>
      </c>
      <c r="G209" s="1">
        <v>8.83401207</v>
      </c>
      <c r="H209" s="1">
        <v>8.9234176600000001</v>
      </c>
      <c r="I209" s="1" t="s">
        <v>783</v>
      </c>
      <c r="J209" s="1">
        <v>8.4869308399999994</v>
      </c>
      <c r="K209" s="1">
        <v>8.9791232900000004</v>
      </c>
      <c r="L209" s="1" t="s">
        <v>782</v>
      </c>
      <c r="M209" s="1">
        <v>0.49681051999999998</v>
      </c>
      <c r="N209" s="1">
        <v>6.6782200000000003E-3</v>
      </c>
    </row>
    <row r="210" spans="1:14" x14ac:dyDescent="0.2">
      <c r="A210" s="1">
        <v>11.0929307</v>
      </c>
      <c r="B210" s="1">
        <v>10.8011406</v>
      </c>
      <c r="C210" s="1">
        <v>11.143219</v>
      </c>
      <c r="D210" s="1">
        <v>11.103669399999999</v>
      </c>
      <c r="E210" s="1">
        <v>11.436296199999999</v>
      </c>
      <c r="F210" s="1">
        <v>11.317262400000001</v>
      </c>
      <c r="G210" s="1">
        <v>11.535841899999999</v>
      </c>
      <c r="H210" s="1">
        <v>11.2487751</v>
      </c>
      <c r="I210" s="1" t="s">
        <v>781</v>
      </c>
      <c r="J210" s="1">
        <v>11.035239900000001</v>
      </c>
      <c r="K210" s="1">
        <v>11.384543900000001</v>
      </c>
      <c r="L210" s="1" t="s">
        <v>780</v>
      </c>
      <c r="M210" s="1">
        <v>0.34762583000000002</v>
      </c>
      <c r="N210" s="1">
        <v>1.6380789999999999E-2</v>
      </c>
    </row>
    <row r="211" spans="1:14" x14ac:dyDescent="0.2">
      <c r="A211" s="1">
        <v>7.4361188699999996</v>
      </c>
      <c r="B211" s="1">
        <v>7.2382032199999999</v>
      </c>
      <c r="C211" s="1">
        <v>7.1737164699999996</v>
      </c>
      <c r="D211" s="1">
        <v>7.1469705799999996</v>
      </c>
      <c r="E211" s="1">
        <v>7.75029579</v>
      </c>
      <c r="F211" s="1">
        <v>7.7643802500000003</v>
      </c>
      <c r="G211" s="1">
        <v>7.53069656</v>
      </c>
      <c r="H211" s="1">
        <v>7.5197437499999999</v>
      </c>
      <c r="I211" s="1" t="s">
        <v>779</v>
      </c>
      <c r="J211" s="1">
        <v>7.2487522799999997</v>
      </c>
      <c r="K211" s="1">
        <v>7.6412790900000003</v>
      </c>
      <c r="L211" s="1" t="s">
        <v>778</v>
      </c>
      <c r="M211" s="1">
        <v>0.39283615</v>
      </c>
      <c r="N211" s="1">
        <v>5.3254320000000001E-2</v>
      </c>
    </row>
    <row r="212" spans="1:14" x14ac:dyDescent="0.2">
      <c r="A212" s="1">
        <v>7.3146491600000001</v>
      </c>
      <c r="B212" s="1">
        <v>7.1524922899999996</v>
      </c>
      <c r="C212" s="1">
        <v>7.2522550099999998</v>
      </c>
      <c r="D212" s="1">
        <v>7.5982511500000003</v>
      </c>
      <c r="E212" s="1">
        <v>7.5509947300000002</v>
      </c>
      <c r="F212" s="1">
        <v>7.9303060800000003</v>
      </c>
      <c r="G212" s="1">
        <v>8.3114442200000003</v>
      </c>
      <c r="H212" s="1">
        <v>8.0319565300000004</v>
      </c>
      <c r="I212" s="1" t="s">
        <v>777</v>
      </c>
      <c r="J212" s="1">
        <v>7.3294119000000002</v>
      </c>
      <c r="K212" s="1">
        <v>7.9561753900000003</v>
      </c>
      <c r="L212" s="1" t="s">
        <v>776</v>
      </c>
      <c r="M212" s="1">
        <v>0.64544913999999998</v>
      </c>
      <c r="N212" s="1">
        <v>1.389025E-2</v>
      </c>
    </row>
    <row r="213" spans="1:14" x14ac:dyDescent="0.2">
      <c r="A213" s="1">
        <v>10.8344086</v>
      </c>
      <c r="B213" s="1">
        <v>11.187328900000001</v>
      </c>
      <c r="C213" s="1">
        <v>11.373137399999999</v>
      </c>
      <c r="D213" s="1">
        <v>11.519648500000001</v>
      </c>
      <c r="E213" s="1">
        <v>11.363735999999999</v>
      </c>
      <c r="F213" s="1">
        <v>11.615155</v>
      </c>
      <c r="G213" s="1">
        <v>11.794967099999999</v>
      </c>
      <c r="H213" s="1">
        <v>11.883137700000001</v>
      </c>
      <c r="I213" s="1" t="s">
        <v>775</v>
      </c>
      <c r="J213" s="1">
        <v>11.228630799999999</v>
      </c>
      <c r="K213" s="1">
        <v>11.6642489</v>
      </c>
      <c r="L213" s="1" t="s">
        <v>774</v>
      </c>
      <c r="M213" s="1">
        <v>0.42720793000000001</v>
      </c>
      <c r="N213" s="1">
        <v>8.4250149999999996E-2</v>
      </c>
    </row>
    <row r="214" spans="1:14" x14ac:dyDescent="0.2">
      <c r="A214" s="1">
        <v>8.54429148</v>
      </c>
      <c r="B214" s="1">
        <v>8.9212546100000001</v>
      </c>
      <c r="C214" s="1">
        <v>8.9208038500000004</v>
      </c>
      <c r="D214" s="1">
        <v>8.6647353599999999</v>
      </c>
      <c r="E214" s="1">
        <v>9.5200890499999993</v>
      </c>
      <c r="F214" s="1">
        <v>9.7427571299999993</v>
      </c>
      <c r="G214" s="1">
        <v>10.098828599999999</v>
      </c>
      <c r="H214" s="1">
        <v>9.3336692800000005</v>
      </c>
      <c r="I214" s="1" t="s">
        <v>773</v>
      </c>
      <c r="J214" s="1">
        <v>8.7627713299999996</v>
      </c>
      <c r="K214" s="1">
        <v>9.6738360100000005</v>
      </c>
      <c r="L214" s="1" t="s">
        <v>772</v>
      </c>
      <c r="M214" s="1">
        <v>0.93291617999999998</v>
      </c>
      <c r="N214" s="2">
        <v>1.9199999999999999E-5</v>
      </c>
    </row>
    <row r="215" spans="1:14" x14ac:dyDescent="0.2">
      <c r="A215" s="1">
        <v>5.3647193700000004</v>
      </c>
      <c r="B215" s="1">
        <v>3.95550698</v>
      </c>
      <c r="C215" s="1">
        <v>2.3330925800000002</v>
      </c>
      <c r="D215" s="1">
        <v>2.7619873799999999</v>
      </c>
      <c r="E215" s="1">
        <v>5.6327754600000004</v>
      </c>
      <c r="F215" s="1">
        <v>6.9998264900000002</v>
      </c>
      <c r="G215" s="1">
        <v>5.7837662700000001</v>
      </c>
      <c r="H215" s="1">
        <v>4.9227951000000001</v>
      </c>
      <c r="I215" s="1" t="s">
        <v>771</v>
      </c>
      <c r="J215" s="1">
        <v>3.6038265799999998</v>
      </c>
      <c r="K215" s="1">
        <v>5.8347908300000002</v>
      </c>
      <c r="L215" s="1" t="s">
        <v>770</v>
      </c>
      <c r="M215" s="1">
        <v>1.9960069199999999</v>
      </c>
      <c r="N215" s="1">
        <v>4.2754149999999998E-2</v>
      </c>
    </row>
    <row r="216" spans="1:14" x14ac:dyDescent="0.2">
      <c r="A216" s="1">
        <v>8.8829129299999998</v>
      </c>
      <c r="B216" s="1">
        <v>8.7502614800000007</v>
      </c>
      <c r="C216" s="1">
        <v>9.2689480199999998</v>
      </c>
      <c r="D216" s="1">
        <v>9.1491461399999991</v>
      </c>
      <c r="E216" s="1">
        <v>9.5298040999999998</v>
      </c>
      <c r="F216" s="1">
        <v>9.2088549000000004</v>
      </c>
      <c r="G216" s="1">
        <v>9.3553936100000001</v>
      </c>
      <c r="H216" s="1">
        <v>9.39082069</v>
      </c>
      <c r="I216" s="1" t="s">
        <v>769</v>
      </c>
      <c r="J216" s="1">
        <v>9.0128171399999992</v>
      </c>
      <c r="K216" s="1">
        <v>9.3712183299999996</v>
      </c>
      <c r="L216" s="1" t="s">
        <v>768</v>
      </c>
      <c r="M216" s="1">
        <v>0.34978681</v>
      </c>
      <c r="N216" s="1">
        <v>9.5541589999999996E-2</v>
      </c>
    </row>
    <row r="217" spans="1:14" x14ac:dyDescent="0.2">
      <c r="A217" s="1">
        <v>8.7279819300000003</v>
      </c>
      <c r="B217" s="1">
        <v>8.5783225299999994</v>
      </c>
      <c r="C217" s="1">
        <v>8.8180421399999993</v>
      </c>
      <c r="D217" s="1">
        <v>8.7830991800000007</v>
      </c>
      <c r="E217" s="1">
        <v>9.1282637300000005</v>
      </c>
      <c r="F217" s="1">
        <v>8.9913473199999991</v>
      </c>
      <c r="G217" s="1">
        <v>9.2591061099999994</v>
      </c>
      <c r="H217" s="1">
        <v>8.8708211600000002</v>
      </c>
      <c r="I217" s="1" t="s">
        <v>767</v>
      </c>
      <c r="J217" s="1">
        <v>8.7268614499999995</v>
      </c>
      <c r="K217" s="1">
        <v>9.0623845799999998</v>
      </c>
      <c r="L217" s="1" t="s">
        <v>766</v>
      </c>
      <c r="M217" s="1">
        <v>0.34191914000000001</v>
      </c>
      <c r="N217" s="1">
        <v>4.1279780000000002E-2</v>
      </c>
    </row>
    <row r="218" spans="1:14" x14ac:dyDescent="0.2">
      <c r="A218" s="1">
        <v>9.2385550900000002</v>
      </c>
      <c r="B218" s="1">
        <v>9.2677168000000005</v>
      </c>
      <c r="C218" s="1">
        <v>9.2111352199999992</v>
      </c>
      <c r="D218" s="1">
        <v>9.2067619900000004</v>
      </c>
      <c r="E218" s="1">
        <v>9.4885538100000009</v>
      </c>
      <c r="F218" s="1">
        <v>9.6858690500000009</v>
      </c>
      <c r="G218" s="1">
        <v>9.6035433799999996</v>
      </c>
      <c r="H218" s="1">
        <v>9.4614411999999994</v>
      </c>
      <c r="I218" s="1" t="s">
        <v>765</v>
      </c>
      <c r="J218" s="1">
        <v>9.2310422699999997</v>
      </c>
      <c r="K218" s="1">
        <v>9.5598518600000002</v>
      </c>
      <c r="L218" s="1" t="s">
        <v>764</v>
      </c>
      <c r="M218" s="1">
        <v>0.33159392999999998</v>
      </c>
      <c r="N218" s="1">
        <v>2.3265899999999999E-3</v>
      </c>
    </row>
    <row r="219" spans="1:14" x14ac:dyDescent="0.2">
      <c r="A219" s="1">
        <v>7.04549366</v>
      </c>
      <c r="B219" s="1">
        <v>7.0923852800000002</v>
      </c>
      <c r="C219" s="1">
        <v>6.9207171299999999</v>
      </c>
      <c r="D219" s="1">
        <v>7.1272123900000004</v>
      </c>
      <c r="E219" s="1">
        <v>7.75029579</v>
      </c>
      <c r="F219" s="1">
        <v>7.4550461099999996</v>
      </c>
      <c r="G219" s="1">
        <v>7.56856141</v>
      </c>
      <c r="H219" s="1">
        <v>7.4134331500000004</v>
      </c>
      <c r="I219" s="1" t="s">
        <v>763</v>
      </c>
      <c r="J219" s="1">
        <v>7.0464521099999997</v>
      </c>
      <c r="K219" s="1">
        <v>7.5468341199999998</v>
      </c>
      <c r="L219" s="1" t="s">
        <v>762</v>
      </c>
      <c r="M219" s="1">
        <v>0.50875044000000003</v>
      </c>
      <c r="N219" s="1">
        <v>8.2266600000000002E-3</v>
      </c>
    </row>
    <row r="220" spans="1:14" x14ac:dyDescent="0.2">
      <c r="A220" s="1">
        <v>7.4214827999999997</v>
      </c>
      <c r="B220" s="1">
        <v>7.2926395399999997</v>
      </c>
      <c r="C220" s="1">
        <v>7.4401262499999996</v>
      </c>
      <c r="D220" s="1">
        <v>7.56191616</v>
      </c>
      <c r="E220" s="1">
        <v>7.9545219400000002</v>
      </c>
      <c r="F220" s="1">
        <v>7.7272729199999999</v>
      </c>
      <c r="G220" s="1">
        <v>7.8708984099999997</v>
      </c>
      <c r="H220" s="1">
        <v>7.9955719900000002</v>
      </c>
      <c r="I220" s="1" t="s">
        <v>761</v>
      </c>
      <c r="J220" s="1">
        <v>7.4290411900000004</v>
      </c>
      <c r="K220" s="1">
        <v>7.8870663199999997</v>
      </c>
      <c r="L220" s="1" t="s">
        <v>760</v>
      </c>
      <c r="M220" s="1">
        <v>0.46132338000000001</v>
      </c>
      <c r="N220" s="1">
        <v>7.0740200000000003E-3</v>
      </c>
    </row>
    <row r="221" spans="1:14" x14ac:dyDescent="0.2">
      <c r="A221" s="1">
        <v>10.7350773</v>
      </c>
      <c r="B221" s="1">
        <v>10.689767099999999</v>
      </c>
      <c r="C221" s="1">
        <v>10.2724969</v>
      </c>
      <c r="D221" s="1">
        <v>10.328514</v>
      </c>
      <c r="E221" s="1">
        <v>11.6271317</v>
      </c>
      <c r="F221" s="1">
        <v>12.6675384</v>
      </c>
      <c r="G221" s="1">
        <v>11.1527858</v>
      </c>
      <c r="H221" s="1">
        <v>11.173415200000001</v>
      </c>
      <c r="I221" s="1" t="s">
        <v>759</v>
      </c>
      <c r="J221" s="1">
        <v>10.506463800000001</v>
      </c>
      <c r="K221" s="1">
        <v>11.655217800000001</v>
      </c>
      <c r="L221" s="1" t="s">
        <v>758</v>
      </c>
      <c r="M221" s="1">
        <v>1.2783856</v>
      </c>
      <c r="N221" s="1">
        <v>1.6915940000000001E-2</v>
      </c>
    </row>
    <row r="222" spans="1:14" x14ac:dyDescent="0.2">
      <c r="A222" s="1">
        <v>9.8268923299999997</v>
      </c>
      <c r="B222" s="1">
        <v>8.5186728899999995</v>
      </c>
      <c r="C222" s="1">
        <v>9.6577810100000008</v>
      </c>
      <c r="D222" s="1">
        <v>9.6016336399999993</v>
      </c>
      <c r="E222" s="1">
        <v>10.4285313</v>
      </c>
      <c r="F222" s="1">
        <v>9.8398232300000004</v>
      </c>
      <c r="G222" s="1">
        <v>10.6979468</v>
      </c>
      <c r="H222" s="1">
        <v>10.487963000000001</v>
      </c>
      <c r="I222" s="1" t="s">
        <v>757</v>
      </c>
      <c r="J222" s="1">
        <v>9.4012449700000005</v>
      </c>
      <c r="K222" s="1">
        <v>10.3635661</v>
      </c>
      <c r="L222" s="1" t="s">
        <v>72</v>
      </c>
      <c r="M222" s="1">
        <v>0.91585137000000005</v>
      </c>
      <c r="N222" s="1">
        <v>1.198799E-2</v>
      </c>
    </row>
    <row r="223" spans="1:14" x14ac:dyDescent="0.2">
      <c r="A223" s="1">
        <v>9.6793780599999995</v>
      </c>
      <c r="B223" s="1">
        <v>9.6143291400000006</v>
      </c>
      <c r="C223" s="1">
        <v>9.7721493600000002</v>
      </c>
      <c r="D223" s="1">
        <v>9.7430309600000005</v>
      </c>
      <c r="E223" s="1">
        <v>10.099838200000001</v>
      </c>
      <c r="F223" s="1">
        <v>9.9725928600000007</v>
      </c>
      <c r="G223" s="1">
        <v>9.9886268600000001</v>
      </c>
      <c r="H223" s="1">
        <v>10.0590057</v>
      </c>
      <c r="I223" s="1" t="s">
        <v>756</v>
      </c>
      <c r="J223" s="1">
        <v>9.7022218799999997</v>
      </c>
      <c r="K223" s="1">
        <v>10.0300159</v>
      </c>
      <c r="L223" s="1" t="s">
        <v>755</v>
      </c>
      <c r="M223" s="1">
        <v>0.32825365000000001</v>
      </c>
      <c r="N223" s="1">
        <v>4.4701000000000002E-4</v>
      </c>
    </row>
    <row r="224" spans="1:14" x14ac:dyDescent="0.2">
      <c r="A224" s="1">
        <v>10.2611876</v>
      </c>
      <c r="B224" s="1">
        <v>10.4443781</v>
      </c>
      <c r="C224" s="1">
        <v>10.515769799999999</v>
      </c>
      <c r="D224" s="1">
        <v>10.589918600000001</v>
      </c>
      <c r="E224" s="1">
        <v>10.4181072</v>
      </c>
      <c r="F224" s="1">
        <v>10.9868667</v>
      </c>
      <c r="G224" s="1">
        <v>11.135230099999999</v>
      </c>
      <c r="H224" s="1">
        <v>10.9547414</v>
      </c>
      <c r="I224" s="1" t="s">
        <v>754</v>
      </c>
      <c r="J224" s="1">
        <v>10.4528135</v>
      </c>
      <c r="K224" s="1">
        <v>10.8737364</v>
      </c>
      <c r="L224" s="1" t="s">
        <v>753</v>
      </c>
      <c r="M224" s="1">
        <v>0.44024159000000002</v>
      </c>
      <c r="N224" s="1">
        <v>4.9993299999999997E-2</v>
      </c>
    </row>
    <row r="225" spans="1:14" x14ac:dyDescent="0.2">
      <c r="A225" s="1">
        <v>10.5880095</v>
      </c>
      <c r="B225" s="1">
        <v>10.616079300000001</v>
      </c>
      <c r="C225" s="1">
        <v>10.6359852</v>
      </c>
      <c r="D225" s="1">
        <v>10.609632299999999</v>
      </c>
      <c r="E225" s="1">
        <v>10.866749199999999</v>
      </c>
      <c r="F225" s="1">
        <v>11.0140823</v>
      </c>
      <c r="G225" s="1">
        <v>10.9374407</v>
      </c>
      <c r="H225" s="1">
        <v>10.933260799999999</v>
      </c>
      <c r="I225" s="1" t="s">
        <v>752</v>
      </c>
      <c r="J225" s="1">
        <v>10.612426599999999</v>
      </c>
      <c r="K225" s="1">
        <v>10.9378832</v>
      </c>
      <c r="L225" s="1" t="s">
        <v>751</v>
      </c>
      <c r="M225" s="1">
        <v>0.32632221</v>
      </c>
      <c r="N225" s="2">
        <v>3.2399999999999999E-6</v>
      </c>
    </row>
    <row r="226" spans="1:14" x14ac:dyDescent="0.2">
      <c r="A226" s="1">
        <v>10.5814412</v>
      </c>
      <c r="B226" s="1">
        <v>10.5318389</v>
      </c>
      <c r="C226" s="1">
        <v>10.578082500000001</v>
      </c>
      <c r="D226" s="1">
        <v>10.595321800000001</v>
      </c>
      <c r="E226" s="1">
        <v>10.927542499999999</v>
      </c>
      <c r="F226" s="1">
        <v>10.773201</v>
      </c>
      <c r="G226" s="1">
        <v>10.880626100000001</v>
      </c>
      <c r="H226" s="1">
        <v>10.806849400000001</v>
      </c>
      <c r="I226" s="1" t="s">
        <v>750</v>
      </c>
      <c r="J226" s="1">
        <v>10.5716711</v>
      </c>
      <c r="K226" s="1">
        <v>10.8470548</v>
      </c>
      <c r="L226" s="1" t="s">
        <v>749</v>
      </c>
      <c r="M226" s="1">
        <v>0.27705457999999999</v>
      </c>
      <c r="N226" s="1">
        <v>4.7148999999999997E-4</v>
      </c>
    </row>
    <row r="227" spans="1:14" x14ac:dyDescent="0.2">
      <c r="A227" s="1">
        <v>10.805813799999999</v>
      </c>
      <c r="B227" s="1">
        <v>10.6205196</v>
      </c>
      <c r="C227" s="1">
        <v>10.5374947</v>
      </c>
      <c r="D227" s="1">
        <v>10.5459484</v>
      </c>
      <c r="E227" s="1">
        <v>10.902335600000001</v>
      </c>
      <c r="F227" s="1">
        <v>11.3265966</v>
      </c>
      <c r="G227" s="1">
        <v>11.0155949</v>
      </c>
      <c r="H227" s="1">
        <v>10.990617200000001</v>
      </c>
      <c r="I227" s="1" t="s">
        <v>748</v>
      </c>
      <c r="J227" s="1">
        <v>10.6274441</v>
      </c>
      <c r="K227" s="1">
        <v>11.058786100000001</v>
      </c>
      <c r="L227" s="1" t="s">
        <v>54</v>
      </c>
      <c r="M227" s="1">
        <v>0.43615657000000002</v>
      </c>
      <c r="N227" s="1">
        <v>4.5880399999999998E-3</v>
      </c>
    </row>
    <row r="228" spans="1:14" x14ac:dyDescent="0.2">
      <c r="A228" s="1">
        <v>8.5341231200000003</v>
      </c>
      <c r="B228" s="1">
        <v>8.2194347699999994</v>
      </c>
      <c r="C228" s="1">
        <v>8.3537493400000002</v>
      </c>
      <c r="D228" s="1">
        <v>8.3351091799999999</v>
      </c>
      <c r="E228" s="1">
        <v>9.1257035200000001</v>
      </c>
      <c r="F228" s="1">
        <v>9.0223139000000003</v>
      </c>
      <c r="G228" s="1">
        <v>9.1409280000000006</v>
      </c>
      <c r="H228" s="1">
        <v>8.6738270100000001</v>
      </c>
      <c r="I228" s="1" t="s">
        <v>747</v>
      </c>
      <c r="J228" s="1">
        <v>8.3606040999999998</v>
      </c>
      <c r="K228" s="1">
        <v>8.9906931100000005</v>
      </c>
      <c r="L228" s="1" t="s">
        <v>746</v>
      </c>
      <c r="M228" s="1">
        <v>0.63903286000000004</v>
      </c>
      <c r="N228" s="1">
        <v>2.0708E-4</v>
      </c>
    </row>
    <row r="229" spans="1:14" x14ac:dyDescent="0.2">
      <c r="A229" s="1">
        <v>8.3912162499999994</v>
      </c>
      <c r="B229" s="1">
        <v>8.0133682400000001</v>
      </c>
      <c r="C229" s="1">
        <v>8.1380137399999999</v>
      </c>
      <c r="D229" s="1">
        <v>8.0917797900000004</v>
      </c>
      <c r="E229" s="1">
        <v>8.5317544999999999</v>
      </c>
      <c r="F229" s="1">
        <v>8.5688886499999999</v>
      </c>
      <c r="G229" s="1">
        <v>8.5420968199999994</v>
      </c>
      <c r="H229" s="1">
        <v>8.5454745299999999</v>
      </c>
      <c r="I229" s="1" t="s">
        <v>745</v>
      </c>
      <c r="J229" s="1">
        <v>8.1585944999999995</v>
      </c>
      <c r="K229" s="1">
        <v>8.5470536300000006</v>
      </c>
      <c r="L229" s="1" t="s">
        <v>744</v>
      </c>
      <c r="M229" s="1">
        <v>0.38075252999999998</v>
      </c>
      <c r="N229" s="1">
        <v>1.4746850000000001E-2</v>
      </c>
    </row>
    <row r="230" spans="1:14" x14ac:dyDescent="0.2">
      <c r="A230" s="1">
        <v>10.2846276</v>
      </c>
      <c r="B230" s="1">
        <v>10.3067777</v>
      </c>
      <c r="C230" s="1">
        <v>10.360445199999999</v>
      </c>
      <c r="D230" s="1">
        <v>10.410493199999999</v>
      </c>
      <c r="E230" s="1">
        <v>10.5317317</v>
      </c>
      <c r="F230" s="1">
        <v>10.4905366</v>
      </c>
      <c r="G230" s="1">
        <v>10.6035281</v>
      </c>
      <c r="H230" s="1">
        <v>10.959471799999999</v>
      </c>
      <c r="I230" s="1" t="s">
        <v>743</v>
      </c>
      <c r="J230" s="1">
        <v>10.340585900000001</v>
      </c>
      <c r="K230" s="1">
        <v>10.646317</v>
      </c>
      <c r="L230" s="1" t="s">
        <v>742</v>
      </c>
      <c r="M230" s="1">
        <v>0.31742208</v>
      </c>
      <c r="N230" s="1">
        <v>6.376474E-2</v>
      </c>
    </row>
    <row r="231" spans="1:14" x14ac:dyDescent="0.2">
      <c r="A231" s="1">
        <v>9.49945035</v>
      </c>
      <c r="B231" s="1">
        <v>9.4682572399999998</v>
      </c>
      <c r="C231" s="1">
        <v>9.3268032999999999</v>
      </c>
      <c r="D231" s="1">
        <v>9.2689430999999995</v>
      </c>
      <c r="E231" s="1">
        <v>9.7200246299999993</v>
      </c>
      <c r="F231" s="1">
        <v>9.8826411099999998</v>
      </c>
      <c r="G231" s="1">
        <v>9.6781806400000008</v>
      </c>
      <c r="H231" s="1">
        <v>9.6152394300000008</v>
      </c>
      <c r="I231" s="1" t="s">
        <v>741</v>
      </c>
      <c r="J231" s="1">
        <v>9.3908635</v>
      </c>
      <c r="K231" s="1">
        <v>9.7240214500000004</v>
      </c>
      <c r="L231" s="1" t="s">
        <v>740</v>
      </c>
      <c r="M231" s="1">
        <v>0.33306064000000002</v>
      </c>
      <c r="N231" s="1">
        <v>1.236315E-2</v>
      </c>
    </row>
    <row r="232" spans="1:14" x14ac:dyDescent="0.2">
      <c r="A232" s="1">
        <v>9.76011819</v>
      </c>
      <c r="B232" s="1">
        <v>9.4583694099999995</v>
      </c>
      <c r="C232" s="1">
        <v>9.7821105799999994</v>
      </c>
      <c r="D232" s="1">
        <v>9.73489425</v>
      </c>
      <c r="E232" s="1">
        <v>10.2078703</v>
      </c>
      <c r="F232" s="1">
        <v>9.7667286699999991</v>
      </c>
      <c r="G232" s="1">
        <v>10.0528169</v>
      </c>
      <c r="H232" s="1">
        <v>9.9538887000000003</v>
      </c>
      <c r="I232" s="1" t="s">
        <v>739</v>
      </c>
      <c r="J232" s="1">
        <v>9.6838731100000004</v>
      </c>
      <c r="K232" s="1">
        <v>9.9953261399999995</v>
      </c>
      <c r="L232" s="1" t="s">
        <v>738</v>
      </c>
      <c r="M232" s="1">
        <v>0.31529161</v>
      </c>
      <c r="N232" s="1">
        <v>8.7702440000000007E-2</v>
      </c>
    </row>
    <row r="233" spans="1:14" x14ac:dyDescent="0.2">
      <c r="A233" s="1">
        <v>4.7195188200000002</v>
      </c>
      <c r="B233" s="1">
        <v>2.9585162600000001</v>
      </c>
      <c r="C233" s="1">
        <v>5.1428286999999999</v>
      </c>
      <c r="D233" s="1">
        <v>4.7562148000000004</v>
      </c>
      <c r="E233" s="1">
        <v>6.1982990100000004</v>
      </c>
      <c r="F233" s="1">
        <v>5.7251428200000003</v>
      </c>
      <c r="G233" s="1">
        <v>7.0422488200000002</v>
      </c>
      <c r="H233" s="1">
        <v>6.2878740400000002</v>
      </c>
      <c r="I233" s="1" t="s">
        <v>737</v>
      </c>
      <c r="J233" s="1">
        <v>4.3942696400000001</v>
      </c>
      <c r="K233" s="1">
        <v>6.3133911700000001</v>
      </c>
      <c r="L233" s="1" t="s">
        <v>736</v>
      </c>
      <c r="M233" s="1">
        <v>1.84731654</v>
      </c>
      <c r="N233" s="1">
        <v>1.62506E-3</v>
      </c>
    </row>
    <row r="234" spans="1:14" x14ac:dyDescent="0.2">
      <c r="A234" s="1">
        <v>8.9172239500000003</v>
      </c>
      <c r="B234" s="1">
        <v>8.9125903300000004</v>
      </c>
      <c r="C234" s="1">
        <v>9.2451402599999994</v>
      </c>
      <c r="D234" s="1">
        <v>9.0891332699999996</v>
      </c>
      <c r="E234" s="1">
        <v>9.5122696300000005</v>
      </c>
      <c r="F234" s="1">
        <v>9.2925271400000007</v>
      </c>
      <c r="G234" s="1">
        <v>9.5962294799999999</v>
      </c>
      <c r="H234" s="1">
        <v>9.4769204200000008</v>
      </c>
      <c r="I234" s="1" t="s">
        <v>735</v>
      </c>
      <c r="J234" s="1">
        <v>9.0410219499999993</v>
      </c>
      <c r="K234" s="1">
        <v>9.4694866700000002</v>
      </c>
      <c r="L234" s="1" t="s">
        <v>734</v>
      </c>
      <c r="M234" s="1">
        <v>0.42804523</v>
      </c>
      <c r="N234" s="1">
        <v>5.1654300000000004E-3</v>
      </c>
    </row>
    <row r="235" spans="1:14" x14ac:dyDescent="0.2">
      <c r="A235" s="1">
        <v>9.7007484500000007</v>
      </c>
      <c r="B235" s="1">
        <v>9.7980339700000005</v>
      </c>
      <c r="C235" s="1">
        <v>9.7418462600000009</v>
      </c>
      <c r="D235" s="1">
        <v>9.7316266700000007</v>
      </c>
      <c r="E235" s="1">
        <v>10.038551500000001</v>
      </c>
      <c r="F235" s="1">
        <v>10.5712811</v>
      </c>
      <c r="G235" s="1">
        <v>9.9618447000000003</v>
      </c>
      <c r="H235" s="1">
        <v>9.9105767100000008</v>
      </c>
      <c r="I235" s="1" t="s">
        <v>733</v>
      </c>
      <c r="J235" s="1">
        <v>9.7430638399999996</v>
      </c>
      <c r="K235" s="1">
        <v>10.120563499999999</v>
      </c>
      <c r="L235" s="1" t="s">
        <v>732</v>
      </c>
      <c r="M235" s="1">
        <v>0.40283677000000001</v>
      </c>
      <c r="N235" s="1">
        <v>7.2780230000000001E-2</v>
      </c>
    </row>
    <row r="236" spans="1:14" x14ac:dyDescent="0.2">
      <c r="A236" s="1">
        <v>12.273609199999999</v>
      </c>
      <c r="B236" s="1">
        <v>12.189113600000001</v>
      </c>
      <c r="C236" s="1">
        <v>12.0089992</v>
      </c>
      <c r="D236" s="1">
        <v>12.0207499</v>
      </c>
      <c r="E236" s="1">
        <v>12.547114799999999</v>
      </c>
      <c r="F236" s="1">
        <v>12.7064319</v>
      </c>
      <c r="G236" s="1">
        <v>12.5479725</v>
      </c>
      <c r="H236" s="1">
        <v>12.385427999999999</v>
      </c>
      <c r="I236" s="1" t="s">
        <v>731</v>
      </c>
      <c r="J236" s="1">
        <v>12.123118</v>
      </c>
      <c r="K236" s="1">
        <v>12.5467368</v>
      </c>
      <c r="L236" s="1" t="s">
        <v>730</v>
      </c>
      <c r="M236" s="1">
        <v>0.42363266999999999</v>
      </c>
      <c r="N236" s="1">
        <v>7.2617000000000005E-4</v>
      </c>
    </row>
    <row r="237" spans="1:14" x14ac:dyDescent="0.2">
      <c r="A237" s="1">
        <v>8.8004734199999994</v>
      </c>
      <c r="B237" s="1">
        <v>8.5746658199999999</v>
      </c>
      <c r="C237" s="1">
        <v>9.11720474</v>
      </c>
      <c r="D237" s="1">
        <v>9.0318384799999993</v>
      </c>
      <c r="E237" s="1">
        <v>9.26483496</v>
      </c>
      <c r="F237" s="1">
        <v>9.3907233100000003</v>
      </c>
      <c r="G237" s="1">
        <v>9.4578121900000003</v>
      </c>
      <c r="H237" s="1">
        <v>9.3017401900000003</v>
      </c>
      <c r="I237" s="1" t="s">
        <v>729</v>
      </c>
      <c r="J237" s="1">
        <v>8.8810456099999993</v>
      </c>
      <c r="K237" s="1">
        <v>9.3537776600000004</v>
      </c>
      <c r="L237" s="1" t="s">
        <v>728</v>
      </c>
      <c r="M237" s="1">
        <v>0.46094236999999999</v>
      </c>
      <c r="N237" s="1">
        <v>1.1446059999999999E-2</v>
      </c>
    </row>
    <row r="238" spans="1:14" x14ac:dyDescent="0.2">
      <c r="A238" s="1">
        <v>6.8407219799999996</v>
      </c>
      <c r="B238" s="1">
        <v>6.4287674399999997</v>
      </c>
      <c r="C238" s="1">
        <v>6.9086433200000004</v>
      </c>
      <c r="D238" s="1">
        <v>7.2601534399999998</v>
      </c>
      <c r="E238" s="1">
        <v>7.3286123200000004</v>
      </c>
      <c r="F238" s="1">
        <v>7.4459384799999997</v>
      </c>
      <c r="G238" s="1">
        <v>7.4518483800000004</v>
      </c>
      <c r="H238" s="1">
        <v>7.5282592399999997</v>
      </c>
      <c r="I238" s="1" t="s">
        <v>727</v>
      </c>
      <c r="J238" s="1">
        <v>6.8595715500000001</v>
      </c>
      <c r="K238" s="1">
        <v>7.43866461</v>
      </c>
      <c r="L238" s="1" t="s">
        <v>726</v>
      </c>
      <c r="M238" s="1">
        <v>0.55475931999999994</v>
      </c>
      <c r="N238" s="1">
        <v>4.1628239999999997E-2</v>
      </c>
    </row>
    <row r="239" spans="1:14" x14ac:dyDescent="0.2">
      <c r="A239" s="1">
        <v>9.1302172099999996</v>
      </c>
      <c r="B239" s="1">
        <v>9.1620263699999995</v>
      </c>
      <c r="C239" s="1">
        <v>8.9297928100000004</v>
      </c>
      <c r="D239" s="1">
        <v>8.9832071199999994</v>
      </c>
      <c r="E239" s="1">
        <v>9.4725238800000007</v>
      </c>
      <c r="F239" s="1">
        <v>9.9110479300000005</v>
      </c>
      <c r="G239" s="1">
        <v>9.4738642199999994</v>
      </c>
      <c r="H239" s="1">
        <v>9.2792140700000001</v>
      </c>
      <c r="I239" s="1" t="s">
        <v>725</v>
      </c>
      <c r="J239" s="1">
        <v>9.0513108800000008</v>
      </c>
      <c r="K239" s="1">
        <v>9.5341625200000006</v>
      </c>
      <c r="L239" s="1" t="s">
        <v>724</v>
      </c>
      <c r="M239" s="1">
        <v>0.49899768999999999</v>
      </c>
      <c r="N239" s="1">
        <v>1.333199E-2</v>
      </c>
    </row>
    <row r="240" spans="1:14" x14ac:dyDescent="0.2">
      <c r="A240" s="1">
        <v>7.5945555699999998</v>
      </c>
      <c r="B240" s="1">
        <v>7.3873988099999996</v>
      </c>
      <c r="C240" s="1">
        <v>7.1937555599999996</v>
      </c>
      <c r="D240" s="1">
        <v>7.1952136500000003</v>
      </c>
      <c r="E240" s="1">
        <v>7.8089214399999998</v>
      </c>
      <c r="F240" s="1">
        <v>7.7422305800000002</v>
      </c>
      <c r="G240" s="1">
        <v>7.8708984099999997</v>
      </c>
      <c r="H240" s="1">
        <v>7.5700987099999999</v>
      </c>
      <c r="I240" s="1" t="s">
        <v>723</v>
      </c>
      <c r="J240" s="1">
        <v>7.3427309000000003</v>
      </c>
      <c r="K240" s="1">
        <v>7.7480372800000001</v>
      </c>
      <c r="L240" s="1" t="s">
        <v>722</v>
      </c>
      <c r="M240" s="1">
        <v>0.40093073000000001</v>
      </c>
      <c r="N240" s="1">
        <v>6.6185049999999995E-2</v>
      </c>
    </row>
    <row r="241" spans="1:14" x14ac:dyDescent="0.2">
      <c r="A241" s="1">
        <v>10.2611876</v>
      </c>
      <c r="B241" s="1">
        <v>10.1583256</v>
      </c>
      <c r="C241" s="1">
        <v>10.004032499999999</v>
      </c>
      <c r="D241" s="1">
        <v>10.114395699999999</v>
      </c>
      <c r="E241" s="1">
        <v>10.7234085</v>
      </c>
      <c r="F241" s="1">
        <v>10.773201</v>
      </c>
      <c r="G241" s="1">
        <v>10.769595799999999</v>
      </c>
      <c r="H241" s="1">
        <v>10.4803032</v>
      </c>
      <c r="I241" s="1" t="s">
        <v>721</v>
      </c>
      <c r="J241" s="1">
        <v>10.1344853</v>
      </c>
      <c r="K241" s="1">
        <v>10.686627100000001</v>
      </c>
      <c r="L241" s="1" t="s">
        <v>720</v>
      </c>
      <c r="M241" s="1">
        <v>0.55424815000000005</v>
      </c>
      <c r="N241" s="2">
        <v>2.2400000000000002E-6</v>
      </c>
    </row>
    <row r="242" spans="1:14" x14ac:dyDescent="0.2">
      <c r="A242" s="1">
        <v>8.2616318700000004</v>
      </c>
      <c r="B242" s="1">
        <v>8.1225841200000009</v>
      </c>
      <c r="C242" s="1">
        <v>8.7754614199999992</v>
      </c>
      <c r="D242" s="1">
        <v>8.8296881099999993</v>
      </c>
      <c r="E242" s="1">
        <v>8.8498035700000006</v>
      </c>
      <c r="F242" s="1">
        <v>9.1623481200000008</v>
      </c>
      <c r="G242" s="1">
        <v>9.59989107</v>
      </c>
      <c r="H242" s="1">
        <v>9.3837993599999994</v>
      </c>
      <c r="I242" s="1" t="s">
        <v>719</v>
      </c>
      <c r="J242" s="1">
        <v>8.4973413799999999</v>
      </c>
      <c r="K242" s="1">
        <v>9.2489605299999997</v>
      </c>
      <c r="L242" s="1" t="s">
        <v>718</v>
      </c>
      <c r="M242" s="1">
        <v>0.74712153999999997</v>
      </c>
      <c r="N242" s="1">
        <v>9.5248399999999997E-3</v>
      </c>
    </row>
    <row r="243" spans="1:14" x14ac:dyDescent="0.2">
      <c r="A243" s="1">
        <v>9.5987369900000008</v>
      </c>
      <c r="B243" s="1">
        <v>9.3319423100000005</v>
      </c>
      <c r="C243" s="1">
        <v>9.3358485800000004</v>
      </c>
      <c r="D243" s="1">
        <v>9.3858002799999998</v>
      </c>
      <c r="E243" s="1">
        <v>9.8910792199999999</v>
      </c>
      <c r="F243" s="1">
        <v>10.445550900000001</v>
      </c>
      <c r="G243" s="1">
        <v>9.8230625200000006</v>
      </c>
      <c r="H243" s="1">
        <v>9.8319335700000003</v>
      </c>
      <c r="I243" s="1" t="s">
        <v>717</v>
      </c>
      <c r="J243" s="1">
        <v>9.4130820400000008</v>
      </c>
      <c r="K243" s="1">
        <v>9.9979065499999997</v>
      </c>
      <c r="L243" s="1" t="s">
        <v>716</v>
      </c>
      <c r="M243" s="1">
        <v>0.60547565999999997</v>
      </c>
      <c r="N243" s="1">
        <v>4.0917999999999996E-3</v>
      </c>
    </row>
    <row r="244" spans="1:14" x14ac:dyDescent="0.2">
      <c r="A244" s="1">
        <v>3.9053574800000002</v>
      </c>
      <c r="B244" s="1">
        <v>3.95550698</v>
      </c>
      <c r="C244" s="1">
        <v>4.6572432499999996</v>
      </c>
      <c r="D244" s="1">
        <v>4.9929618400000004</v>
      </c>
      <c r="E244" s="1">
        <v>5.6893502600000003</v>
      </c>
      <c r="F244" s="1">
        <v>4.8928554899999996</v>
      </c>
      <c r="G244" s="1">
        <v>5.5911829700000002</v>
      </c>
      <c r="H244" s="1">
        <v>5.3258926799999999</v>
      </c>
      <c r="I244" s="1" t="s">
        <v>715</v>
      </c>
      <c r="J244" s="1">
        <v>4.3777673899999998</v>
      </c>
      <c r="K244" s="1">
        <v>5.3748203500000002</v>
      </c>
      <c r="L244" s="1" t="s">
        <v>714</v>
      </c>
      <c r="M244" s="1">
        <v>0.99432416999999995</v>
      </c>
      <c r="N244" s="1">
        <v>6.7767980000000005E-2</v>
      </c>
    </row>
    <row r="245" spans="1:14" x14ac:dyDescent="0.2">
      <c r="A245" s="1">
        <v>8.0917808999999998</v>
      </c>
      <c r="B245" s="1">
        <v>7.7919061100000002</v>
      </c>
      <c r="C245" s="1">
        <v>8.1636404299999992</v>
      </c>
      <c r="D245" s="1">
        <v>8.1270260200000006</v>
      </c>
      <c r="E245" s="1">
        <v>8.4191777000000005</v>
      </c>
      <c r="F245" s="1">
        <v>8.3422289099999993</v>
      </c>
      <c r="G245" s="1">
        <v>8.5610044599999995</v>
      </c>
      <c r="H245" s="1">
        <v>8.4320654499999996</v>
      </c>
      <c r="I245" s="1" t="s">
        <v>713</v>
      </c>
      <c r="J245" s="1">
        <v>8.0435883599999993</v>
      </c>
      <c r="K245" s="1">
        <v>8.4386191299999993</v>
      </c>
      <c r="L245" s="1" t="s">
        <v>712</v>
      </c>
      <c r="M245" s="1">
        <v>0.3919204</v>
      </c>
      <c r="N245" s="1">
        <v>2.0308820000000002E-2</v>
      </c>
    </row>
    <row r="246" spans="1:14" x14ac:dyDescent="0.2">
      <c r="A246" s="1">
        <v>8.6358919899999993</v>
      </c>
      <c r="B246" s="1">
        <v>8.4956527200000007</v>
      </c>
      <c r="C246" s="1">
        <v>8.7621027399999996</v>
      </c>
      <c r="D246" s="1">
        <v>8.7447135399999993</v>
      </c>
      <c r="E246" s="1">
        <v>8.7863792800000002</v>
      </c>
      <c r="F246" s="1">
        <v>9.0881873899999999</v>
      </c>
      <c r="G246" s="1">
        <v>9.2072403600000001</v>
      </c>
      <c r="H246" s="1">
        <v>8.9458390800000007</v>
      </c>
      <c r="I246" s="1" t="s">
        <v>711</v>
      </c>
      <c r="J246" s="1">
        <v>8.6595902500000008</v>
      </c>
      <c r="K246" s="1">
        <v>9.00691153</v>
      </c>
      <c r="L246" s="1" t="s">
        <v>710</v>
      </c>
      <c r="M246" s="1">
        <v>0.35303153999999998</v>
      </c>
      <c r="N246" s="1">
        <v>4.9563429999999999E-2</v>
      </c>
    </row>
    <row r="247" spans="1:14" x14ac:dyDescent="0.2">
      <c r="A247" s="1">
        <v>9.5708228599999998</v>
      </c>
      <c r="B247" s="1">
        <v>9.2517761000000007</v>
      </c>
      <c r="C247" s="1">
        <v>9.4937029899999992</v>
      </c>
      <c r="D247" s="1">
        <v>9.6016336399999993</v>
      </c>
      <c r="E247" s="1">
        <v>9.9887033299999999</v>
      </c>
      <c r="F247" s="1">
        <v>9.8205731400000005</v>
      </c>
      <c r="G247" s="1">
        <v>10.0393966</v>
      </c>
      <c r="H247" s="1">
        <v>10.0677944</v>
      </c>
      <c r="I247" s="1" t="s">
        <v>709</v>
      </c>
      <c r="J247" s="1">
        <v>9.4794839</v>
      </c>
      <c r="K247" s="1">
        <v>9.9791168700000004</v>
      </c>
      <c r="L247" s="1" t="s">
        <v>708</v>
      </c>
      <c r="M247" s="1">
        <v>0.49695066999999998</v>
      </c>
      <c r="N247" s="1">
        <v>2.0977999999999999E-4</v>
      </c>
    </row>
    <row r="248" spans="1:14" x14ac:dyDescent="0.2">
      <c r="A248" s="1">
        <v>10.555702399999999</v>
      </c>
      <c r="B248" s="1">
        <v>10.5800558</v>
      </c>
      <c r="C248" s="1">
        <v>10.688125899999999</v>
      </c>
      <c r="D248" s="1">
        <v>10.6264436</v>
      </c>
      <c r="E248" s="1">
        <v>10.7733335</v>
      </c>
      <c r="F248" s="1">
        <v>10.9623252</v>
      </c>
      <c r="G248" s="1">
        <v>11.162103500000001</v>
      </c>
      <c r="H248" s="1">
        <v>10.9444388</v>
      </c>
      <c r="I248" s="1" t="s">
        <v>707</v>
      </c>
      <c r="J248" s="1">
        <v>10.612582</v>
      </c>
      <c r="K248" s="1">
        <v>10.9605503</v>
      </c>
      <c r="L248" s="1" t="s">
        <v>706</v>
      </c>
      <c r="M248" s="1">
        <v>0.35411015000000001</v>
      </c>
      <c r="N248" s="1">
        <v>5.4434899999999996E-3</v>
      </c>
    </row>
    <row r="249" spans="1:14" x14ac:dyDescent="0.2">
      <c r="A249" s="1">
        <v>10.174376000000001</v>
      </c>
      <c r="B249" s="1">
        <v>9.7174185299999998</v>
      </c>
      <c r="C249" s="1">
        <v>9.9681244899999992</v>
      </c>
      <c r="D249" s="1">
        <v>9.9385054900000007</v>
      </c>
      <c r="E249" s="1">
        <v>10.3307757</v>
      </c>
      <c r="F249" s="1">
        <v>10.363284</v>
      </c>
      <c r="G249" s="1">
        <v>10.5015161</v>
      </c>
      <c r="H249" s="1">
        <v>10.2082262</v>
      </c>
      <c r="I249" s="1" t="s">
        <v>705</v>
      </c>
      <c r="J249" s="1">
        <v>9.9496061299999994</v>
      </c>
      <c r="K249" s="1">
        <v>10.3509505</v>
      </c>
      <c r="L249" s="1" t="s">
        <v>704</v>
      </c>
      <c r="M249" s="1">
        <v>0.39620746000000001</v>
      </c>
      <c r="N249" s="1">
        <v>1.2688390000000001E-2</v>
      </c>
    </row>
    <row r="250" spans="1:14" x14ac:dyDescent="0.2">
      <c r="A250" s="1">
        <v>7.4066967300000002</v>
      </c>
      <c r="B250" s="1">
        <v>7.1719840599999998</v>
      </c>
      <c r="C250" s="1">
        <v>6.8718035400000002</v>
      </c>
      <c r="D250" s="1">
        <v>6.9473528</v>
      </c>
      <c r="E250" s="1">
        <v>7.2925448399999997</v>
      </c>
      <c r="F250" s="1">
        <v>8.2871968000000003</v>
      </c>
      <c r="G250" s="1">
        <v>7.7508765400000001</v>
      </c>
      <c r="H250" s="1">
        <v>7.7700241200000004</v>
      </c>
      <c r="I250" s="1" t="s">
        <v>703</v>
      </c>
      <c r="J250" s="1">
        <v>7.0994592799999996</v>
      </c>
      <c r="K250" s="1">
        <v>7.7751605699999997</v>
      </c>
      <c r="L250" s="1" t="s">
        <v>702</v>
      </c>
      <c r="M250" s="1">
        <v>0.70483585999999998</v>
      </c>
      <c r="N250" s="1">
        <v>3.1433780000000001E-2</v>
      </c>
    </row>
    <row r="251" spans="1:14" x14ac:dyDescent="0.2">
      <c r="A251" s="1">
        <v>7.8617763299999996</v>
      </c>
      <c r="B251" s="1">
        <v>7.9068824700000002</v>
      </c>
      <c r="C251" s="1">
        <v>7.9026268699999997</v>
      </c>
      <c r="D251" s="1">
        <v>8.2185684999999999</v>
      </c>
      <c r="E251" s="1">
        <v>8.1736065999999994</v>
      </c>
      <c r="F251" s="1">
        <v>9.0969415300000005</v>
      </c>
      <c r="G251" s="1">
        <v>8.8089220099999999</v>
      </c>
      <c r="H251" s="1">
        <v>8.8022587300000001</v>
      </c>
      <c r="I251" s="1" t="s">
        <v>701</v>
      </c>
      <c r="J251" s="1">
        <v>7.9724635399999997</v>
      </c>
      <c r="K251" s="1">
        <v>8.7204322199999993</v>
      </c>
      <c r="L251" s="1" t="s">
        <v>700</v>
      </c>
      <c r="M251" s="1">
        <v>0.77957425999999996</v>
      </c>
      <c r="N251" s="1">
        <v>2.6072399999999998E-3</v>
      </c>
    </row>
    <row r="252" spans="1:14" x14ac:dyDescent="0.2">
      <c r="A252" s="1">
        <v>6.1832552500000002</v>
      </c>
      <c r="B252" s="1">
        <v>5.6258635000000004</v>
      </c>
      <c r="C252" s="1">
        <v>6.3888144200000001</v>
      </c>
      <c r="D252" s="1">
        <v>6.8422025</v>
      </c>
      <c r="E252" s="1">
        <v>7.14864297</v>
      </c>
      <c r="F252" s="1">
        <v>6.9619932699999998</v>
      </c>
      <c r="G252" s="1">
        <v>7.2240657400000003</v>
      </c>
      <c r="H252" s="1">
        <v>6.8998597000000004</v>
      </c>
      <c r="I252" s="1" t="s">
        <v>699</v>
      </c>
      <c r="J252" s="1">
        <v>6.2600339199999997</v>
      </c>
      <c r="K252" s="1">
        <v>7.0586404199999997</v>
      </c>
      <c r="L252" s="1" t="s">
        <v>698</v>
      </c>
      <c r="M252" s="1">
        <v>0.74897192999999995</v>
      </c>
      <c r="N252" s="1">
        <v>4.1380010000000002E-2</v>
      </c>
    </row>
    <row r="253" spans="1:14" x14ac:dyDescent="0.2">
      <c r="A253" s="1">
        <v>10.0226329</v>
      </c>
      <c r="B253" s="1">
        <v>9.8397630399999994</v>
      </c>
      <c r="C253" s="1">
        <v>10.1800932</v>
      </c>
      <c r="D253" s="1">
        <v>10.125641999999999</v>
      </c>
      <c r="E253" s="1">
        <v>10.5151992</v>
      </c>
      <c r="F253" s="1">
        <v>10.2035882</v>
      </c>
      <c r="G253" s="1">
        <v>10.5534236</v>
      </c>
      <c r="H253" s="1">
        <v>10.4966676</v>
      </c>
      <c r="I253" s="1" t="s">
        <v>697</v>
      </c>
      <c r="J253" s="1">
        <v>10.042032799999999</v>
      </c>
      <c r="K253" s="1">
        <v>10.4422196</v>
      </c>
      <c r="L253" s="1" t="s">
        <v>696</v>
      </c>
      <c r="M253" s="1">
        <v>0.40174461</v>
      </c>
      <c r="N253" s="1">
        <v>9.0763800000000002E-3</v>
      </c>
    </row>
    <row r="254" spans="1:14" x14ac:dyDescent="0.2">
      <c r="A254" s="1">
        <v>12.263899500000001</v>
      </c>
      <c r="B254" s="1">
        <v>12.0353169</v>
      </c>
      <c r="C254" s="1">
        <v>12.0870763</v>
      </c>
      <c r="D254" s="1">
        <v>12.0324154</v>
      </c>
      <c r="E254" s="1">
        <v>12.7485821</v>
      </c>
      <c r="F254" s="1">
        <v>12.8371394</v>
      </c>
      <c r="G254" s="1">
        <v>12.5127158</v>
      </c>
      <c r="H254" s="1">
        <v>12.3683368</v>
      </c>
      <c r="I254" s="1" t="s">
        <v>695</v>
      </c>
      <c r="J254" s="1">
        <v>12.104677000000001</v>
      </c>
      <c r="K254" s="1">
        <v>12.6166935</v>
      </c>
      <c r="L254" s="1" t="s">
        <v>694</v>
      </c>
      <c r="M254" s="1">
        <v>0.52078170999999995</v>
      </c>
      <c r="N254" s="1">
        <v>5.8586E-4</v>
      </c>
    </row>
    <row r="255" spans="1:14" x14ac:dyDescent="0.2">
      <c r="A255" s="1">
        <v>3.1482896199999999</v>
      </c>
      <c r="B255" s="1">
        <v>3.76329219</v>
      </c>
      <c r="C255" s="1">
        <v>1.5942722300000001</v>
      </c>
      <c r="D255" s="1">
        <v>0</v>
      </c>
      <c r="E255" s="1">
        <v>5.0334303299999998</v>
      </c>
      <c r="F255" s="1">
        <v>6.7710003800000003</v>
      </c>
      <c r="G255" s="1">
        <v>4.1472489299999999</v>
      </c>
      <c r="H255" s="1">
        <v>3.2766644899999999</v>
      </c>
      <c r="I255" s="1" t="s">
        <v>693</v>
      </c>
      <c r="J255" s="1">
        <v>2.1264635099999998</v>
      </c>
      <c r="K255" s="1">
        <v>4.8070860299999998</v>
      </c>
      <c r="L255" s="1" t="s">
        <v>692</v>
      </c>
      <c r="M255" s="1">
        <v>2.8746102800000002</v>
      </c>
      <c r="N255" s="1">
        <v>3.409802E-2</v>
      </c>
    </row>
    <row r="256" spans="1:14" x14ac:dyDescent="0.2">
      <c r="A256" s="1">
        <v>9.2090314299999996</v>
      </c>
      <c r="B256" s="1">
        <v>8.6460950400000005</v>
      </c>
      <c r="C256" s="1">
        <v>9.5685125600000003</v>
      </c>
      <c r="D256" s="1">
        <v>9.5187542199999999</v>
      </c>
      <c r="E256" s="1">
        <v>9.7863665300000005</v>
      </c>
      <c r="F256" s="1">
        <v>10.5448653</v>
      </c>
      <c r="G256" s="1">
        <v>10.3466846</v>
      </c>
      <c r="H256" s="1">
        <v>9.9851536200000002</v>
      </c>
      <c r="I256" s="1" t="s">
        <v>691</v>
      </c>
      <c r="J256" s="1">
        <v>9.2355983100000003</v>
      </c>
      <c r="K256" s="1">
        <v>10.165767499999999</v>
      </c>
      <c r="L256" s="1" t="s">
        <v>690</v>
      </c>
      <c r="M256" s="1">
        <v>0.91812294000000005</v>
      </c>
      <c r="N256" s="1">
        <v>1.84125E-3</v>
      </c>
    </row>
    <row r="257" spans="1:14" x14ac:dyDescent="0.2">
      <c r="A257" s="1">
        <v>9.6100758800000001</v>
      </c>
      <c r="B257" s="1">
        <v>9.2448900799999993</v>
      </c>
      <c r="C257" s="1">
        <v>9.7384396199999994</v>
      </c>
      <c r="D257" s="1">
        <v>9.52254063</v>
      </c>
      <c r="E257" s="1">
        <v>10.2151139</v>
      </c>
      <c r="F257" s="1">
        <v>10.1372397</v>
      </c>
      <c r="G257" s="1">
        <v>10.158394100000001</v>
      </c>
      <c r="H257" s="1">
        <v>10.184179</v>
      </c>
      <c r="I257" s="1" t="s">
        <v>689</v>
      </c>
      <c r="J257" s="1">
        <v>9.5289865500000008</v>
      </c>
      <c r="K257" s="1">
        <v>10.173731699999999</v>
      </c>
      <c r="L257" s="1" t="s">
        <v>688</v>
      </c>
      <c r="M257" s="1">
        <v>0.63475698000000003</v>
      </c>
      <c r="N257" s="2">
        <v>2.0200000000000001E-6</v>
      </c>
    </row>
    <row r="258" spans="1:14" x14ac:dyDescent="0.2">
      <c r="A258" s="1">
        <v>11.3841529</v>
      </c>
      <c r="B258" s="1">
        <v>10.9333689</v>
      </c>
      <c r="C258" s="1">
        <v>11.2842319</v>
      </c>
      <c r="D258" s="1">
        <v>11.2817834</v>
      </c>
      <c r="E258" s="1">
        <v>11.437844999999999</v>
      </c>
      <c r="F258" s="1">
        <v>11.7746087</v>
      </c>
      <c r="G258" s="1">
        <v>11.929454</v>
      </c>
      <c r="H258" s="1">
        <v>11.495082699999999</v>
      </c>
      <c r="I258" s="1" t="s">
        <v>687</v>
      </c>
      <c r="J258" s="1">
        <v>11.2208843</v>
      </c>
      <c r="K258" s="1">
        <v>11.6592476</v>
      </c>
      <c r="L258" s="1" t="s">
        <v>686</v>
      </c>
      <c r="M258" s="1">
        <v>0.44286467000000002</v>
      </c>
      <c r="N258" s="1">
        <v>2.7000150000000001E-2</v>
      </c>
    </row>
    <row r="259" spans="1:14" x14ac:dyDescent="0.2">
      <c r="A259" s="1">
        <v>10.9675648</v>
      </c>
      <c r="B259" s="1">
        <v>11.283987</v>
      </c>
      <c r="C259" s="1">
        <v>11.023764099999999</v>
      </c>
      <c r="D259" s="1">
        <v>11.033091600000001</v>
      </c>
      <c r="E259" s="1">
        <v>11.1611247</v>
      </c>
      <c r="F259" s="1">
        <v>11.950336699999999</v>
      </c>
      <c r="G259" s="1">
        <v>11.486256900000001</v>
      </c>
      <c r="H259" s="1">
        <v>11.458792300000001</v>
      </c>
      <c r="I259" s="1" t="s">
        <v>685</v>
      </c>
      <c r="J259" s="1">
        <v>11.077101900000001</v>
      </c>
      <c r="K259" s="1">
        <v>11.5141276</v>
      </c>
      <c r="L259" s="1" t="s">
        <v>684</v>
      </c>
      <c r="M259" s="1">
        <v>0.46008385000000002</v>
      </c>
      <c r="N259" s="1">
        <v>5.035249E-2</v>
      </c>
    </row>
    <row r="260" spans="1:14" x14ac:dyDescent="0.2">
      <c r="A260" s="1">
        <v>14.5651919</v>
      </c>
      <c r="B260" s="1">
        <v>14.3497672</v>
      </c>
      <c r="C260" s="1">
        <v>14.4443941</v>
      </c>
      <c r="D260" s="1">
        <v>14.4892997</v>
      </c>
      <c r="E260" s="1">
        <v>14.7620895</v>
      </c>
      <c r="F260" s="1">
        <v>14.871254199999999</v>
      </c>
      <c r="G260" s="1">
        <v>14.7443709</v>
      </c>
      <c r="H260" s="1">
        <v>14.8936571</v>
      </c>
      <c r="I260" s="1" t="s">
        <v>683</v>
      </c>
      <c r="J260" s="1">
        <v>14.462163200000001</v>
      </c>
      <c r="K260" s="1">
        <v>14.8178429</v>
      </c>
      <c r="L260" s="1" t="s">
        <v>36</v>
      </c>
      <c r="M260" s="1">
        <v>0.35502688999999998</v>
      </c>
      <c r="N260" s="2">
        <v>4.8300000000000002E-5</v>
      </c>
    </row>
    <row r="261" spans="1:14" x14ac:dyDescent="0.2">
      <c r="A261" s="1">
        <v>12.6408042</v>
      </c>
      <c r="B261" s="1">
        <v>12.117723</v>
      </c>
      <c r="C261" s="1">
        <v>12.4896732</v>
      </c>
      <c r="D261" s="1">
        <v>12.474416700000001</v>
      </c>
      <c r="E261" s="1">
        <v>12.9834006</v>
      </c>
      <c r="F261" s="1">
        <v>12.648311700000001</v>
      </c>
      <c r="G261" s="1">
        <v>12.998349599999999</v>
      </c>
      <c r="H261" s="1">
        <v>12.852753699999999</v>
      </c>
      <c r="I261" s="1" t="s">
        <v>682</v>
      </c>
      <c r="J261" s="1">
        <v>12.4306543</v>
      </c>
      <c r="K261" s="1">
        <v>12.870703900000001</v>
      </c>
      <c r="L261" s="1" t="s">
        <v>681</v>
      </c>
      <c r="M261" s="1">
        <v>0.43444987000000002</v>
      </c>
      <c r="N261" s="1">
        <v>1.4039889999999999E-2</v>
      </c>
    </row>
    <row r="262" spans="1:14" x14ac:dyDescent="0.2">
      <c r="A262" s="1">
        <v>8.0158680600000007</v>
      </c>
      <c r="B262" s="1">
        <v>7.6738194999999996</v>
      </c>
      <c r="C262" s="1">
        <v>7.5912983499999998</v>
      </c>
      <c r="D262" s="1">
        <v>7.8837891100000004</v>
      </c>
      <c r="E262" s="1">
        <v>8.4644575700000004</v>
      </c>
      <c r="F262" s="1">
        <v>8.0493429200000008</v>
      </c>
      <c r="G262" s="1">
        <v>8.2934674200000007</v>
      </c>
      <c r="H262" s="1">
        <v>8.4320654499999996</v>
      </c>
      <c r="I262" s="1" t="s">
        <v>680</v>
      </c>
      <c r="J262" s="1">
        <v>7.7911937499999997</v>
      </c>
      <c r="K262" s="1">
        <v>8.3098333400000008</v>
      </c>
      <c r="L262" s="1" t="s">
        <v>679</v>
      </c>
      <c r="M262" s="1">
        <v>0.51884688000000001</v>
      </c>
      <c r="N262" s="1">
        <v>1.134042E-2</v>
      </c>
    </row>
    <row r="263" spans="1:14" x14ac:dyDescent="0.2">
      <c r="A263" s="1">
        <v>9.6165154600000005</v>
      </c>
      <c r="B263" s="1">
        <v>9.4702266999999996</v>
      </c>
      <c r="C263" s="1">
        <v>9.5217177399999997</v>
      </c>
      <c r="D263" s="1">
        <v>9.4627042299999999</v>
      </c>
      <c r="E263" s="1">
        <v>10.086734699999999</v>
      </c>
      <c r="F263" s="1">
        <v>9.7758434600000008</v>
      </c>
      <c r="G263" s="1">
        <v>9.7005213599999998</v>
      </c>
      <c r="H263" s="1">
        <v>9.7211664399999993</v>
      </c>
      <c r="I263" s="1" t="s">
        <v>678</v>
      </c>
      <c r="J263" s="1">
        <v>9.5177910299999997</v>
      </c>
      <c r="K263" s="1">
        <v>9.8210664899999998</v>
      </c>
      <c r="L263" s="1" t="s">
        <v>677</v>
      </c>
      <c r="M263" s="1">
        <v>0.31114858000000001</v>
      </c>
      <c r="N263" s="1">
        <v>5.2058319999999998E-2</v>
      </c>
    </row>
    <row r="264" spans="1:14" x14ac:dyDescent="0.2">
      <c r="A264" s="1">
        <v>10.7149634</v>
      </c>
      <c r="B264" s="1">
        <v>10.825192100000001</v>
      </c>
      <c r="C264" s="1">
        <v>10.729895900000001</v>
      </c>
      <c r="D264" s="1">
        <v>10.690954899999999</v>
      </c>
      <c r="E264" s="1">
        <v>10.962395300000001</v>
      </c>
      <c r="F264" s="1">
        <v>11.0063586</v>
      </c>
      <c r="G264" s="1">
        <v>10.9496883</v>
      </c>
      <c r="H264" s="1">
        <v>11.1286164</v>
      </c>
      <c r="I264" s="1" t="s">
        <v>676</v>
      </c>
      <c r="J264" s="1">
        <v>10.740251600000001</v>
      </c>
      <c r="K264" s="1">
        <v>11.011764700000001</v>
      </c>
      <c r="L264" s="1" t="s">
        <v>675</v>
      </c>
      <c r="M264" s="1">
        <v>0.27228026999999999</v>
      </c>
      <c r="N264" s="1">
        <v>3.1299100000000001E-3</v>
      </c>
    </row>
    <row r="265" spans="1:14" x14ac:dyDescent="0.2">
      <c r="A265" s="1">
        <v>8.2199499399999993</v>
      </c>
      <c r="B265" s="1">
        <v>7.7855932599999997</v>
      </c>
      <c r="C265" s="1">
        <v>8.7073956100000007</v>
      </c>
      <c r="D265" s="1">
        <v>8.5945237700000003</v>
      </c>
      <c r="E265" s="1">
        <v>8.6856871299999998</v>
      </c>
      <c r="F265" s="1">
        <v>8.8008941800000002</v>
      </c>
      <c r="G265" s="1">
        <v>9.6035433799999996</v>
      </c>
      <c r="H265" s="1">
        <v>9.3017401900000003</v>
      </c>
      <c r="I265" s="1" t="s">
        <v>674</v>
      </c>
      <c r="J265" s="1">
        <v>8.3268656399999994</v>
      </c>
      <c r="K265" s="1">
        <v>9.09796622</v>
      </c>
      <c r="L265" s="1" t="s">
        <v>673</v>
      </c>
      <c r="M265" s="1">
        <v>0.77880190000000005</v>
      </c>
      <c r="N265" s="1">
        <v>2.9866429999999999E-2</v>
      </c>
    </row>
    <row r="266" spans="1:14" x14ac:dyDescent="0.2">
      <c r="A266" s="1">
        <v>10.018991700000001</v>
      </c>
      <c r="B266" s="1">
        <v>10.0078193</v>
      </c>
      <c r="C266" s="1">
        <v>10.1738014</v>
      </c>
      <c r="D266" s="1">
        <v>10.003619</v>
      </c>
      <c r="E266" s="1">
        <v>10.0906783</v>
      </c>
      <c r="F266" s="1">
        <v>10.473830899999999</v>
      </c>
      <c r="G266" s="1">
        <v>10.4354277</v>
      </c>
      <c r="H266" s="1">
        <v>10.388577</v>
      </c>
      <c r="I266" s="1" t="s">
        <v>672</v>
      </c>
      <c r="J266" s="1">
        <v>10.051057800000001</v>
      </c>
      <c r="K266" s="1">
        <v>10.3471285</v>
      </c>
      <c r="L266" s="1" t="s">
        <v>671</v>
      </c>
      <c r="M266" s="1">
        <v>0.30206216000000002</v>
      </c>
      <c r="N266" s="1">
        <v>4.5415869999999997E-2</v>
      </c>
    </row>
    <row r="267" spans="1:14" x14ac:dyDescent="0.2">
      <c r="A267" s="1">
        <v>10.208877899999999</v>
      </c>
      <c r="B267" s="1">
        <v>10.228654799999999</v>
      </c>
      <c r="C267" s="1">
        <v>10.317711900000001</v>
      </c>
      <c r="D267" s="1">
        <v>10.291268000000001</v>
      </c>
      <c r="E267" s="1">
        <v>10.5764771</v>
      </c>
      <c r="F267" s="1">
        <v>10.620682499999999</v>
      </c>
      <c r="G267" s="1">
        <v>10.5684516</v>
      </c>
      <c r="H267" s="1">
        <v>10.7072463</v>
      </c>
      <c r="I267" s="1" t="s">
        <v>670</v>
      </c>
      <c r="J267" s="1">
        <v>10.261628200000001</v>
      </c>
      <c r="K267" s="1">
        <v>10.618214399999999</v>
      </c>
      <c r="L267" s="1" t="s">
        <v>669</v>
      </c>
      <c r="M267" s="1">
        <v>0.35721608999999999</v>
      </c>
      <c r="N267" s="2">
        <v>7.9500000000000001E-6</v>
      </c>
    </row>
    <row r="268" spans="1:14" x14ac:dyDescent="0.2">
      <c r="A268" s="1">
        <v>10.3671378</v>
      </c>
      <c r="B268" s="1">
        <v>10.360856699999999</v>
      </c>
      <c r="C268" s="1">
        <v>10.150921</v>
      </c>
      <c r="D268" s="1">
        <v>10.216101</v>
      </c>
      <c r="E268" s="1">
        <v>10.679570099999999</v>
      </c>
      <c r="F268" s="1">
        <v>10.592071000000001</v>
      </c>
      <c r="G268" s="1">
        <v>10.5344157</v>
      </c>
      <c r="H268" s="1">
        <v>10.369747500000001</v>
      </c>
      <c r="I268" s="1" t="s">
        <v>668</v>
      </c>
      <c r="J268" s="1">
        <v>10.2737541</v>
      </c>
      <c r="K268" s="1">
        <v>10.543951099999999</v>
      </c>
      <c r="L268" s="1" t="s">
        <v>667</v>
      </c>
      <c r="M268" s="1">
        <v>0.27166984999999999</v>
      </c>
      <c r="N268" s="1">
        <v>5.0228000000000002E-2</v>
      </c>
    </row>
    <row r="269" spans="1:14" x14ac:dyDescent="0.2">
      <c r="A269" s="1">
        <v>5.5375514700000004</v>
      </c>
      <c r="B269" s="1">
        <v>4.70916668</v>
      </c>
      <c r="C269" s="1">
        <v>5.3355233399999999</v>
      </c>
      <c r="D269" s="1">
        <v>5.3744519000000004</v>
      </c>
      <c r="E269" s="1">
        <v>6.3107622399999999</v>
      </c>
      <c r="F269" s="1">
        <v>6.4266752900000004</v>
      </c>
      <c r="G269" s="1">
        <v>6.3856547499999996</v>
      </c>
      <c r="H269" s="1">
        <v>6.2471864799999999</v>
      </c>
      <c r="I269" s="1" t="s">
        <v>666</v>
      </c>
      <c r="J269" s="1">
        <v>5.2391733499999997</v>
      </c>
      <c r="K269" s="1">
        <v>6.3425696900000004</v>
      </c>
      <c r="L269" s="1" t="s">
        <v>665</v>
      </c>
      <c r="M269" s="1">
        <v>1.0899964600000001</v>
      </c>
      <c r="N269" s="1">
        <v>2.3468E-4</v>
      </c>
    </row>
    <row r="270" spans="1:14" x14ac:dyDescent="0.2">
      <c r="A270" s="1">
        <v>11.6275437</v>
      </c>
      <c r="B270" s="1">
        <v>11.533236799999999</v>
      </c>
      <c r="C270" s="1">
        <v>11.8823752</v>
      </c>
      <c r="D270" s="1">
        <v>11.9875756</v>
      </c>
      <c r="E270" s="1">
        <v>11.926069</v>
      </c>
      <c r="F270" s="1">
        <v>12.0233325</v>
      </c>
      <c r="G270" s="1">
        <v>12.2131939</v>
      </c>
      <c r="H270" s="1">
        <v>12.4526764</v>
      </c>
      <c r="I270" s="1" t="s">
        <v>664</v>
      </c>
      <c r="J270" s="1">
        <v>11.7576828</v>
      </c>
      <c r="K270" s="1">
        <v>12.1538179</v>
      </c>
      <c r="L270" s="1" t="s">
        <v>663</v>
      </c>
      <c r="M270" s="1">
        <v>0.39875418000000001</v>
      </c>
      <c r="N270" s="1">
        <v>6.2489549999999998E-2</v>
      </c>
    </row>
    <row r="271" spans="1:14" x14ac:dyDescent="0.2">
      <c r="A271" s="1">
        <v>9.6498595799999993</v>
      </c>
      <c r="B271" s="1">
        <v>9.2402810800000008</v>
      </c>
      <c r="C271" s="1">
        <v>9.5569553799999998</v>
      </c>
      <c r="D271" s="1">
        <v>9.4002782899999993</v>
      </c>
      <c r="E271" s="1">
        <v>9.8713473199999999</v>
      </c>
      <c r="F271" s="1">
        <v>9.8775695599999995</v>
      </c>
      <c r="G271" s="1">
        <v>9.9082184200000007</v>
      </c>
      <c r="H271" s="1">
        <v>10.108115099999999</v>
      </c>
      <c r="I271" s="1" t="s">
        <v>662</v>
      </c>
      <c r="J271" s="1">
        <v>9.46184358</v>
      </c>
      <c r="K271" s="1">
        <v>9.9413125999999998</v>
      </c>
      <c r="L271" s="1" t="s">
        <v>104</v>
      </c>
      <c r="M271" s="1">
        <v>0.47446854999999999</v>
      </c>
      <c r="N271" s="1">
        <v>1.41004E-3</v>
      </c>
    </row>
    <row r="272" spans="1:14" x14ac:dyDescent="0.2">
      <c r="A272" s="1">
        <v>7.9863383099999998</v>
      </c>
      <c r="B272" s="1">
        <v>7.5893587299999998</v>
      </c>
      <c r="C272" s="1">
        <v>7.4568059199999999</v>
      </c>
      <c r="D272" s="1">
        <v>7.6886501100000002</v>
      </c>
      <c r="E272" s="1">
        <v>8.72681109</v>
      </c>
      <c r="F272" s="1">
        <v>9.6605033799999998</v>
      </c>
      <c r="G272" s="1">
        <v>8.3769299799999999</v>
      </c>
      <c r="H272" s="1">
        <v>8.2065843100000002</v>
      </c>
      <c r="I272" s="1" t="s">
        <v>661</v>
      </c>
      <c r="J272" s="1">
        <v>7.6802882700000001</v>
      </c>
      <c r="K272" s="1">
        <v>8.7427071900000008</v>
      </c>
      <c r="L272" s="1" t="s">
        <v>660</v>
      </c>
      <c r="M272" s="1">
        <v>1.17079891</v>
      </c>
      <c r="N272" s="1">
        <v>3.1542200000000001E-3</v>
      </c>
    </row>
    <row r="273" spans="1:14" x14ac:dyDescent="0.2">
      <c r="A273" s="1">
        <v>9.9416063799999996</v>
      </c>
      <c r="B273" s="1">
        <v>10.0078193</v>
      </c>
      <c r="C273" s="1">
        <v>9.96375484</v>
      </c>
      <c r="D273" s="1">
        <v>10.0463276</v>
      </c>
      <c r="E273" s="1">
        <v>10.201805999999999</v>
      </c>
      <c r="F273" s="1">
        <v>10.482764700000001</v>
      </c>
      <c r="G273" s="1">
        <v>10.241613600000001</v>
      </c>
      <c r="H273" s="1">
        <v>10.204246100000001</v>
      </c>
      <c r="I273" s="1" t="s">
        <v>659</v>
      </c>
      <c r="J273" s="1">
        <v>9.9898770300000006</v>
      </c>
      <c r="K273" s="1">
        <v>10.2826076</v>
      </c>
      <c r="L273" s="1" t="s">
        <v>658</v>
      </c>
      <c r="M273" s="1">
        <v>0.29694739999999997</v>
      </c>
      <c r="N273" s="1">
        <v>1.4803719999999999E-2</v>
      </c>
    </row>
    <row r="274" spans="1:14" x14ac:dyDescent="0.2">
      <c r="A274" s="1">
        <v>9.4606062800000004</v>
      </c>
      <c r="B274" s="1">
        <v>9.3934300799999999</v>
      </c>
      <c r="C274" s="1">
        <v>9.3358485800000004</v>
      </c>
      <c r="D274" s="1">
        <v>9.4842217000000009</v>
      </c>
      <c r="E274" s="1">
        <v>9.7733399599999995</v>
      </c>
      <c r="F274" s="1">
        <v>9.6781116199999992</v>
      </c>
      <c r="G274" s="1">
        <v>9.6448936199999995</v>
      </c>
      <c r="H274" s="1">
        <v>9.7614514099999994</v>
      </c>
      <c r="I274" s="1" t="s">
        <v>657</v>
      </c>
      <c r="J274" s="1">
        <v>9.4185266599999995</v>
      </c>
      <c r="K274" s="1">
        <v>9.7144491500000001</v>
      </c>
      <c r="L274" s="1" t="s">
        <v>656</v>
      </c>
      <c r="M274" s="1">
        <v>0.29562496999999999</v>
      </c>
      <c r="N274" s="1">
        <v>3.3889300000000001E-3</v>
      </c>
    </row>
    <row r="275" spans="1:14" x14ac:dyDescent="0.2">
      <c r="A275" s="1">
        <v>6.8073361500000003</v>
      </c>
      <c r="B275" s="1">
        <v>6.4765782700000001</v>
      </c>
      <c r="C275" s="1">
        <v>6.2035766399999996</v>
      </c>
      <c r="D275" s="1">
        <v>6.3738237399999997</v>
      </c>
      <c r="E275" s="1">
        <v>6.9545673499999996</v>
      </c>
      <c r="F275" s="1">
        <v>7.33191142</v>
      </c>
      <c r="G275" s="1">
        <v>6.9069147400000004</v>
      </c>
      <c r="H275" s="1">
        <v>6.9258735400000004</v>
      </c>
      <c r="I275" s="1" t="s">
        <v>655</v>
      </c>
      <c r="J275" s="1">
        <v>6.4653286999999997</v>
      </c>
      <c r="K275" s="1">
        <v>7.0298167600000001</v>
      </c>
      <c r="L275" s="1" t="s">
        <v>654</v>
      </c>
      <c r="M275" s="1">
        <v>0.55888769999999999</v>
      </c>
      <c r="N275" s="1">
        <v>5.2058319999999998E-2</v>
      </c>
    </row>
    <row r="276" spans="1:14" x14ac:dyDescent="0.2">
      <c r="A276" s="1">
        <v>7.7431988199999999</v>
      </c>
      <c r="B276" s="1">
        <v>6.9640930399999998</v>
      </c>
      <c r="C276" s="1">
        <v>7.7485866400000001</v>
      </c>
      <c r="D276" s="1">
        <v>7.8175262600000002</v>
      </c>
      <c r="E276" s="1">
        <v>8.4275168100000002</v>
      </c>
      <c r="F276" s="1">
        <v>7.9561956699999996</v>
      </c>
      <c r="G276" s="1">
        <v>8.4719010000000008</v>
      </c>
      <c r="H276" s="1">
        <v>8.3431612400000006</v>
      </c>
      <c r="I276" s="1" t="s">
        <v>653</v>
      </c>
      <c r="J276" s="1">
        <v>7.5683511899999996</v>
      </c>
      <c r="K276" s="1">
        <v>8.2996936800000007</v>
      </c>
      <c r="L276" s="1" t="s">
        <v>652</v>
      </c>
      <c r="M276" s="1">
        <v>0.70979875000000003</v>
      </c>
      <c r="N276" s="1">
        <v>1.3530479999999999E-2</v>
      </c>
    </row>
    <row r="277" spans="1:14" x14ac:dyDescent="0.2">
      <c r="A277" s="1">
        <v>9.7572070199999992</v>
      </c>
      <c r="B277" s="1">
        <v>9.9454771500000003</v>
      </c>
      <c r="C277" s="1">
        <v>9.6828100999999993</v>
      </c>
      <c r="D277" s="1">
        <v>9.8173530099999997</v>
      </c>
      <c r="E277" s="1">
        <v>10.125693399999999</v>
      </c>
      <c r="F277" s="1">
        <v>10.773201</v>
      </c>
      <c r="G277" s="1">
        <v>10.1371319</v>
      </c>
      <c r="H277" s="1">
        <v>10.177427399999999</v>
      </c>
      <c r="I277" s="1" t="s">
        <v>651</v>
      </c>
      <c r="J277" s="1">
        <v>9.8007118200000001</v>
      </c>
      <c r="K277" s="1">
        <v>10.3033634</v>
      </c>
      <c r="L277" s="1" t="s">
        <v>650</v>
      </c>
      <c r="M277" s="1">
        <v>0.52692528999999999</v>
      </c>
      <c r="N277" s="1">
        <v>1.727482E-2</v>
      </c>
    </row>
    <row r="278" spans="1:14" x14ac:dyDescent="0.2">
      <c r="A278" s="1">
        <v>8.1282901200000008</v>
      </c>
      <c r="B278" s="1">
        <v>7.6806396799999996</v>
      </c>
      <c r="C278" s="1">
        <v>7.5530263800000004</v>
      </c>
      <c r="D278" s="1">
        <v>7.56191616</v>
      </c>
      <c r="E278" s="1">
        <v>8.0440173599999998</v>
      </c>
      <c r="F278" s="1">
        <v>8.2299819299999992</v>
      </c>
      <c r="G278" s="1">
        <v>8.3981142599999998</v>
      </c>
      <c r="H278" s="1">
        <v>8.0498103899999993</v>
      </c>
      <c r="I278" s="1" t="s">
        <v>649</v>
      </c>
      <c r="J278" s="1">
        <v>7.7309680800000002</v>
      </c>
      <c r="K278" s="1">
        <v>8.1804809899999995</v>
      </c>
      <c r="L278" s="1" t="s">
        <v>648</v>
      </c>
      <c r="M278" s="1">
        <v>0.43699083999999999</v>
      </c>
      <c r="N278" s="1">
        <v>9.0452030000000003E-2</v>
      </c>
    </row>
    <row r="279" spans="1:14" x14ac:dyDescent="0.2">
      <c r="A279" s="1">
        <v>9.9795694299999997</v>
      </c>
      <c r="B279" s="1">
        <v>9.4800338699999998</v>
      </c>
      <c r="C279" s="1">
        <v>9.6026387799999995</v>
      </c>
      <c r="D279" s="1">
        <v>9.6578014799999998</v>
      </c>
      <c r="E279" s="1">
        <v>10.2810229</v>
      </c>
      <c r="F279" s="1">
        <v>10.1666433</v>
      </c>
      <c r="G279" s="1">
        <v>10.210816400000001</v>
      </c>
      <c r="H279" s="1">
        <v>10.190899099999999</v>
      </c>
      <c r="I279" s="1" t="s">
        <v>647</v>
      </c>
      <c r="J279" s="1">
        <v>9.6800108900000001</v>
      </c>
      <c r="K279" s="1">
        <v>10.2123454</v>
      </c>
      <c r="L279" s="1" t="s">
        <v>646</v>
      </c>
      <c r="M279" s="1">
        <v>0.52068636000000001</v>
      </c>
      <c r="N279" s="1">
        <v>4.7148999999999997E-4</v>
      </c>
    </row>
    <row r="280" spans="1:14" x14ac:dyDescent="0.2">
      <c r="A280" s="1">
        <v>8.7862635900000008</v>
      </c>
      <c r="B280" s="1">
        <v>8.8352367899999997</v>
      </c>
      <c r="C280" s="1">
        <v>8.7281546399999996</v>
      </c>
      <c r="D280" s="1">
        <v>8.7382154500000002</v>
      </c>
      <c r="E280" s="1">
        <v>9.2902064299999996</v>
      </c>
      <c r="F280" s="1">
        <v>9.7371682100000001</v>
      </c>
      <c r="G280" s="1">
        <v>9.1830341799999999</v>
      </c>
      <c r="H280" s="1">
        <v>9.0411476799999999</v>
      </c>
      <c r="I280" s="1" t="s">
        <v>645</v>
      </c>
      <c r="J280" s="1">
        <v>8.7719676199999999</v>
      </c>
      <c r="K280" s="1">
        <v>9.3128891300000003</v>
      </c>
      <c r="L280" s="1" t="s">
        <v>644</v>
      </c>
      <c r="M280" s="1">
        <v>0.56532364000000002</v>
      </c>
      <c r="N280" s="1">
        <v>6.7510499999999998E-3</v>
      </c>
    </row>
    <row r="281" spans="1:14" x14ac:dyDescent="0.2">
      <c r="A281" s="1">
        <v>8.9014894299999998</v>
      </c>
      <c r="B281" s="1">
        <v>8.6391091699999993</v>
      </c>
      <c r="C281" s="1">
        <v>8.8244828999999996</v>
      </c>
      <c r="D281" s="1">
        <v>8.7316879600000004</v>
      </c>
      <c r="E281" s="1">
        <v>9.1076537399999999</v>
      </c>
      <c r="F281" s="1">
        <v>9.0007072800000003</v>
      </c>
      <c r="G281" s="1">
        <v>9.11812881</v>
      </c>
      <c r="H281" s="1">
        <v>9.1108397500000002</v>
      </c>
      <c r="I281" s="1" t="s">
        <v>643</v>
      </c>
      <c r="J281" s="1">
        <v>8.7741923600000007</v>
      </c>
      <c r="K281" s="1">
        <v>9.0843323900000001</v>
      </c>
      <c r="L281" s="1" t="s">
        <v>86</v>
      </c>
      <c r="M281" s="1">
        <v>0.30792700000000001</v>
      </c>
      <c r="N281" s="1">
        <v>1.6915940000000001E-2</v>
      </c>
    </row>
    <row r="282" spans="1:14" x14ac:dyDescent="0.2">
      <c r="A282" s="1">
        <v>11.6014046</v>
      </c>
      <c r="B282" s="1">
        <v>11.498437300000001</v>
      </c>
      <c r="C282" s="1">
        <v>11.789959899999999</v>
      </c>
      <c r="D282" s="1">
        <v>11.972429200000001</v>
      </c>
      <c r="E282" s="1">
        <v>11.866362799999999</v>
      </c>
      <c r="F282" s="1">
        <v>12.625803899999999</v>
      </c>
      <c r="G282" s="1">
        <v>12.333260599999999</v>
      </c>
      <c r="H282" s="1">
        <v>12.4055005</v>
      </c>
      <c r="I282" s="1" t="s">
        <v>642</v>
      </c>
      <c r="J282" s="1">
        <v>11.715557799999999</v>
      </c>
      <c r="K282" s="1">
        <v>12.307732</v>
      </c>
      <c r="L282" s="1" t="s">
        <v>84</v>
      </c>
      <c r="M282" s="1">
        <v>0.60618349999999999</v>
      </c>
      <c r="N282" s="1">
        <v>6.9959100000000001E-3</v>
      </c>
    </row>
    <row r="283" spans="1:14" x14ac:dyDescent="0.2">
      <c r="A283" s="1">
        <v>5.453722</v>
      </c>
      <c r="B283" s="1">
        <v>4.7615702899999999</v>
      </c>
      <c r="C283" s="1">
        <v>4.5983264200000002</v>
      </c>
      <c r="D283" s="1">
        <v>5.1962799200000003</v>
      </c>
      <c r="E283" s="1">
        <v>6.32868239</v>
      </c>
      <c r="F283" s="1">
        <v>6.0950182799999997</v>
      </c>
      <c r="G283" s="1">
        <v>5.9987192900000004</v>
      </c>
      <c r="H283" s="1">
        <v>5.6088447199999996</v>
      </c>
      <c r="I283" s="1" t="s">
        <v>641</v>
      </c>
      <c r="J283" s="1">
        <v>5.0024746599999999</v>
      </c>
      <c r="K283" s="1">
        <v>6.0078161699999999</v>
      </c>
      <c r="L283" s="1" t="s">
        <v>640</v>
      </c>
      <c r="M283" s="1">
        <v>1.0058813600000001</v>
      </c>
      <c r="N283" s="1">
        <v>1.182186E-2</v>
      </c>
    </row>
    <row r="284" spans="1:14" x14ac:dyDescent="0.2">
      <c r="A284" s="1">
        <v>15.008186</v>
      </c>
      <c r="B284" s="1">
        <v>14.868278999999999</v>
      </c>
      <c r="C284" s="1">
        <v>15.0441778</v>
      </c>
      <c r="D284" s="1">
        <v>15.1226375</v>
      </c>
      <c r="E284" s="1">
        <v>15.322791199999999</v>
      </c>
      <c r="F284" s="1">
        <v>15.5306301</v>
      </c>
      <c r="G284" s="1">
        <v>15.430535799999999</v>
      </c>
      <c r="H284" s="1">
        <v>15.552278299999999</v>
      </c>
      <c r="I284" s="1" t="s">
        <v>639</v>
      </c>
      <c r="J284" s="1">
        <v>15.0108201</v>
      </c>
      <c r="K284" s="1">
        <v>15.459058799999999</v>
      </c>
      <c r="L284" s="1" t="s">
        <v>24</v>
      </c>
      <c r="M284" s="1">
        <v>0.44817437999999998</v>
      </c>
      <c r="N284" s="2">
        <v>8.3799999999999994E-6</v>
      </c>
    </row>
    <row r="285" spans="1:14" x14ac:dyDescent="0.2">
      <c r="A285" s="1">
        <v>6.28378061</v>
      </c>
      <c r="B285" s="1">
        <v>5.5973132699999999</v>
      </c>
      <c r="C285" s="1">
        <v>5.6283688200000004</v>
      </c>
      <c r="D285" s="1">
        <v>5.4716671799999999</v>
      </c>
      <c r="E285" s="1">
        <v>7.2175866199999996</v>
      </c>
      <c r="F285" s="1">
        <v>7.6016775399999998</v>
      </c>
      <c r="G285" s="1">
        <v>6.5460894300000003</v>
      </c>
      <c r="H285" s="1">
        <v>6.2878740400000002</v>
      </c>
      <c r="I285" s="1" t="s">
        <v>638</v>
      </c>
      <c r="J285" s="1">
        <v>5.7452824700000003</v>
      </c>
      <c r="K285" s="1">
        <v>6.9133069100000002</v>
      </c>
      <c r="L285" s="1" t="s">
        <v>78</v>
      </c>
      <c r="M285" s="1">
        <v>1.2370049999999999</v>
      </c>
      <c r="N285" s="1">
        <v>6.1615799999999998E-3</v>
      </c>
    </row>
    <row r="286" spans="1:14" x14ac:dyDescent="0.2">
      <c r="A286" s="1">
        <v>8.8340166</v>
      </c>
      <c r="B286" s="1">
        <v>8.6634131199999995</v>
      </c>
      <c r="C286" s="1">
        <v>8.7315856299999997</v>
      </c>
      <c r="D286" s="1">
        <v>8.8235624999999995</v>
      </c>
      <c r="E286" s="1">
        <v>9.0735215399999998</v>
      </c>
      <c r="F286" s="1">
        <v>8.8500531200000001</v>
      </c>
      <c r="G286" s="1">
        <v>9.1854731600000008</v>
      </c>
      <c r="H286" s="1">
        <v>9.0937298000000002</v>
      </c>
      <c r="I286" s="1" t="s">
        <v>637</v>
      </c>
      <c r="J286" s="1">
        <v>8.7631444599999995</v>
      </c>
      <c r="K286" s="1">
        <v>9.0506943999999994</v>
      </c>
      <c r="L286" s="1" t="s">
        <v>636</v>
      </c>
      <c r="M286" s="1">
        <v>0.29203859999999998</v>
      </c>
      <c r="N286" s="1">
        <v>5.4492899999999997E-2</v>
      </c>
    </row>
    <row r="287" spans="1:14" x14ac:dyDescent="0.2">
      <c r="A287" s="1">
        <v>12.4821419</v>
      </c>
      <c r="B287" s="1">
        <v>12.2260054</v>
      </c>
      <c r="C287" s="1">
        <v>12.447264300000001</v>
      </c>
      <c r="D287" s="1">
        <v>12.4181072</v>
      </c>
      <c r="E287" s="1">
        <v>12.7360477</v>
      </c>
      <c r="F287" s="1">
        <v>12.4442032</v>
      </c>
      <c r="G287" s="1">
        <v>12.750975199999999</v>
      </c>
      <c r="H287" s="1">
        <v>12.818230700000001</v>
      </c>
      <c r="I287" s="1" t="s">
        <v>635</v>
      </c>
      <c r="J287" s="1">
        <v>12.393379700000001</v>
      </c>
      <c r="K287" s="1">
        <v>12.687364199999999</v>
      </c>
      <c r="L287" s="1" t="s">
        <v>634</v>
      </c>
      <c r="M287" s="1">
        <v>0.29764533999999998</v>
      </c>
      <c r="N287" s="1">
        <v>4.4104869999999997E-2</v>
      </c>
    </row>
    <row r="288" spans="1:14" x14ac:dyDescent="0.2">
      <c r="A288" s="1">
        <v>10.133426699999999</v>
      </c>
      <c r="B288" s="1">
        <v>9.6736478300000002</v>
      </c>
      <c r="C288" s="1">
        <v>9.9983469199999995</v>
      </c>
      <c r="D288" s="1">
        <v>9.8909653399999993</v>
      </c>
      <c r="E288" s="1">
        <v>10.287909300000001</v>
      </c>
      <c r="F288" s="1">
        <v>10.380116900000001</v>
      </c>
      <c r="G288" s="1">
        <v>10.2740607</v>
      </c>
      <c r="H288" s="1">
        <v>10.051640600000001</v>
      </c>
      <c r="I288" s="1" t="s">
        <v>633</v>
      </c>
      <c r="J288" s="1">
        <v>9.9240966999999998</v>
      </c>
      <c r="K288" s="1">
        <v>10.2484319</v>
      </c>
      <c r="L288" s="1" t="s">
        <v>632</v>
      </c>
      <c r="M288" s="1">
        <v>0.31963515999999997</v>
      </c>
      <c r="N288" s="1">
        <v>7.7909500000000007E-2</v>
      </c>
    </row>
    <row r="289" spans="1:14" x14ac:dyDescent="0.2">
      <c r="A289" s="1">
        <v>7.7838172300000004</v>
      </c>
      <c r="B289" s="1">
        <v>7.5893587299999998</v>
      </c>
      <c r="C289" s="1">
        <v>7.7281216099999996</v>
      </c>
      <c r="D289" s="1">
        <v>7.5471219999999999</v>
      </c>
      <c r="E289" s="1">
        <v>7.9999634999999998</v>
      </c>
      <c r="F289" s="1">
        <v>8.2299819299999992</v>
      </c>
      <c r="G289" s="1">
        <v>7.95906819</v>
      </c>
      <c r="H289" s="1">
        <v>8.14700968</v>
      </c>
      <c r="I289" s="1" t="s">
        <v>631</v>
      </c>
      <c r="J289" s="1">
        <v>7.6621048900000002</v>
      </c>
      <c r="K289" s="1">
        <v>8.0840058300000006</v>
      </c>
      <c r="L289" s="1" t="s">
        <v>630</v>
      </c>
      <c r="M289" s="1">
        <v>0.42236609000000003</v>
      </c>
      <c r="N289" s="1">
        <v>1.3051470000000001E-2</v>
      </c>
    </row>
    <row r="290" spans="1:14" x14ac:dyDescent="0.2">
      <c r="A290" s="1">
        <v>8.9608951700000006</v>
      </c>
      <c r="B290" s="1">
        <v>8.4722592700000003</v>
      </c>
      <c r="C290" s="1">
        <v>8.9739162300000004</v>
      </c>
      <c r="D290" s="1">
        <v>9.1368476600000008</v>
      </c>
      <c r="E290" s="1">
        <v>9.4357917400000009</v>
      </c>
      <c r="F290" s="1">
        <v>9.2539091899999999</v>
      </c>
      <c r="G290" s="1">
        <v>9.41480563</v>
      </c>
      <c r="H290" s="1">
        <v>9.2067952500000008</v>
      </c>
      <c r="I290" s="1" t="s">
        <v>629</v>
      </c>
      <c r="J290" s="1">
        <v>8.8859795899999998</v>
      </c>
      <c r="K290" s="1">
        <v>9.3278254500000006</v>
      </c>
      <c r="L290" s="1" t="s">
        <v>92</v>
      </c>
      <c r="M290" s="1">
        <v>0.42598752000000001</v>
      </c>
      <c r="N290" s="1">
        <v>4.8739299999999999E-2</v>
      </c>
    </row>
    <row r="291" spans="1:14" x14ac:dyDescent="0.2">
      <c r="A291" s="1">
        <v>7.8939395000000001</v>
      </c>
      <c r="B291" s="1">
        <v>8.0025222199999995</v>
      </c>
      <c r="C291" s="1">
        <v>7.70037533</v>
      </c>
      <c r="D291" s="1">
        <v>7.7673486799999996</v>
      </c>
      <c r="E291" s="1">
        <v>8.3981165699999991</v>
      </c>
      <c r="F291" s="1">
        <v>8.4824494599999998</v>
      </c>
      <c r="G291" s="1">
        <v>8.3423744899999992</v>
      </c>
      <c r="H291" s="1">
        <v>8.1798094999999993</v>
      </c>
      <c r="I291" s="1" t="s">
        <v>628</v>
      </c>
      <c r="J291" s="1">
        <v>7.8410464299999996</v>
      </c>
      <c r="K291" s="1">
        <v>8.3506875100000002</v>
      </c>
      <c r="L291" s="1" t="s">
        <v>627</v>
      </c>
      <c r="M291" s="1">
        <v>0.51027009999999995</v>
      </c>
      <c r="N291" s="1">
        <v>1.38769E-3</v>
      </c>
    </row>
    <row r="292" spans="1:14" x14ac:dyDescent="0.2">
      <c r="A292" s="1">
        <v>5.4822098199999996</v>
      </c>
      <c r="B292" s="1">
        <v>5.2391315499999997</v>
      </c>
      <c r="C292" s="1">
        <v>5.6283688200000004</v>
      </c>
      <c r="D292" s="1">
        <v>5.1962799200000003</v>
      </c>
      <c r="E292" s="1">
        <v>6.32868239</v>
      </c>
      <c r="F292" s="1">
        <v>5.9986512699999999</v>
      </c>
      <c r="G292" s="1">
        <v>5.9071132500000001</v>
      </c>
      <c r="H292" s="1">
        <v>5.8177751000000004</v>
      </c>
      <c r="I292" s="1" t="s">
        <v>626</v>
      </c>
      <c r="J292" s="1">
        <v>5.3864975299999998</v>
      </c>
      <c r="K292" s="1">
        <v>6.0130555000000001</v>
      </c>
      <c r="L292" s="1" t="s">
        <v>625</v>
      </c>
      <c r="M292" s="1">
        <v>0.64315940000000005</v>
      </c>
      <c r="N292" s="1">
        <v>6.8323469999999997E-2</v>
      </c>
    </row>
    <row r="293" spans="1:14" x14ac:dyDescent="0.2">
      <c r="A293" s="1">
        <v>8.0871515899999995</v>
      </c>
      <c r="B293" s="1">
        <v>8.2194347699999994</v>
      </c>
      <c r="C293" s="1">
        <v>8.1788007399999998</v>
      </c>
      <c r="D293" s="1">
        <v>7.8896647800000004</v>
      </c>
      <c r="E293" s="1">
        <v>8.3106558199999991</v>
      </c>
      <c r="F293" s="1">
        <v>8.6344945899999992</v>
      </c>
      <c r="G293" s="1">
        <v>8.4354793099999998</v>
      </c>
      <c r="H293" s="1">
        <v>8.5328347699999991</v>
      </c>
      <c r="I293" s="1" t="s">
        <v>624</v>
      </c>
      <c r="J293" s="1">
        <v>8.0937629700000002</v>
      </c>
      <c r="K293" s="1">
        <v>8.4783661200000004</v>
      </c>
      <c r="L293" s="1" t="s">
        <v>623</v>
      </c>
      <c r="M293" s="1">
        <v>0.38449506</v>
      </c>
      <c r="N293" s="1">
        <v>2.871129E-2</v>
      </c>
    </row>
    <row r="294" spans="1:14" x14ac:dyDescent="0.2">
      <c r="A294" s="1">
        <v>11.3001399</v>
      </c>
      <c r="B294" s="1">
        <v>11.254578199999999</v>
      </c>
      <c r="C294" s="1">
        <v>11.448044100000001</v>
      </c>
      <c r="D294" s="1">
        <v>11.509190800000001</v>
      </c>
      <c r="E294" s="1">
        <v>11.5073493</v>
      </c>
      <c r="F294" s="1">
        <v>11.812306</v>
      </c>
      <c r="G294" s="1">
        <v>11.736705799999999</v>
      </c>
      <c r="H294" s="1">
        <v>11.636681400000001</v>
      </c>
      <c r="I294" s="1" t="s">
        <v>622</v>
      </c>
      <c r="J294" s="1">
        <v>11.3779883</v>
      </c>
      <c r="K294" s="1">
        <v>11.673260600000001</v>
      </c>
      <c r="L294" s="1" t="s">
        <v>621</v>
      </c>
      <c r="M294" s="1">
        <v>0.29610207999999999</v>
      </c>
      <c r="N294" s="1">
        <v>2.9907360000000001E-2</v>
      </c>
    </row>
    <row r="295" spans="1:14" x14ac:dyDescent="0.2">
      <c r="A295" s="1">
        <v>9.2238687800000001</v>
      </c>
      <c r="B295" s="1">
        <v>9.2812414600000004</v>
      </c>
      <c r="C295" s="1">
        <v>8.9883291700000001</v>
      </c>
      <c r="D295" s="1">
        <v>9.0840176699999997</v>
      </c>
      <c r="E295" s="1">
        <v>9.6052555500000008</v>
      </c>
      <c r="F295" s="1">
        <v>9.9550456000000001</v>
      </c>
      <c r="G295" s="1">
        <v>9.8783793000000006</v>
      </c>
      <c r="H295" s="1">
        <v>9.8353688800000008</v>
      </c>
      <c r="I295" s="1" t="s">
        <v>620</v>
      </c>
      <c r="J295" s="1">
        <v>9.1443642700000005</v>
      </c>
      <c r="K295" s="1">
        <v>9.8185123300000008</v>
      </c>
      <c r="L295" s="1" t="s">
        <v>619</v>
      </c>
      <c r="M295" s="1">
        <v>0.67540608999999996</v>
      </c>
      <c r="N295" s="2">
        <v>3.8000000000000001E-7</v>
      </c>
    </row>
    <row r="296" spans="1:14" x14ac:dyDescent="0.2">
      <c r="A296" s="1">
        <v>11.6366806</v>
      </c>
      <c r="B296" s="1">
        <v>11.328635</v>
      </c>
      <c r="C296" s="1">
        <v>11.639646600000001</v>
      </c>
      <c r="D296" s="1">
        <v>11.740549100000001</v>
      </c>
      <c r="E296" s="1">
        <v>11.9748926</v>
      </c>
      <c r="F296" s="1">
        <v>11.9970722</v>
      </c>
      <c r="G296" s="1">
        <v>12.1437159</v>
      </c>
      <c r="H296" s="1">
        <v>12.2928833</v>
      </c>
      <c r="I296" s="1" t="s">
        <v>618</v>
      </c>
      <c r="J296" s="1">
        <v>11.586377799999999</v>
      </c>
      <c r="K296" s="1">
        <v>12.102141</v>
      </c>
      <c r="L296" s="1" t="s">
        <v>52</v>
      </c>
      <c r="M296" s="1">
        <v>0.51357803000000002</v>
      </c>
      <c r="N296" s="1">
        <v>4.6121999999999998E-4</v>
      </c>
    </row>
    <row r="297" spans="1:14" x14ac:dyDescent="0.2">
      <c r="A297" s="1">
        <v>9.8853892200000004</v>
      </c>
      <c r="B297" s="1">
        <v>9.9197659300000005</v>
      </c>
      <c r="C297" s="1">
        <v>9.5818799600000002</v>
      </c>
      <c r="D297" s="1">
        <v>9.5890498900000001</v>
      </c>
      <c r="E297" s="1">
        <v>10.1969362</v>
      </c>
      <c r="F297" s="1">
        <v>10.6297599</v>
      </c>
      <c r="G297" s="1">
        <v>10.1078574</v>
      </c>
      <c r="H297" s="1">
        <v>9.80239832</v>
      </c>
      <c r="I297" s="1" t="s">
        <v>617</v>
      </c>
      <c r="J297" s="1">
        <v>9.7440212499999994</v>
      </c>
      <c r="K297" s="1">
        <v>10.184238000000001</v>
      </c>
      <c r="L297" s="1" t="s">
        <v>616</v>
      </c>
      <c r="M297" s="1">
        <v>0.46246419999999999</v>
      </c>
      <c r="N297" s="1">
        <v>7.9558260000000006E-2</v>
      </c>
    </row>
    <row r="298" spans="1:14" x14ac:dyDescent="0.2">
      <c r="A298" s="1">
        <v>7.6707907100000003</v>
      </c>
      <c r="B298" s="1">
        <v>7.5073371599999996</v>
      </c>
      <c r="C298" s="1">
        <v>8.5761478800000006</v>
      </c>
      <c r="D298" s="1">
        <v>8.4588312899999991</v>
      </c>
      <c r="E298" s="1">
        <v>8.5044231000000003</v>
      </c>
      <c r="F298" s="1">
        <v>8.7049019300000001</v>
      </c>
      <c r="G298" s="1">
        <v>9.1732368300000005</v>
      </c>
      <c r="H298" s="1">
        <v>8.97104401</v>
      </c>
      <c r="I298" s="1" t="s">
        <v>615</v>
      </c>
      <c r="J298" s="1">
        <v>8.0532767599999993</v>
      </c>
      <c r="K298" s="1">
        <v>8.8384014700000009</v>
      </c>
      <c r="L298" s="1" t="s">
        <v>614</v>
      </c>
      <c r="M298" s="1">
        <v>0.73540963999999998</v>
      </c>
      <c r="N298" s="1">
        <v>5.2242759999999999E-2</v>
      </c>
    </row>
    <row r="299" spans="1:14" x14ac:dyDescent="0.2">
      <c r="A299" s="1">
        <v>9.2111604200000006</v>
      </c>
      <c r="B299" s="1">
        <v>9.0078646399999993</v>
      </c>
      <c r="C299" s="1">
        <v>9.0800054699999997</v>
      </c>
      <c r="D299" s="1">
        <v>9.1491461399999991</v>
      </c>
      <c r="E299" s="1">
        <v>9.48056111</v>
      </c>
      <c r="F299" s="1">
        <v>9.6466579400000008</v>
      </c>
      <c r="G299" s="1">
        <v>9.5572110800000001</v>
      </c>
      <c r="H299" s="1">
        <v>9.5052342200000002</v>
      </c>
      <c r="I299" s="1" t="s">
        <v>613</v>
      </c>
      <c r="J299" s="1">
        <v>9.1120441700000008</v>
      </c>
      <c r="K299" s="1">
        <v>9.5474160900000005</v>
      </c>
      <c r="L299" s="1" t="s">
        <v>612</v>
      </c>
      <c r="M299" s="1">
        <v>0.43440016999999997</v>
      </c>
      <c r="N299" s="2">
        <v>3.6100000000000003E-5</v>
      </c>
    </row>
    <row r="300" spans="1:14" x14ac:dyDescent="0.2">
      <c r="A300" s="1">
        <v>9.1006641199999994</v>
      </c>
      <c r="B300" s="1">
        <v>8.6426063299999996</v>
      </c>
      <c r="C300" s="1">
        <v>9.5453048700000007</v>
      </c>
      <c r="D300" s="1">
        <v>9.4938972699999997</v>
      </c>
      <c r="E300" s="1">
        <v>9.6752065500000004</v>
      </c>
      <c r="F300" s="1">
        <v>9.5753646000000003</v>
      </c>
      <c r="G300" s="1">
        <v>10.133347000000001</v>
      </c>
      <c r="H300" s="1">
        <v>10.0112063</v>
      </c>
      <c r="I300" s="1" t="s">
        <v>611</v>
      </c>
      <c r="J300" s="1">
        <v>9.1956181499999996</v>
      </c>
      <c r="K300" s="1">
        <v>9.8487811099999991</v>
      </c>
      <c r="L300" s="1" t="s">
        <v>610</v>
      </c>
      <c r="M300" s="1">
        <v>0.62943084000000005</v>
      </c>
      <c r="N300" s="1">
        <v>3.7210739999999999E-2</v>
      </c>
    </row>
    <row r="301" spans="1:14" x14ac:dyDescent="0.2">
      <c r="A301" s="1">
        <v>8.9608951700000006</v>
      </c>
      <c r="B301" s="1">
        <v>8.5450735800000004</v>
      </c>
      <c r="C301" s="1">
        <v>9.7247320399999992</v>
      </c>
      <c r="D301" s="1">
        <v>9.4996716200000009</v>
      </c>
      <c r="E301" s="1">
        <v>9.76678231</v>
      </c>
      <c r="F301" s="1">
        <v>9.4579555600000003</v>
      </c>
      <c r="G301" s="1">
        <v>10.294540700000001</v>
      </c>
      <c r="H301" s="1">
        <v>10.122246499999999</v>
      </c>
      <c r="I301" s="1" t="s">
        <v>609</v>
      </c>
      <c r="J301" s="1">
        <v>9.1825931000000001</v>
      </c>
      <c r="K301" s="1">
        <v>9.9103812599999994</v>
      </c>
      <c r="L301" s="1" t="s">
        <v>608</v>
      </c>
      <c r="M301" s="1">
        <v>0.69332777000000001</v>
      </c>
      <c r="N301" s="1">
        <v>7.5350189999999997E-2</v>
      </c>
    </row>
    <row r="302" spans="1:14" x14ac:dyDescent="0.2">
      <c r="A302" s="1">
        <v>2.8314780000000002</v>
      </c>
      <c r="B302" s="1">
        <v>2.7667298200000001</v>
      </c>
      <c r="C302" s="1">
        <v>3.59774795</v>
      </c>
      <c r="D302" s="1">
        <v>3.85742048</v>
      </c>
      <c r="E302" s="1">
        <v>3.31175511</v>
      </c>
      <c r="F302" s="1">
        <v>4.5288387999999999</v>
      </c>
      <c r="G302" s="1">
        <v>5.8590324100000002</v>
      </c>
      <c r="H302" s="1">
        <v>5.1159537100000003</v>
      </c>
      <c r="I302" s="1" t="s">
        <v>607</v>
      </c>
      <c r="J302" s="1">
        <v>3.2633440600000001</v>
      </c>
      <c r="K302" s="1">
        <v>4.7038950100000001</v>
      </c>
      <c r="L302" s="1" t="s">
        <v>606</v>
      </c>
      <c r="M302" s="1">
        <v>1.74182451</v>
      </c>
      <c r="N302" s="1">
        <v>4.7515719999999997E-2</v>
      </c>
    </row>
    <row r="303" spans="1:14" x14ac:dyDescent="0.2">
      <c r="A303" s="1">
        <v>7.3382174600000001</v>
      </c>
      <c r="B303" s="1">
        <v>6.8355437300000004</v>
      </c>
      <c r="C303" s="1">
        <v>7.8965264199999998</v>
      </c>
      <c r="D303" s="1">
        <v>8.0608678499999993</v>
      </c>
      <c r="E303" s="1">
        <v>8.3016109</v>
      </c>
      <c r="F303" s="1">
        <v>8.0731989599999991</v>
      </c>
      <c r="G303" s="1">
        <v>8.7736948300000002</v>
      </c>
      <c r="H303" s="1">
        <v>8.6150805100000003</v>
      </c>
      <c r="I303" s="1" t="s">
        <v>605</v>
      </c>
      <c r="J303" s="1">
        <v>7.5327888600000001</v>
      </c>
      <c r="K303" s="1">
        <v>8.4408963000000004</v>
      </c>
      <c r="L303" s="1" t="s">
        <v>604</v>
      </c>
      <c r="M303" s="1">
        <v>0.86062517000000005</v>
      </c>
      <c r="N303" s="1">
        <v>2.2923260000000001E-2</v>
      </c>
    </row>
    <row r="304" spans="1:14" x14ac:dyDescent="0.2">
      <c r="A304" s="1">
        <v>9.1234508000000005</v>
      </c>
      <c r="B304" s="1">
        <v>9.0132777999999991</v>
      </c>
      <c r="C304" s="1">
        <v>9.0960655999999993</v>
      </c>
      <c r="D304" s="1">
        <v>9.0840176699999997</v>
      </c>
      <c r="E304" s="1">
        <v>9.4785559999999993</v>
      </c>
      <c r="F304" s="1">
        <v>10.1804372</v>
      </c>
      <c r="G304" s="1">
        <v>9.8903891099999992</v>
      </c>
      <c r="H304" s="1">
        <v>9.6468648600000009</v>
      </c>
      <c r="I304" s="1" t="s">
        <v>603</v>
      </c>
      <c r="J304" s="1">
        <v>9.0792029700000008</v>
      </c>
      <c r="K304" s="1">
        <v>9.7990617800000006</v>
      </c>
      <c r="L304" s="1" t="s">
        <v>602</v>
      </c>
      <c r="M304" s="1">
        <v>0.74445645000000005</v>
      </c>
      <c r="N304" s="2">
        <v>8.8800000000000004E-5</v>
      </c>
    </row>
    <row r="305" spans="1:14" x14ac:dyDescent="0.2">
      <c r="A305" s="1">
        <v>7.8288797399999996</v>
      </c>
      <c r="B305" s="1">
        <v>7.4039785</v>
      </c>
      <c r="C305" s="1">
        <v>7.9505234700000003</v>
      </c>
      <c r="D305" s="1">
        <v>7.8298026299999997</v>
      </c>
      <c r="E305" s="1">
        <v>8.5356170599999999</v>
      </c>
      <c r="F305" s="1">
        <v>8.4868966599999993</v>
      </c>
      <c r="G305" s="1">
        <v>8.6590323900000001</v>
      </c>
      <c r="H305" s="1">
        <v>8.5990021799999994</v>
      </c>
      <c r="I305" s="1" t="s">
        <v>601</v>
      </c>
      <c r="J305" s="1">
        <v>7.7532960900000001</v>
      </c>
      <c r="K305" s="1">
        <v>8.5701370699999995</v>
      </c>
      <c r="L305" s="1" t="s">
        <v>94</v>
      </c>
      <c r="M305" s="1">
        <v>0.80730022999999995</v>
      </c>
      <c r="N305" s="2">
        <v>7.4000000000000001E-7</v>
      </c>
    </row>
    <row r="306" spans="1:14" x14ac:dyDescent="0.2">
      <c r="A306" s="1">
        <v>8.7339172000000005</v>
      </c>
      <c r="B306" s="1">
        <v>8.7918006599999998</v>
      </c>
      <c r="C306" s="1">
        <v>8.6898652700000003</v>
      </c>
      <c r="D306" s="1">
        <v>8.6817670499999995</v>
      </c>
      <c r="E306" s="1">
        <v>8.9016051399999991</v>
      </c>
      <c r="F306" s="1">
        <v>9.2512975300000004</v>
      </c>
      <c r="G306" s="1">
        <v>8.9067658499999993</v>
      </c>
      <c r="H306" s="1">
        <v>8.9394684400000006</v>
      </c>
      <c r="I306" s="1" t="s">
        <v>600</v>
      </c>
      <c r="J306" s="1">
        <v>8.7243375400000005</v>
      </c>
      <c r="K306" s="1">
        <v>8.9997842400000003</v>
      </c>
      <c r="L306" s="1" t="s">
        <v>599</v>
      </c>
      <c r="M306" s="1">
        <v>0.28190555</v>
      </c>
      <c r="N306" s="1">
        <v>9.1416960000000005E-2</v>
      </c>
    </row>
    <row r="307" spans="1:14" x14ac:dyDescent="0.2">
      <c r="A307" s="1">
        <v>6.6778534499999997</v>
      </c>
      <c r="B307" s="1">
        <v>6.3106323199999999</v>
      </c>
      <c r="C307" s="1">
        <v>6.4895196899999998</v>
      </c>
      <c r="D307" s="1">
        <v>6.4232712300000001</v>
      </c>
      <c r="E307" s="1">
        <v>7.4563619299999999</v>
      </c>
      <c r="F307" s="1">
        <v>7.0961175900000004</v>
      </c>
      <c r="G307" s="1">
        <v>7.0741877500000001</v>
      </c>
      <c r="H307" s="1">
        <v>6.6260766899999997</v>
      </c>
      <c r="I307" s="1" t="s">
        <v>598</v>
      </c>
      <c r="J307" s="1">
        <v>6.4753191699999997</v>
      </c>
      <c r="K307" s="1">
        <v>7.06318599</v>
      </c>
      <c r="L307" s="1" t="s">
        <v>597</v>
      </c>
      <c r="M307" s="1">
        <v>0.61718340999999999</v>
      </c>
      <c r="N307" s="1">
        <v>4.2910690000000001E-2</v>
      </c>
    </row>
    <row r="308" spans="1:14" x14ac:dyDescent="0.2">
      <c r="A308" s="1">
        <v>12.177800299999999</v>
      </c>
      <c r="B308" s="1">
        <v>12.176201600000001</v>
      </c>
      <c r="C308" s="1">
        <v>12.176645199999999</v>
      </c>
      <c r="D308" s="1">
        <v>12.2306086</v>
      </c>
      <c r="E308" s="1">
        <v>12.4972318</v>
      </c>
      <c r="F308" s="1">
        <v>12.489507400000001</v>
      </c>
      <c r="G308" s="1">
        <v>12.581925200000001</v>
      </c>
      <c r="H308" s="1">
        <v>12.8086503</v>
      </c>
      <c r="I308" s="1" t="s">
        <v>596</v>
      </c>
      <c r="J308" s="1">
        <v>12.1903139</v>
      </c>
      <c r="K308" s="1">
        <v>12.5943287</v>
      </c>
      <c r="L308" s="1" t="s">
        <v>595</v>
      </c>
      <c r="M308" s="1">
        <v>0.40976562999999999</v>
      </c>
      <c r="N308" s="1">
        <v>1.3711999999999999E-4</v>
      </c>
    </row>
    <row r="309" spans="1:14" x14ac:dyDescent="0.2">
      <c r="A309" s="1">
        <v>11.018296299999999</v>
      </c>
      <c r="B309" s="1">
        <v>9.8979842399999995</v>
      </c>
      <c r="C309" s="1">
        <v>11.001909899999999</v>
      </c>
      <c r="D309" s="1">
        <v>11.083945699999999</v>
      </c>
      <c r="E309" s="1">
        <v>11.6166856</v>
      </c>
      <c r="F309" s="1">
        <v>11.039280700000001</v>
      </c>
      <c r="G309" s="1">
        <v>11.968923200000001</v>
      </c>
      <c r="H309" s="1">
        <v>12.006352700000001</v>
      </c>
      <c r="I309" s="1" t="s">
        <v>594</v>
      </c>
      <c r="J309" s="1">
        <v>10.750534</v>
      </c>
      <c r="K309" s="1">
        <v>11.657810599999999</v>
      </c>
      <c r="L309" s="1" t="s">
        <v>26</v>
      </c>
      <c r="M309" s="1">
        <v>0.88313302999999999</v>
      </c>
      <c r="N309" s="1">
        <v>1.820395E-2</v>
      </c>
    </row>
    <row r="310" spans="1:14" x14ac:dyDescent="0.2">
      <c r="A310" s="1">
        <v>11.1534134</v>
      </c>
      <c r="B310" s="1">
        <v>12.2090049</v>
      </c>
      <c r="C310" s="1">
        <v>10.7056773</v>
      </c>
      <c r="D310" s="1">
        <v>11.0890615</v>
      </c>
      <c r="E310" s="1">
        <v>12.6063911</v>
      </c>
      <c r="F310" s="1">
        <v>13.312147100000001</v>
      </c>
      <c r="G310" s="1">
        <v>12.1383755</v>
      </c>
      <c r="H310" s="1">
        <v>12.131092199999999</v>
      </c>
      <c r="I310" s="1" t="s">
        <v>593</v>
      </c>
      <c r="J310" s="1">
        <v>11.2892893</v>
      </c>
      <c r="K310" s="1">
        <v>12.5470015</v>
      </c>
      <c r="L310" s="1" t="s">
        <v>592</v>
      </c>
      <c r="M310" s="1">
        <v>1.2260326100000001</v>
      </c>
      <c r="N310" s="1">
        <v>5.3070350000000002E-2</v>
      </c>
    </row>
    <row r="311" spans="1:14" x14ac:dyDescent="0.2">
      <c r="A311" s="1">
        <v>8.4428593200000002</v>
      </c>
      <c r="B311" s="1">
        <v>8.4761846199999997</v>
      </c>
      <c r="C311" s="1">
        <v>8.6322923599999992</v>
      </c>
      <c r="D311" s="1">
        <v>8.5432599699999994</v>
      </c>
      <c r="E311" s="1">
        <v>8.7469416800000008</v>
      </c>
      <c r="F311" s="1">
        <v>8.7610587599999992</v>
      </c>
      <c r="G311" s="1">
        <v>8.9008412200000002</v>
      </c>
      <c r="H311" s="1">
        <v>8.8674693399999995</v>
      </c>
      <c r="I311" s="1" t="s">
        <v>591</v>
      </c>
      <c r="J311" s="1">
        <v>8.5236490699999994</v>
      </c>
      <c r="K311" s="1">
        <v>8.8190777499999999</v>
      </c>
      <c r="L311" s="1" t="s">
        <v>590</v>
      </c>
      <c r="M311" s="1">
        <v>0.29699824000000002</v>
      </c>
      <c r="N311" s="1">
        <v>2.5821719999999999E-2</v>
      </c>
    </row>
    <row r="312" spans="1:14" x14ac:dyDescent="0.2">
      <c r="A312" s="1">
        <v>7.8008810400000002</v>
      </c>
      <c r="B312" s="1">
        <v>7.8834266900000003</v>
      </c>
      <c r="C312" s="1">
        <v>7.8212351399999998</v>
      </c>
      <c r="D312" s="1">
        <v>7.7926556099999997</v>
      </c>
      <c r="E312" s="1">
        <v>8.2555156499999995</v>
      </c>
      <c r="F312" s="1">
        <v>8.2973600399999992</v>
      </c>
      <c r="G312" s="1">
        <v>7.9533549199999998</v>
      </c>
      <c r="H312" s="1">
        <v>8.07908443</v>
      </c>
      <c r="I312" s="1" t="s">
        <v>589</v>
      </c>
      <c r="J312" s="1">
        <v>7.82454962</v>
      </c>
      <c r="K312" s="1">
        <v>8.1463287599999994</v>
      </c>
      <c r="L312" s="1" t="s">
        <v>588</v>
      </c>
      <c r="M312" s="1">
        <v>0.32860755000000003</v>
      </c>
      <c r="N312" s="1">
        <v>6.5088709999999994E-2</v>
      </c>
    </row>
    <row r="313" spans="1:14" x14ac:dyDescent="0.2">
      <c r="A313" s="1">
        <v>9.0775117600000002</v>
      </c>
      <c r="B313" s="1">
        <v>8.7339608999999996</v>
      </c>
      <c r="C313" s="1">
        <v>8.9056966600000003</v>
      </c>
      <c r="D313" s="1">
        <v>8.6986000200000007</v>
      </c>
      <c r="E313" s="1">
        <v>9.3874527600000004</v>
      </c>
      <c r="F313" s="1">
        <v>9.2088549000000004</v>
      </c>
      <c r="G313" s="1">
        <v>9.2404608600000007</v>
      </c>
      <c r="H313" s="1">
        <v>9.2817344100000003</v>
      </c>
      <c r="I313" s="1" t="s">
        <v>587</v>
      </c>
      <c r="J313" s="1">
        <v>8.8539423300000006</v>
      </c>
      <c r="K313" s="1">
        <v>9.2796257299999994</v>
      </c>
      <c r="L313" s="1" t="s">
        <v>586</v>
      </c>
      <c r="M313" s="1">
        <v>0.41943787999999999</v>
      </c>
      <c r="N313" s="1">
        <v>5.1637999999999996E-3</v>
      </c>
    </row>
    <row r="314" spans="1:14" x14ac:dyDescent="0.2">
      <c r="A314" s="1">
        <v>6.2510443000000002</v>
      </c>
      <c r="B314" s="1">
        <v>6.6944097300000003</v>
      </c>
      <c r="C314" s="1">
        <v>6.4567261699999996</v>
      </c>
      <c r="D314" s="1">
        <v>6.1955691599999998</v>
      </c>
      <c r="E314" s="1">
        <v>6.6035179299999998</v>
      </c>
      <c r="F314" s="1">
        <v>7.33191142</v>
      </c>
      <c r="G314" s="1">
        <v>7.3248556300000001</v>
      </c>
      <c r="H314" s="1">
        <v>7.3085818700000003</v>
      </c>
      <c r="I314" s="1" t="s">
        <v>585</v>
      </c>
      <c r="J314" s="1">
        <v>6.3994373400000004</v>
      </c>
      <c r="K314" s="1">
        <v>7.1422167099999996</v>
      </c>
      <c r="L314" s="1" t="s">
        <v>584</v>
      </c>
      <c r="M314" s="1">
        <v>0.76676825000000004</v>
      </c>
      <c r="N314" s="1">
        <v>1.2530990000000001E-2</v>
      </c>
    </row>
    <row r="315" spans="1:14" x14ac:dyDescent="0.2">
      <c r="A315" s="1">
        <v>9.9454479599999992</v>
      </c>
      <c r="B315" s="1">
        <v>9.9679531400000005</v>
      </c>
      <c r="C315" s="1">
        <v>10.0265533</v>
      </c>
      <c r="D315" s="1">
        <v>10.034443100000001</v>
      </c>
      <c r="E315" s="1">
        <v>10.1154069</v>
      </c>
      <c r="F315" s="1">
        <v>10.288831699999999</v>
      </c>
      <c r="G315" s="1">
        <v>10.235741900000001</v>
      </c>
      <c r="H315" s="1">
        <v>10.4901441</v>
      </c>
      <c r="I315" s="1" t="s">
        <v>583</v>
      </c>
      <c r="J315" s="1">
        <v>9.9935993599999993</v>
      </c>
      <c r="K315" s="1">
        <v>10.2825311</v>
      </c>
      <c r="L315" s="1" t="s">
        <v>582</v>
      </c>
      <c r="M315" s="1">
        <v>0.29480074000000001</v>
      </c>
      <c r="N315" s="1">
        <v>2.871129E-2</v>
      </c>
    </row>
    <row r="316" spans="1:14" x14ac:dyDescent="0.2">
      <c r="A316" s="1">
        <v>8.9456322999999998</v>
      </c>
      <c r="B316" s="1">
        <v>8.7405032499999997</v>
      </c>
      <c r="C316" s="1">
        <v>8.9087307800000008</v>
      </c>
      <c r="D316" s="1">
        <v>8.87185427</v>
      </c>
      <c r="E316" s="1">
        <v>9.3659198499999992</v>
      </c>
      <c r="F316" s="1">
        <v>9.3764132399999998</v>
      </c>
      <c r="G316" s="1">
        <v>9.0871583499999993</v>
      </c>
      <c r="H316" s="1">
        <v>8.9298594100000006</v>
      </c>
      <c r="I316" s="1" t="s">
        <v>581</v>
      </c>
      <c r="J316" s="1">
        <v>8.8666801500000005</v>
      </c>
      <c r="K316" s="1">
        <v>9.1898377100000008</v>
      </c>
      <c r="L316" s="1" t="s">
        <v>580</v>
      </c>
      <c r="M316" s="1">
        <v>0.33390682999999999</v>
      </c>
      <c r="N316" s="1">
        <v>8.0465869999999995E-2</v>
      </c>
    </row>
    <row r="317" spans="1:14" x14ac:dyDescent="0.2">
      <c r="A317" s="1">
        <v>13.6289943</v>
      </c>
      <c r="B317" s="1">
        <v>13.513067100000001</v>
      </c>
      <c r="C317" s="1">
        <v>13.6446632</v>
      </c>
      <c r="D317" s="1">
        <v>13.683125</v>
      </c>
      <c r="E317" s="1">
        <v>13.858768700000001</v>
      </c>
      <c r="F317" s="1">
        <v>14.0824985</v>
      </c>
      <c r="G317" s="1">
        <v>14.059044</v>
      </c>
      <c r="H317" s="1">
        <v>14.043327700000001</v>
      </c>
      <c r="I317" s="1" t="s">
        <v>579</v>
      </c>
      <c r="J317" s="1">
        <v>13.617462400000001</v>
      </c>
      <c r="K317" s="1">
        <v>14.010909699999999</v>
      </c>
      <c r="L317" s="1" t="s">
        <v>116</v>
      </c>
      <c r="M317" s="1">
        <v>0.39474811999999998</v>
      </c>
      <c r="N317" s="2">
        <v>1.19E-5</v>
      </c>
    </row>
    <row r="318" spans="1:14" x14ac:dyDescent="0.2">
      <c r="A318" s="1">
        <v>9.6165154600000005</v>
      </c>
      <c r="B318" s="1">
        <v>9.5128882200000007</v>
      </c>
      <c r="C318" s="1">
        <v>9.6432812600000002</v>
      </c>
      <c r="D318" s="1">
        <v>9.7052161800000007</v>
      </c>
      <c r="E318" s="1">
        <v>9.9149999100000006</v>
      </c>
      <c r="F318" s="1">
        <v>10.005510900000001</v>
      </c>
      <c r="G318" s="1">
        <v>10.059480499999999</v>
      </c>
      <c r="H318" s="1">
        <v>9.9395953600000002</v>
      </c>
      <c r="I318" s="1" t="s">
        <v>578</v>
      </c>
      <c r="J318" s="1">
        <v>9.6194752799999996</v>
      </c>
      <c r="K318" s="1">
        <v>9.9798966700000005</v>
      </c>
      <c r="L318" s="1" t="s">
        <v>577</v>
      </c>
      <c r="M318" s="1">
        <v>0.36041983999999999</v>
      </c>
      <c r="N318" s="1">
        <v>2.0977999999999999E-4</v>
      </c>
    </row>
    <row r="319" spans="1:14" x14ac:dyDescent="0.2">
      <c r="A319" s="1">
        <v>8.4464783299999997</v>
      </c>
      <c r="B319" s="1">
        <v>7.8893264900000002</v>
      </c>
      <c r="C319" s="1">
        <v>7.9680825200000003</v>
      </c>
      <c r="D319" s="1">
        <v>8.0917797900000004</v>
      </c>
      <c r="E319" s="1">
        <v>8.6856871299999998</v>
      </c>
      <c r="F319" s="1">
        <v>8.7683838600000001</v>
      </c>
      <c r="G319" s="1">
        <v>8.4956811299999995</v>
      </c>
      <c r="H319" s="1">
        <v>8.3670933900000009</v>
      </c>
      <c r="I319" s="1" t="s">
        <v>576</v>
      </c>
      <c r="J319" s="1">
        <v>8.0989167799999997</v>
      </c>
      <c r="K319" s="1">
        <v>8.5792113800000003</v>
      </c>
      <c r="L319" s="1" t="s">
        <v>575</v>
      </c>
      <c r="M319" s="1">
        <v>0.47235653</v>
      </c>
      <c r="N319" s="1">
        <v>4.0013840000000002E-2</v>
      </c>
    </row>
    <row r="320" spans="1:14" x14ac:dyDescent="0.2">
      <c r="A320" s="1">
        <v>9.9969493499999995</v>
      </c>
      <c r="B320" s="1">
        <v>9.8921198199999996</v>
      </c>
      <c r="C320" s="1">
        <v>9.7587598300000007</v>
      </c>
      <c r="D320" s="1">
        <v>9.8402889099999999</v>
      </c>
      <c r="E320" s="1">
        <v>10.267150900000001</v>
      </c>
      <c r="F320" s="1">
        <v>10.6507209</v>
      </c>
      <c r="G320" s="1">
        <v>10.2934105</v>
      </c>
      <c r="H320" s="1">
        <v>9.9299871900000003</v>
      </c>
      <c r="I320" s="1" t="s">
        <v>574</v>
      </c>
      <c r="J320" s="1">
        <v>9.8720294800000001</v>
      </c>
      <c r="K320" s="1">
        <v>10.2853174</v>
      </c>
      <c r="L320" s="1" t="s">
        <v>573</v>
      </c>
      <c r="M320" s="1">
        <v>0.43332859000000001</v>
      </c>
      <c r="N320" s="1">
        <v>4.2353330000000002E-2</v>
      </c>
    </row>
    <row r="321" spans="1:14" x14ac:dyDescent="0.2">
      <c r="A321" s="1">
        <v>6.5491216300000001</v>
      </c>
      <c r="B321" s="1">
        <v>6.14297746</v>
      </c>
      <c r="C321" s="1">
        <v>7.0025175900000001</v>
      </c>
      <c r="D321" s="1">
        <v>6.9473528</v>
      </c>
      <c r="E321" s="1">
        <v>7.5356474100000002</v>
      </c>
      <c r="F321" s="1">
        <v>7.4997412900000002</v>
      </c>
      <c r="G321" s="1">
        <v>7.9008910600000002</v>
      </c>
      <c r="H321" s="1">
        <v>7.4938914700000003</v>
      </c>
      <c r="I321" s="1" t="s">
        <v>572</v>
      </c>
      <c r="J321" s="1">
        <v>6.6604923700000001</v>
      </c>
      <c r="K321" s="1">
        <v>7.60754281</v>
      </c>
      <c r="L321" s="1" t="s">
        <v>571</v>
      </c>
      <c r="M321" s="1">
        <v>0.92649800000000004</v>
      </c>
      <c r="N321" s="1">
        <v>9.9975999999999993E-4</v>
      </c>
    </row>
    <row r="322" spans="1:14" x14ac:dyDescent="0.2">
      <c r="A322" s="1">
        <v>9.00082396</v>
      </c>
      <c r="B322" s="1">
        <v>8.7174740400000008</v>
      </c>
      <c r="C322" s="1">
        <v>9.1432003999999996</v>
      </c>
      <c r="D322" s="1">
        <v>9.2530776299999999</v>
      </c>
      <c r="E322" s="1">
        <v>9.4481399899999996</v>
      </c>
      <c r="F322" s="1">
        <v>9.5415617200000007</v>
      </c>
      <c r="G322" s="1">
        <v>9.7425356000000001</v>
      </c>
      <c r="H322" s="1">
        <v>9.48131272</v>
      </c>
      <c r="I322" s="1" t="s">
        <v>570</v>
      </c>
      <c r="J322" s="1">
        <v>9.0286440100000007</v>
      </c>
      <c r="K322" s="1">
        <v>9.5533875100000003</v>
      </c>
      <c r="L322" s="1" t="s">
        <v>569</v>
      </c>
      <c r="M322" s="1">
        <v>0.51701021999999996</v>
      </c>
      <c r="N322" s="1">
        <v>3.8413700000000002E-3</v>
      </c>
    </row>
    <row r="323" spans="1:14" x14ac:dyDescent="0.2">
      <c r="A323" s="1">
        <v>11.6922259</v>
      </c>
      <c r="B323" s="1">
        <v>11.254006800000001</v>
      </c>
      <c r="C323" s="1">
        <v>11.4078637</v>
      </c>
      <c r="D323" s="1">
        <v>11.435291599999999</v>
      </c>
      <c r="E323" s="1">
        <v>11.8016749</v>
      </c>
      <c r="F323" s="1">
        <v>11.714253599999999</v>
      </c>
      <c r="G323" s="1">
        <v>11.8409453</v>
      </c>
      <c r="H323" s="1">
        <v>11.6745736</v>
      </c>
      <c r="I323" s="1" t="s">
        <v>568</v>
      </c>
      <c r="J323" s="1">
        <v>11.447347000000001</v>
      </c>
      <c r="K323" s="1">
        <v>11.757861800000001</v>
      </c>
      <c r="L323" s="1" t="s">
        <v>48</v>
      </c>
      <c r="M323" s="1">
        <v>0.30328998000000001</v>
      </c>
      <c r="N323" s="1">
        <v>4.2251030000000002E-2</v>
      </c>
    </row>
    <row r="324" spans="1:14" x14ac:dyDescent="0.2">
      <c r="A324" s="1">
        <v>10.4764961</v>
      </c>
      <c r="B324" s="1">
        <v>10.057134</v>
      </c>
      <c r="C324" s="1">
        <v>10.5147745</v>
      </c>
      <c r="D324" s="1">
        <v>10.4880634</v>
      </c>
      <c r="E324" s="1">
        <v>10.9523166</v>
      </c>
      <c r="F324" s="1">
        <v>10.474950700000001</v>
      </c>
      <c r="G324" s="1">
        <v>10.897832299999999</v>
      </c>
      <c r="H324" s="1">
        <v>10.844841799999999</v>
      </c>
      <c r="I324" s="1" t="s">
        <v>567</v>
      </c>
      <c r="J324" s="1">
        <v>10.384117</v>
      </c>
      <c r="K324" s="1">
        <v>10.792485299999999</v>
      </c>
      <c r="L324" s="1" t="s">
        <v>566</v>
      </c>
      <c r="M324" s="1">
        <v>0.40863530999999997</v>
      </c>
      <c r="N324" s="1">
        <v>4.6968280000000001E-2</v>
      </c>
    </row>
    <row r="325" spans="1:14" x14ac:dyDescent="0.2">
      <c r="A325" s="1">
        <v>9.5029303200000008</v>
      </c>
      <c r="B325" s="1">
        <v>9.2123134699999998</v>
      </c>
      <c r="C325" s="1">
        <v>9.1457743899999997</v>
      </c>
      <c r="D325" s="1">
        <v>9.0238462399999992</v>
      </c>
      <c r="E325" s="1">
        <v>10.0399119</v>
      </c>
      <c r="F325" s="1">
        <v>10.0691758</v>
      </c>
      <c r="G325" s="1">
        <v>9.91705112</v>
      </c>
      <c r="H325" s="1">
        <v>9.6271803600000005</v>
      </c>
      <c r="I325" s="1" t="s">
        <v>565</v>
      </c>
      <c r="J325" s="1">
        <v>9.2212161100000003</v>
      </c>
      <c r="K325" s="1">
        <v>9.9133297900000006</v>
      </c>
      <c r="L325" s="1" t="s">
        <v>564</v>
      </c>
      <c r="M325" s="1">
        <v>0.69167559000000001</v>
      </c>
      <c r="N325" s="2">
        <v>8.8800000000000004E-5</v>
      </c>
    </row>
    <row r="326" spans="1:14" x14ac:dyDescent="0.2">
      <c r="A326" s="1">
        <v>12.521061700000001</v>
      </c>
      <c r="B326" s="1">
        <v>12.1695505</v>
      </c>
      <c r="C326" s="1">
        <v>12.6286498</v>
      </c>
      <c r="D326" s="1">
        <v>12.730755</v>
      </c>
      <c r="E326" s="1">
        <v>13.056800000000001</v>
      </c>
      <c r="F326" s="1">
        <v>12.865166800000001</v>
      </c>
      <c r="G326" s="1">
        <v>13.001467399999999</v>
      </c>
      <c r="H326" s="1">
        <v>12.8883315</v>
      </c>
      <c r="I326" s="1" t="s">
        <v>563</v>
      </c>
      <c r="J326" s="1">
        <v>12.5125042</v>
      </c>
      <c r="K326" s="1">
        <v>12.9529414</v>
      </c>
      <c r="L326" s="1" t="s">
        <v>562</v>
      </c>
      <c r="M326" s="1">
        <v>0.42781812000000002</v>
      </c>
      <c r="N326" s="1">
        <v>1.1306780000000001E-2</v>
      </c>
    </row>
    <row r="327" spans="1:14" x14ac:dyDescent="0.2">
      <c r="A327" s="1">
        <v>9.9695432299999993</v>
      </c>
      <c r="B327" s="1">
        <v>9.7437088200000002</v>
      </c>
      <c r="C327" s="1">
        <v>10.0362966</v>
      </c>
      <c r="D327" s="1">
        <v>9.9554116500000003</v>
      </c>
      <c r="E327" s="1">
        <v>10.1623792</v>
      </c>
      <c r="F327" s="1">
        <v>10.2696024</v>
      </c>
      <c r="G327" s="1">
        <v>10.446654799999999</v>
      </c>
      <c r="H327" s="1">
        <v>10.2856065</v>
      </c>
      <c r="I327" s="1" t="s">
        <v>561</v>
      </c>
      <c r="J327" s="1">
        <v>9.9262400799999995</v>
      </c>
      <c r="K327" s="1">
        <v>10.2910608</v>
      </c>
      <c r="L327" s="1" t="s">
        <v>560</v>
      </c>
      <c r="M327" s="1">
        <v>0.36481027999999999</v>
      </c>
      <c r="N327" s="1">
        <v>5.4838700000000001E-3</v>
      </c>
    </row>
    <row r="328" spans="1:14" x14ac:dyDescent="0.2">
      <c r="A328" s="1">
        <v>9.4040330700000005</v>
      </c>
      <c r="B328" s="1">
        <v>9.4721934700000006</v>
      </c>
      <c r="C328" s="1">
        <v>9.5685125600000003</v>
      </c>
      <c r="D328" s="1">
        <v>9.4919673400000004</v>
      </c>
      <c r="E328" s="1">
        <v>9.53752931</v>
      </c>
      <c r="F328" s="1">
        <v>9.7794733199999992</v>
      </c>
      <c r="G328" s="1">
        <v>10.0039081</v>
      </c>
      <c r="H328" s="1">
        <v>9.9395953600000002</v>
      </c>
      <c r="I328" s="1" t="s">
        <v>559</v>
      </c>
      <c r="J328" s="1">
        <v>9.4841766100000005</v>
      </c>
      <c r="K328" s="1">
        <v>9.8151265199999997</v>
      </c>
      <c r="L328" s="1" t="s">
        <v>558</v>
      </c>
      <c r="M328" s="1">
        <v>0.34132835</v>
      </c>
      <c r="N328" s="1">
        <v>4.2377890000000001E-2</v>
      </c>
    </row>
    <row r="329" spans="1:14" x14ac:dyDescent="0.2">
      <c r="A329" s="1">
        <v>8.6516543400000003</v>
      </c>
      <c r="B329" s="1">
        <v>8.6873144100000008</v>
      </c>
      <c r="C329" s="1">
        <v>8.5684941099999996</v>
      </c>
      <c r="D329" s="1">
        <v>8.5909218700000007</v>
      </c>
      <c r="E329" s="1">
        <v>9.0221369100000004</v>
      </c>
      <c r="F329" s="1">
        <v>9.2899845299999999</v>
      </c>
      <c r="G329" s="1">
        <v>9.2591061099999994</v>
      </c>
      <c r="H329" s="1">
        <v>9.0080445099999995</v>
      </c>
      <c r="I329" s="1" t="s">
        <v>557</v>
      </c>
      <c r="J329" s="1">
        <v>8.6245961799999993</v>
      </c>
      <c r="K329" s="1">
        <v>9.1448180099999998</v>
      </c>
      <c r="L329" s="1" t="s">
        <v>556</v>
      </c>
      <c r="M329" s="1">
        <v>0.52605166000000003</v>
      </c>
      <c r="N329" s="2">
        <v>5.24E-5</v>
      </c>
    </row>
    <row r="330" spans="1:14" x14ac:dyDescent="0.2">
      <c r="A330" s="1">
        <v>7.1732943699999998</v>
      </c>
      <c r="B330" s="1">
        <v>6.5228553500000004</v>
      </c>
      <c r="C330" s="1">
        <v>7.2992554399999996</v>
      </c>
      <c r="D330" s="1">
        <v>7.1469705799999996</v>
      </c>
      <c r="E330" s="1">
        <v>7.60346001</v>
      </c>
      <c r="F330" s="1">
        <v>7.4182654499999998</v>
      </c>
      <c r="G330" s="1">
        <v>7.94761893</v>
      </c>
      <c r="H330" s="1">
        <v>7.5618273199999999</v>
      </c>
      <c r="I330" s="1" t="s">
        <v>555</v>
      </c>
      <c r="J330" s="1">
        <v>7.03559394</v>
      </c>
      <c r="K330" s="1">
        <v>7.6327929299999999</v>
      </c>
      <c r="L330" s="1" t="s">
        <v>554</v>
      </c>
      <c r="M330" s="1">
        <v>0.58615541999999998</v>
      </c>
      <c r="N330" s="1">
        <v>4.8888960000000002E-2</v>
      </c>
    </row>
    <row r="331" spans="1:14" x14ac:dyDescent="0.2">
      <c r="A331" s="1">
        <v>7.5814486499999996</v>
      </c>
      <c r="B331" s="1">
        <v>7.6251534999999997</v>
      </c>
      <c r="C331" s="1">
        <v>7.37140956</v>
      </c>
      <c r="D331" s="1">
        <v>7.2140680599999998</v>
      </c>
      <c r="E331" s="1">
        <v>7.7896430499999996</v>
      </c>
      <c r="F331" s="1">
        <v>8.2352780600000006</v>
      </c>
      <c r="G331" s="1">
        <v>7.8089751300000003</v>
      </c>
      <c r="H331" s="1">
        <v>7.6963713599999997</v>
      </c>
      <c r="I331" s="1" t="s">
        <v>553</v>
      </c>
      <c r="J331" s="1">
        <v>7.4480199499999999</v>
      </c>
      <c r="K331" s="1">
        <v>7.8825668999999996</v>
      </c>
      <c r="L331" s="1" t="s">
        <v>552</v>
      </c>
      <c r="M331" s="1">
        <v>0.44127502000000002</v>
      </c>
      <c r="N331" s="1">
        <v>8.4974240000000006E-2</v>
      </c>
    </row>
    <row r="332" spans="1:14" x14ac:dyDescent="0.2">
      <c r="A332" s="1">
        <v>8.2901088400000003</v>
      </c>
      <c r="B332" s="1">
        <v>8.3449525799999993</v>
      </c>
      <c r="C332" s="1">
        <v>8.7073956100000007</v>
      </c>
      <c r="D332" s="1">
        <v>8.5093159699999994</v>
      </c>
      <c r="E332" s="1">
        <v>8.8804998499999996</v>
      </c>
      <c r="F332" s="1">
        <v>8.7610587599999992</v>
      </c>
      <c r="G332" s="1">
        <v>9.0448022600000009</v>
      </c>
      <c r="H332" s="1">
        <v>8.74130392</v>
      </c>
      <c r="I332" s="1" t="s">
        <v>551</v>
      </c>
      <c r="J332" s="1">
        <v>8.4629432500000004</v>
      </c>
      <c r="K332" s="1">
        <v>8.8569162000000006</v>
      </c>
      <c r="L332" s="1" t="s">
        <v>550</v>
      </c>
      <c r="M332" s="1">
        <v>0.39270694</v>
      </c>
      <c r="N332" s="1">
        <v>3.6356399999999997E-2</v>
      </c>
    </row>
    <row r="333" spans="1:14" x14ac:dyDescent="0.2">
      <c r="A333" s="1">
        <v>7.5481507600000004</v>
      </c>
      <c r="B333" s="1">
        <v>7.0403093600000002</v>
      </c>
      <c r="C333" s="1">
        <v>7.2712393200000003</v>
      </c>
      <c r="D333" s="1">
        <v>7.2871141899999996</v>
      </c>
      <c r="E333" s="1">
        <v>8.0601968100000008</v>
      </c>
      <c r="F333" s="1">
        <v>7.8838503500000003</v>
      </c>
      <c r="G333" s="1">
        <v>7.8152884399999998</v>
      </c>
      <c r="H333" s="1">
        <v>7.6963713599999997</v>
      </c>
      <c r="I333" s="1" t="s">
        <v>549</v>
      </c>
      <c r="J333" s="1">
        <v>7.2867034100000003</v>
      </c>
      <c r="K333" s="1">
        <v>7.8639267400000001</v>
      </c>
      <c r="L333" s="1" t="s">
        <v>548</v>
      </c>
      <c r="M333" s="1">
        <v>0.57386797000000001</v>
      </c>
      <c r="N333" s="1">
        <v>5.6405600000000002E-3</v>
      </c>
    </row>
    <row r="334" spans="1:14" x14ac:dyDescent="0.2">
      <c r="A334" s="1">
        <v>9.5954808699999994</v>
      </c>
      <c r="B334" s="1">
        <v>8.0401318199999992</v>
      </c>
      <c r="C334" s="1">
        <v>8.9883291700000001</v>
      </c>
      <c r="D334" s="1">
        <v>8.8954071999999993</v>
      </c>
      <c r="E334" s="1">
        <v>10.0748389</v>
      </c>
      <c r="F334" s="1">
        <v>10.1804372</v>
      </c>
      <c r="G334" s="1">
        <v>9.8662686799999992</v>
      </c>
      <c r="H334" s="1">
        <v>9.2817344100000003</v>
      </c>
      <c r="I334" s="1" t="s">
        <v>547</v>
      </c>
      <c r="J334" s="1">
        <v>8.8798372600000004</v>
      </c>
      <c r="K334" s="1">
        <v>9.8508197899999992</v>
      </c>
      <c r="L334" s="1" t="s">
        <v>546</v>
      </c>
      <c r="M334" s="1">
        <v>0.90992275</v>
      </c>
      <c r="N334" s="1">
        <v>2.798867E-2</v>
      </c>
    </row>
    <row r="335" spans="1:14" x14ac:dyDescent="0.2">
      <c r="A335" s="1">
        <v>9.8920397799999993</v>
      </c>
      <c r="B335" s="1">
        <v>10.0213147</v>
      </c>
      <c r="C335" s="1">
        <v>10.0960784</v>
      </c>
      <c r="D335" s="1">
        <v>10.241594299999999</v>
      </c>
      <c r="E335" s="1">
        <v>10.121844599999999</v>
      </c>
      <c r="F335" s="1">
        <v>10.5125142</v>
      </c>
      <c r="G335" s="1">
        <v>10.4527421</v>
      </c>
      <c r="H335" s="1">
        <v>10.387407400000001</v>
      </c>
      <c r="I335" s="1" t="s">
        <v>545</v>
      </c>
      <c r="J335" s="1">
        <v>10.062756800000001</v>
      </c>
      <c r="K335" s="1">
        <v>10.368627099999999</v>
      </c>
      <c r="L335" s="1" t="s">
        <v>544</v>
      </c>
      <c r="M335" s="1">
        <v>0.30810649000000001</v>
      </c>
      <c r="N335" s="1">
        <v>7.6360310000000001E-2</v>
      </c>
    </row>
    <row r="336" spans="1:14" x14ac:dyDescent="0.2">
      <c r="A336" s="1">
        <v>5.6167762799999998</v>
      </c>
      <c r="B336" s="1">
        <v>5.34595837</v>
      </c>
      <c r="C336" s="1">
        <v>5.4059291900000002</v>
      </c>
      <c r="D336" s="1">
        <v>5.7807686199999999</v>
      </c>
      <c r="E336" s="1">
        <v>6.415089</v>
      </c>
      <c r="F336" s="1">
        <v>5.9219017300000001</v>
      </c>
      <c r="G336" s="1">
        <v>6.4519844400000004</v>
      </c>
      <c r="H336" s="1">
        <v>6.2264041399999996</v>
      </c>
      <c r="I336" s="1" t="s">
        <v>543</v>
      </c>
      <c r="J336" s="1">
        <v>5.5373581099999996</v>
      </c>
      <c r="K336" s="1">
        <v>6.2538448300000002</v>
      </c>
      <c r="L336" s="1" t="s">
        <v>542</v>
      </c>
      <c r="M336" s="1">
        <v>0.73463321000000004</v>
      </c>
      <c r="N336" s="1">
        <v>2.1088579999999999E-2</v>
      </c>
    </row>
    <row r="337" spans="1:14" x14ac:dyDescent="0.2">
      <c r="A337" s="1">
        <v>5.8312761699999998</v>
      </c>
      <c r="B337" s="1">
        <v>5.7862285399999998</v>
      </c>
      <c r="C337" s="1">
        <v>5.8210493000000003</v>
      </c>
      <c r="D337" s="1">
        <v>5.5330187999999998</v>
      </c>
      <c r="E337" s="1">
        <v>6.6035179299999998</v>
      </c>
      <c r="F337" s="1">
        <v>6.1408906999999999</v>
      </c>
      <c r="G337" s="1">
        <v>6.5460894300000003</v>
      </c>
      <c r="H337" s="1">
        <v>6.4400366399999998</v>
      </c>
      <c r="I337" s="1" t="s">
        <v>541</v>
      </c>
      <c r="J337" s="1">
        <v>5.7428932000000001</v>
      </c>
      <c r="K337" s="1">
        <v>6.4326336700000004</v>
      </c>
      <c r="L337" s="1" t="s">
        <v>540</v>
      </c>
      <c r="M337" s="1">
        <v>0.70780085999999998</v>
      </c>
      <c r="N337" s="1">
        <v>1.1626879999999999E-2</v>
      </c>
    </row>
    <row r="338" spans="1:14" x14ac:dyDescent="0.2">
      <c r="A338" s="1">
        <v>7.6395141500000001</v>
      </c>
      <c r="B338" s="1">
        <v>7.6392263900000001</v>
      </c>
      <c r="C338" s="1">
        <v>7.6359235500000002</v>
      </c>
      <c r="D338" s="1">
        <v>7.5018069000000001</v>
      </c>
      <c r="E338" s="1">
        <v>8.0440173599999998</v>
      </c>
      <c r="F338" s="1">
        <v>8.6818125100000003</v>
      </c>
      <c r="G338" s="1">
        <v>8.2706767600000006</v>
      </c>
      <c r="H338" s="1">
        <v>7.8738995799999998</v>
      </c>
      <c r="I338" s="1" t="s">
        <v>539</v>
      </c>
      <c r="J338" s="1">
        <v>7.6041177500000003</v>
      </c>
      <c r="K338" s="1">
        <v>8.2176015499999995</v>
      </c>
      <c r="L338" s="1" t="s">
        <v>538</v>
      </c>
      <c r="M338" s="1">
        <v>0.64696399000000004</v>
      </c>
      <c r="N338" s="1">
        <v>1.035198E-2</v>
      </c>
    </row>
    <row r="339" spans="1:14" x14ac:dyDescent="0.2">
      <c r="A339" s="1">
        <v>8.0778481800000002</v>
      </c>
      <c r="B339" s="1">
        <v>7.6322071100000004</v>
      </c>
      <c r="C339" s="1">
        <v>7.8404295299999998</v>
      </c>
      <c r="D339" s="1">
        <v>7.8540463599999999</v>
      </c>
      <c r="E339" s="1">
        <v>8.3106558199999991</v>
      </c>
      <c r="F339" s="1">
        <v>8.2246662799999992</v>
      </c>
      <c r="G339" s="1">
        <v>8.1952286799999996</v>
      </c>
      <c r="H339" s="1">
        <v>8.14700968</v>
      </c>
      <c r="I339" s="1" t="s">
        <v>537</v>
      </c>
      <c r="J339" s="1">
        <v>7.8511327900000003</v>
      </c>
      <c r="K339" s="1">
        <v>8.2193901199999999</v>
      </c>
      <c r="L339" s="1" t="s">
        <v>536</v>
      </c>
      <c r="M339" s="1">
        <v>0.36097432000000002</v>
      </c>
      <c r="N339" s="1">
        <v>5.0228000000000002E-2</v>
      </c>
    </row>
    <row r="340" spans="1:14" x14ac:dyDescent="0.2">
      <c r="A340" s="1">
        <v>8.7719124199999996</v>
      </c>
      <c r="B340" s="1">
        <v>8.7007965899999995</v>
      </c>
      <c r="C340" s="1">
        <v>8.9969083199999993</v>
      </c>
      <c r="D340" s="1">
        <v>8.8629218400000003</v>
      </c>
      <c r="E340" s="1">
        <v>9.0681980099999997</v>
      </c>
      <c r="F340" s="1">
        <v>9.4048928299999996</v>
      </c>
      <c r="G340" s="1">
        <v>9.2096387899999996</v>
      </c>
      <c r="H340" s="1">
        <v>9.1746100800000008</v>
      </c>
      <c r="I340" s="1" t="s">
        <v>535</v>
      </c>
      <c r="J340" s="1">
        <v>8.8331347900000008</v>
      </c>
      <c r="K340" s="1">
        <v>9.2143349299999997</v>
      </c>
      <c r="L340" s="1" t="s">
        <v>534</v>
      </c>
      <c r="M340" s="1">
        <v>0.38280879000000001</v>
      </c>
      <c r="N340" s="1">
        <v>1.2933719999999999E-2</v>
      </c>
    </row>
    <row r="341" spans="1:14" x14ac:dyDescent="0.2">
      <c r="A341" s="1">
        <v>8.80611839</v>
      </c>
      <c r="B341" s="1">
        <v>8.7007965899999995</v>
      </c>
      <c r="C341" s="1">
        <v>8.8404600900000005</v>
      </c>
      <c r="D341" s="1">
        <v>8.9157052300000004</v>
      </c>
      <c r="E341" s="1">
        <v>9.0221369100000004</v>
      </c>
      <c r="F341" s="1">
        <v>9.0038138199999995</v>
      </c>
      <c r="G341" s="1">
        <v>9.3618774800000004</v>
      </c>
      <c r="H341" s="1">
        <v>9.40244751</v>
      </c>
      <c r="I341" s="1" t="s">
        <v>533</v>
      </c>
      <c r="J341" s="1">
        <v>8.8157700699999992</v>
      </c>
      <c r="K341" s="1">
        <v>9.1975689299999992</v>
      </c>
      <c r="L341" s="1" t="s">
        <v>532</v>
      </c>
      <c r="M341" s="1">
        <v>0.39252522000000001</v>
      </c>
      <c r="N341" s="1">
        <v>2.871924E-2</v>
      </c>
    </row>
    <row r="342" spans="1:14" x14ac:dyDescent="0.2">
      <c r="A342" s="1">
        <v>4.4578636400000002</v>
      </c>
      <c r="B342" s="1">
        <v>4.6547876099999996</v>
      </c>
      <c r="C342" s="1">
        <v>3.1823246699999999</v>
      </c>
      <c r="D342" s="1">
        <v>3.6515225600000001</v>
      </c>
      <c r="E342" s="1">
        <v>5.6893502600000003</v>
      </c>
      <c r="F342" s="1">
        <v>6.1408906999999999</v>
      </c>
      <c r="G342" s="1">
        <v>5.0641539599999996</v>
      </c>
      <c r="H342" s="1">
        <v>4.0187652600000003</v>
      </c>
      <c r="I342" s="1" t="s">
        <v>531</v>
      </c>
      <c r="J342" s="1">
        <v>3.9866246200000002</v>
      </c>
      <c r="K342" s="1">
        <v>5.22829005</v>
      </c>
      <c r="L342" s="1" t="s">
        <v>530</v>
      </c>
      <c r="M342" s="1">
        <v>1.3684795999999999</v>
      </c>
      <c r="N342" s="1">
        <v>8.6951440000000005E-2</v>
      </c>
    </row>
    <row r="343" spans="1:14" x14ac:dyDescent="0.2">
      <c r="A343" s="1">
        <v>4.2745665500000003</v>
      </c>
      <c r="B343" s="1">
        <v>3.4163072300000001</v>
      </c>
      <c r="C343" s="1">
        <v>3.1823246699999999</v>
      </c>
      <c r="D343" s="1">
        <v>2.2796298500000001</v>
      </c>
      <c r="E343" s="1">
        <v>5.4807975899999999</v>
      </c>
      <c r="F343" s="1">
        <v>5.5661145400000001</v>
      </c>
      <c r="G343" s="1">
        <v>4.6773499200000002</v>
      </c>
      <c r="H343" s="1">
        <v>4.3614200199999997</v>
      </c>
      <c r="I343" s="1" t="s">
        <v>529</v>
      </c>
      <c r="J343" s="1">
        <v>3.2882070799999998</v>
      </c>
      <c r="K343" s="1">
        <v>5.0214205200000004</v>
      </c>
      <c r="L343" s="1" t="s">
        <v>528</v>
      </c>
      <c r="M343" s="1">
        <v>1.7366519199999999</v>
      </c>
      <c r="N343" s="1">
        <v>1.6380789999999999E-2</v>
      </c>
    </row>
    <row r="344" spans="1:14" x14ac:dyDescent="0.2">
      <c r="A344" s="1">
        <v>10.384220900000001</v>
      </c>
      <c r="B344" s="1">
        <v>10.064974599999999</v>
      </c>
      <c r="C344" s="1">
        <v>10.3965558</v>
      </c>
      <c r="D344" s="1">
        <v>10.2632545</v>
      </c>
      <c r="E344" s="1">
        <v>10.7208664</v>
      </c>
      <c r="F344" s="1">
        <v>10.7713793</v>
      </c>
      <c r="G344" s="1">
        <v>10.631524600000001</v>
      </c>
      <c r="H344" s="1">
        <v>10.401381199999999</v>
      </c>
      <c r="I344" s="1" t="s">
        <v>527</v>
      </c>
      <c r="J344" s="1">
        <v>10.277251400000001</v>
      </c>
      <c r="K344" s="1">
        <v>10.6312879</v>
      </c>
      <c r="L344" s="1" t="s">
        <v>526</v>
      </c>
      <c r="M344" s="1">
        <v>0.35506176</v>
      </c>
      <c r="N344" s="1">
        <v>2.871129E-2</v>
      </c>
    </row>
    <row r="345" spans="1:14" x14ac:dyDescent="0.2">
      <c r="A345" s="1">
        <v>9.5823824000000002</v>
      </c>
      <c r="B345" s="1">
        <v>9.4323393299999996</v>
      </c>
      <c r="C345" s="1">
        <v>9.5491988400000007</v>
      </c>
      <c r="D345" s="1">
        <v>9.5487708999999992</v>
      </c>
      <c r="E345" s="1">
        <v>9.6943382299999996</v>
      </c>
      <c r="F345" s="1">
        <v>10.049768500000001</v>
      </c>
      <c r="G345" s="1">
        <v>9.8708220799999999</v>
      </c>
      <c r="H345" s="1">
        <v>9.8146332100000002</v>
      </c>
      <c r="I345" s="1" t="s">
        <v>525</v>
      </c>
      <c r="J345" s="1">
        <v>9.5281728700000006</v>
      </c>
      <c r="K345" s="1">
        <v>9.8573905100000001</v>
      </c>
      <c r="L345" s="1" t="s">
        <v>524</v>
      </c>
      <c r="M345" s="1">
        <v>0.33355010000000002</v>
      </c>
      <c r="N345" s="1">
        <v>1.255564E-2</v>
      </c>
    </row>
    <row r="346" spans="1:14" x14ac:dyDescent="0.2">
      <c r="A346" s="1">
        <v>6.8185508199999996</v>
      </c>
      <c r="B346" s="1">
        <v>6.6533954800000004</v>
      </c>
      <c r="C346" s="1">
        <v>6.4231698499999998</v>
      </c>
      <c r="D346" s="1">
        <v>6.6478899499999997</v>
      </c>
      <c r="E346" s="1">
        <v>7.14864297</v>
      </c>
      <c r="F346" s="1">
        <v>7.6098558399999998</v>
      </c>
      <c r="G346" s="1">
        <v>7.2890141699999997</v>
      </c>
      <c r="H346" s="1">
        <v>6.8326957999999998</v>
      </c>
      <c r="I346" s="1" t="s">
        <v>523</v>
      </c>
      <c r="J346" s="1">
        <v>6.6357515300000003</v>
      </c>
      <c r="K346" s="1">
        <v>7.2200521899999996</v>
      </c>
      <c r="L346" s="1" t="s">
        <v>522</v>
      </c>
      <c r="M346" s="1">
        <v>0.60728970999999998</v>
      </c>
      <c r="N346" s="1">
        <v>3.7098069999999997E-2</v>
      </c>
    </row>
    <row r="347" spans="1:14" x14ac:dyDescent="0.2">
      <c r="A347" s="1">
        <v>8.8694960100000007</v>
      </c>
      <c r="B347" s="1">
        <v>8.8074641200000006</v>
      </c>
      <c r="C347" s="1">
        <v>8.7520019300000005</v>
      </c>
      <c r="D347" s="1">
        <v>8.9243177199999995</v>
      </c>
      <c r="E347" s="1">
        <v>9.1076537399999999</v>
      </c>
      <c r="F347" s="1">
        <v>9.3051734499999998</v>
      </c>
      <c r="G347" s="1">
        <v>9.2591061099999994</v>
      </c>
      <c r="H347" s="1">
        <v>9.0937298000000002</v>
      </c>
      <c r="I347" s="1" t="s">
        <v>521</v>
      </c>
      <c r="J347" s="1">
        <v>8.8383199399999999</v>
      </c>
      <c r="K347" s="1">
        <v>9.1914157700000008</v>
      </c>
      <c r="L347" s="1" t="s">
        <v>520</v>
      </c>
      <c r="M347" s="1">
        <v>0.35469055999999999</v>
      </c>
      <c r="N347" s="1">
        <v>4.35156E-3</v>
      </c>
    </row>
    <row r="348" spans="1:14" x14ac:dyDescent="0.2">
      <c r="A348" s="1">
        <v>7.5481507600000004</v>
      </c>
      <c r="B348" s="1">
        <v>6.2568834200000003</v>
      </c>
      <c r="C348" s="1">
        <v>7.56845721</v>
      </c>
      <c r="D348" s="1">
        <v>7.9071495599999997</v>
      </c>
      <c r="E348" s="1">
        <v>8.1180158099999993</v>
      </c>
      <c r="F348" s="1">
        <v>8.9042572300000007</v>
      </c>
      <c r="G348" s="1">
        <v>9.0555084299999997</v>
      </c>
      <c r="H348" s="1">
        <v>8.5990021799999994</v>
      </c>
      <c r="I348" s="1" t="s">
        <v>519</v>
      </c>
      <c r="J348" s="1">
        <v>7.3201602399999999</v>
      </c>
      <c r="K348" s="1">
        <v>8.6691959099999991</v>
      </c>
      <c r="L348" s="1" t="s">
        <v>518</v>
      </c>
      <c r="M348" s="1">
        <v>1.2784745200000001</v>
      </c>
      <c r="N348" s="1">
        <v>2.2765900000000002E-3</v>
      </c>
    </row>
    <row r="349" spans="1:14" x14ac:dyDescent="0.2">
      <c r="A349" s="1">
        <v>6.8516810899999996</v>
      </c>
      <c r="B349" s="1">
        <v>6.2750231300000001</v>
      </c>
      <c r="C349" s="1">
        <v>6.83399833</v>
      </c>
      <c r="D349" s="1">
        <v>7.0026193699999997</v>
      </c>
      <c r="E349" s="1">
        <v>7.1283241100000003</v>
      </c>
      <c r="F349" s="1">
        <v>7.3119988999999999</v>
      </c>
      <c r="G349" s="1">
        <v>7.4518483800000004</v>
      </c>
      <c r="H349" s="1">
        <v>7.3085818700000003</v>
      </c>
      <c r="I349" s="1" t="s">
        <v>517</v>
      </c>
      <c r="J349" s="1">
        <v>6.7408304799999996</v>
      </c>
      <c r="K349" s="1">
        <v>7.3001883200000002</v>
      </c>
      <c r="L349" s="1" t="s">
        <v>516</v>
      </c>
      <c r="M349" s="1">
        <v>0.54274401999999999</v>
      </c>
      <c r="N349" s="1">
        <v>4.6227839999999999E-2</v>
      </c>
    </row>
    <row r="350" spans="1:14" x14ac:dyDescent="0.2">
      <c r="A350" s="1">
        <v>7.9863383099999998</v>
      </c>
      <c r="B350" s="1">
        <v>7.9413662499999997</v>
      </c>
      <c r="C350" s="1">
        <v>7.37140956</v>
      </c>
      <c r="D350" s="1">
        <v>7.6682858999999999</v>
      </c>
      <c r="E350" s="1">
        <v>8.3374552200000007</v>
      </c>
      <c r="F350" s="1">
        <v>8.5562483399999998</v>
      </c>
      <c r="G350" s="1">
        <v>8.17573361</v>
      </c>
      <c r="H350" s="1">
        <v>8.1743943899999998</v>
      </c>
      <c r="I350" s="1" t="s">
        <v>515</v>
      </c>
      <c r="J350" s="1">
        <v>7.7418500100000003</v>
      </c>
      <c r="K350" s="1">
        <v>8.3109578899999992</v>
      </c>
      <c r="L350" s="1" t="s">
        <v>514</v>
      </c>
      <c r="M350" s="1">
        <v>0.55754954999999995</v>
      </c>
      <c r="N350" s="1">
        <v>1.8546130000000001E-2</v>
      </c>
    </row>
    <row r="351" spans="1:14" x14ac:dyDescent="0.2">
      <c r="A351" s="1">
        <v>7.2744923300000002</v>
      </c>
      <c r="B351" s="1">
        <v>7.2926395399999997</v>
      </c>
      <c r="C351" s="1">
        <v>7.2899770500000001</v>
      </c>
      <c r="D351" s="1">
        <v>7.2140680599999998</v>
      </c>
      <c r="E351" s="1">
        <v>7.5886636000000003</v>
      </c>
      <c r="F351" s="1">
        <v>7.9039434000000002</v>
      </c>
      <c r="G351" s="1">
        <v>7.5152679100000004</v>
      </c>
      <c r="H351" s="1">
        <v>7.6658241399999998</v>
      </c>
      <c r="I351" s="1" t="s">
        <v>513</v>
      </c>
      <c r="J351" s="1">
        <v>7.2677942399999997</v>
      </c>
      <c r="K351" s="1">
        <v>7.6684247599999997</v>
      </c>
      <c r="L351" s="1" t="s">
        <v>88</v>
      </c>
      <c r="M351" s="1">
        <v>0.40819612</v>
      </c>
      <c r="N351" s="1">
        <v>3.7142910000000001E-2</v>
      </c>
    </row>
    <row r="352" spans="1:14" x14ac:dyDescent="0.2">
      <c r="A352" s="1">
        <v>7.9612599099999999</v>
      </c>
      <c r="B352" s="1">
        <v>7.6941840900000003</v>
      </c>
      <c r="C352" s="1">
        <v>7.7281216099999996</v>
      </c>
      <c r="D352" s="1">
        <v>7.8896647800000004</v>
      </c>
      <c r="E352" s="1">
        <v>8.3853307099999999</v>
      </c>
      <c r="F352" s="1">
        <v>8.8706190500000002</v>
      </c>
      <c r="G352" s="1">
        <v>8.6764768199999995</v>
      </c>
      <c r="H352" s="1">
        <v>8.4679195099999998</v>
      </c>
      <c r="I352" s="1" t="s">
        <v>512</v>
      </c>
      <c r="J352" s="1">
        <v>7.8183075899999999</v>
      </c>
      <c r="K352" s="1">
        <v>8.6000865199999996</v>
      </c>
      <c r="L352" s="1" t="s">
        <v>511</v>
      </c>
      <c r="M352" s="1">
        <v>0.79112978</v>
      </c>
      <c r="N352" s="2">
        <v>6.3899999999999998E-6</v>
      </c>
    </row>
    <row r="353" spans="1:14" x14ac:dyDescent="0.2">
      <c r="A353" s="1">
        <v>9.2857837599999993</v>
      </c>
      <c r="B353" s="1">
        <v>9.3362680099999995</v>
      </c>
      <c r="C353" s="1">
        <v>9.1457743899999997</v>
      </c>
      <c r="D353" s="1">
        <v>9.0077277000000002</v>
      </c>
      <c r="E353" s="1">
        <v>9.7452616899999995</v>
      </c>
      <c r="F353" s="1">
        <v>9.7408965599999995</v>
      </c>
      <c r="G353" s="1">
        <v>9.5151702399999998</v>
      </c>
      <c r="H353" s="1">
        <v>9.2226225199999998</v>
      </c>
      <c r="I353" s="1" t="s">
        <v>510</v>
      </c>
      <c r="J353" s="1">
        <v>9.1938884699999992</v>
      </c>
      <c r="K353" s="1">
        <v>9.5559877499999999</v>
      </c>
      <c r="L353" s="1" t="s">
        <v>509</v>
      </c>
      <c r="M353" s="1">
        <v>0.37228554000000003</v>
      </c>
      <c r="N353" s="1">
        <v>7.9362810000000006E-2</v>
      </c>
    </row>
    <row r="354" spans="1:14" x14ac:dyDescent="0.2">
      <c r="A354" s="1">
        <v>8.0684843799999992</v>
      </c>
      <c r="B354" s="1">
        <v>7.1524922899999996</v>
      </c>
      <c r="C354" s="1">
        <v>7.8147798399999999</v>
      </c>
      <c r="D354" s="1">
        <v>7.5396676400000002</v>
      </c>
      <c r="E354" s="1">
        <v>8.2879363000000001</v>
      </c>
      <c r="F354" s="1">
        <v>8.2352780600000006</v>
      </c>
      <c r="G354" s="1">
        <v>8.1658863900000007</v>
      </c>
      <c r="H354" s="1">
        <v>8.1077762599999996</v>
      </c>
      <c r="I354" s="1" t="s">
        <v>508</v>
      </c>
      <c r="J354" s="1">
        <v>7.6438560400000002</v>
      </c>
      <c r="K354" s="1">
        <v>8.1992192500000005</v>
      </c>
      <c r="L354" s="1" t="s">
        <v>507</v>
      </c>
      <c r="M354" s="1">
        <v>0.5189646</v>
      </c>
      <c r="N354" s="1">
        <v>6.8161299999999994E-2</v>
      </c>
    </row>
    <row r="355" spans="1:14" x14ac:dyDescent="0.2">
      <c r="A355" s="1">
        <v>8.1682880200000003</v>
      </c>
      <c r="B355" s="1">
        <v>8.3449525799999993</v>
      </c>
      <c r="C355" s="1">
        <v>8.0362566100000006</v>
      </c>
      <c r="D355" s="1">
        <v>7.9805598499999997</v>
      </c>
      <c r="E355" s="1">
        <v>8.5122850499999991</v>
      </c>
      <c r="F355" s="1">
        <v>8.8431321399999998</v>
      </c>
      <c r="G355" s="1">
        <v>8.6017490399999996</v>
      </c>
      <c r="H355" s="1">
        <v>8.2739588200000007</v>
      </c>
      <c r="I355" s="1" t="s">
        <v>506</v>
      </c>
      <c r="J355" s="1">
        <v>8.1325142699999997</v>
      </c>
      <c r="K355" s="1">
        <v>8.5577812600000005</v>
      </c>
      <c r="L355" s="1" t="s">
        <v>505</v>
      </c>
      <c r="M355" s="1">
        <v>0.43354822999999998</v>
      </c>
      <c r="N355" s="1">
        <v>4.926146E-2</v>
      </c>
    </row>
    <row r="356" spans="1:14" x14ac:dyDescent="0.2">
      <c r="A356" s="1">
        <v>11.0813387</v>
      </c>
      <c r="B356" s="1">
        <v>10.5800558</v>
      </c>
      <c r="C356" s="1">
        <v>10.8912189</v>
      </c>
      <c r="D356" s="1">
        <v>10.8894725</v>
      </c>
      <c r="E356" s="1">
        <v>11.5181266</v>
      </c>
      <c r="F356" s="1">
        <v>11.3548507</v>
      </c>
      <c r="G356" s="1">
        <v>11.243360600000001</v>
      </c>
      <c r="H356" s="1">
        <v>10.859256800000001</v>
      </c>
      <c r="I356" s="1" t="s">
        <v>504</v>
      </c>
      <c r="J356" s="1">
        <v>10.860521500000001</v>
      </c>
      <c r="K356" s="1">
        <v>11.243898700000001</v>
      </c>
      <c r="L356" s="1" t="s">
        <v>503</v>
      </c>
      <c r="M356" s="1">
        <v>0.39224586</v>
      </c>
      <c r="N356" s="1">
        <v>9.9697750000000002E-2</v>
      </c>
    </row>
    <row r="357" spans="1:14" x14ac:dyDescent="0.2">
      <c r="A357" s="1">
        <v>8.8505002000000008</v>
      </c>
      <c r="B357" s="1">
        <v>8.6320893200000004</v>
      </c>
      <c r="C357" s="1">
        <v>9.1406218100000007</v>
      </c>
      <c r="D357" s="1">
        <v>8.9271771599999994</v>
      </c>
      <c r="E357" s="1">
        <v>9.6089265000000008</v>
      </c>
      <c r="F357" s="1">
        <v>9.4737252000000005</v>
      </c>
      <c r="G357" s="1">
        <v>9.6850916300000005</v>
      </c>
      <c r="H357" s="1">
        <v>9.4614411999999994</v>
      </c>
      <c r="I357" s="1" t="s">
        <v>502</v>
      </c>
      <c r="J357" s="1">
        <v>8.8875971200000006</v>
      </c>
      <c r="K357" s="1">
        <v>9.5572961299999992</v>
      </c>
      <c r="L357" s="1" t="s">
        <v>96</v>
      </c>
      <c r="M357" s="1">
        <v>0.66342131999999998</v>
      </c>
      <c r="N357" s="2">
        <v>1.3499999999999999E-5</v>
      </c>
    </row>
    <row r="358" spans="1:14" x14ac:dyDescent="0.2">
      <c r="A358" s="1">
        <v>6.2998743499999996</v>
      </c>
      <c r="B358" s="1">
        <v>5.4454174399999999</v>
      </c>
      <c r="C358" s="1">
        <v>5.7950495799999997</v>
      </c>
      <c r="D358" s="1">
        <v>5.8058432599999996</v>
      </c>
      <c r="E358" s="1">
        <v>7.3016465999999998</v>
      </c>
      <c r="F358" s="1">
        <v>6.6651009700000001</v>
      </c>
      <c r="G358" s="1">
        <v>6.7443854099999996</v>
      </c>
      <c r="H358" s="1">
        <v>6.1621981300000002</v>
      </c>
      <c r="I358" s="1" t="s">
        <v>501</v>
      </c>
      <c r="J358" s="1">
        <v>5.8365461600000001</v>
      </c>
      <c r="K358" s="1">
        <v>6.7183327799999999</v>
      </c>
      <c r="L358" s="1" t="s">
        <v>500</v>
      </c>
      <c r="M358" s="1">
        <v>0.91656336999999999</v>
      </c>
      <c r="N358" s="1">
        <v>2.8563729999999999E-2</v>
      </c>
    </row>
    <row r="359" spans="1:14" x14ac:dyDescent="0.2">
      <c r="A359" s="1">
        <v>11.196496099999999</v>
      </c>
      <c r="B359" s="1">
        <v>11.207539799999999</v>
      </c>
      <c r="C359" s="1">
        <v>11.179471299999999</v>
      </c>
      <c r="D359" s="1">
        <v>11.294019</v>
      </c>
      <c r="E359" s="1">
        <v>11.766772599999999</v>
      </c>
      <c r="F359" s="1">
        <v>11.8920116</v>
      </c>
      <c r="G359" s="1">
        <v>11.833577699999999</v>
      </c>
      <c r="H359" s="1">
        <v>11.7923755</v>
      </c>
      <c r="I359" s="1" t="s">
        <v>499</v>
      </c>
      <c r="J359" s="1">
        <v>11.219381500000001</v>
      </c>
      <c r="K359" s="1">
        <v>11.821184300000001</v>
      </c>
      <c r="L359" s="1" t="s">
        <v>498</v>
      </c>
      <c r="M359" s="1">
        <v>0.60199842999999997</v>
      </c>
      <c r="N359" s="2">
        <v>1.83E-21</v>
      </c>
    </row>
    <row r="360" spans="1:14" x14ac:dyDescent="0.2">
      <c r="A360" s="1">
        <v>5.0207756999999997</v>
      </c>
      <c r="B360" s="1">
        <v>4.2029587700000004</v>
      </c>
      <c r="C360" s="1">
        <v>4.5983264200000002</v>
      </c>
      <c r="D360" s="1">
        <v>4.5341436899999996</v>
      </c>
      <c r="E360" s="1">
        <v>5.8468689600000001</v>
      </c>
      <c r="F360" s="1">
        <v>5.0928171400000002</v>
      </c>
      <c r="G360" s="1">
        <v>5.4028068300000003</v>
      </c>
      <c r="H360" s="1">
        <v>5.2862780000000003</v>
      </c>
      <c r="I360" s="1" t="s">
        <v>497</v>
      </c>
      <c r="J360" s="1">
        <v>4.5890511500000004</v>
      </c>
      <c r="K360" s="1">
        <v>5.4071927300000002</v>
      </c>
      <c r="L360" s="1" t="s">
        <v>496</v>
      </c>
      <c r="M360" s="1">
        <v>0.84065880999999998</v>
      </c>
      <c r="N360" s="1">
        <v>8.0719490000000005E-2</v>
      </c>
    </row>
    <row r="361" spans="1:14" x14ac:dyDescent="0.2">
      <c r="A361" s="1">
        <v>12.4012365</v>
      </c>
      <c r="B361" s="1">
        <v>12.073712</v>
      </c>
      <c r="C361" s="1">
        <v>12.4006104</v>
      </c>
      <c r="D361" s="1">
        <v>12.3679533</v>
      </c>
      <c r="E361" s="1">
        <v>12.7202251</v>
      </c>
      <c r="F361" s="1">
        <v>12.444774799999999</v>
      </c>
      <c r="G361" s="1">
        <v>12.7064526</v>
      </c>
      <c r="H361" s="1">
        <v>12.557794700000001</v>
      </c>
      <c r="I361" s="1" t="s">
        <v>495</v>
      </c>
      <c r="J361" s="1">
        <v>12.310878000000001</v>
      </c>
      <c r="K361" s="1">
        <v>12.6073118</v>
      </c>
      <c r="L361" s="1" t="s">
        <v>494</v>
      </c>
      <c r="M361" s="1">
        <v>0.29464490999999998</v>
      </c>
      <c r="N361" s="1">
        <v>5.2047530000000002E-2</v>
      </c>
    </row>
    <row r="362" spans="1:14" x14ac:dyDescent="0.2">
      <c r="A362" s="1">
        <v>9.0868173399999996</v>
      </c>
      <c r="B362" s="1">
        <v>8.9497654200000003</v>
      </c>
      <c r="C362" s="1">
        <v>9.03350616</v>
      </c>
      <c r="D362" s="1">
        <v>9.0184933800000007</v>
      </c>
      <c r="E362" s="1">
        <v>9.4965024800000002</v>
      </c>
      <c r="F362" s="1">
        <v>9.4602189400000007</v>
      </c>
      <c r="G362" s="1">
        <v>9.3069333699999994</v>
      </c>
      <c r="H362" s="1">
        <v>9.3066985899999999</v>
      </c>
      <c r="I362" s="1" t="s">
        <v>493</v>
      </c>
      <c r="J362" s="1">
        <v>9.0221455699999993</v>
      </c>
      <c r="K362" s="1">
        <v>9.3925883500000005</v>
      </c>
      <c r="L362" s="1" t="s">
        <v>492</v>
      </c>
      <c r="M362" s="1">
        <v>0.37247474000000003</v>
      </c>
      <c r="N362" s="1">
        <v>9.1728999999999997E-4</v>
      </c>
    </row>
    <row r="363" spans="1:14" x14ac:dyDescent="0.2">
      <c r="A363" s="1">
        <v>9.0539817800000009</v>
      </c>
      <c r="B363" s="1">
        <v>9.0506116399999996</v>
      </c>
      <c r="C363" s="1">
        <v>9.0418215800000006</v>
      </c>
      <c r="D363" s="1">
        <v>8.9638431799999996</v>
      </c>
      <c r="E363" s="1">
        <v>9.2601736399999997</v>
      </c>
      <c r="F363" s="1">
        <v>9.49153907</v>
      </c>
      <c r="G363" s="1">
        <v>9.3313669499999996</v>
      </c>
      <c r="H363" s="1">
        <v>9.2330783800000003</v>
      </c>
      <c r="I363" s="1" t="s">
        <v>491</v>
      </c>
      <c r="J363" s="1">
        <v>9.0275645400000002</v>
      </c>
      <c r="K363" s="1">
        <v>9.3290395099999994</v>
      </c>
      <c r="L363" s="1" t="s">
        <v>490</v>
      </c>
      <c r="M363" s="1">
        <v>0.30448599999999998</v>
      </c>
      <c r="N363" s="1">
        <v>1.389025E-2</v>
      </c>
    </row>
    <row r="364" spans="1:14" x14ac:dyDescent="0.2">
      <c r="A364" s="1">
        <v>9.0348775200000002</v>
      </c>
      <c r="B364" s="1">
        <v>9.3166993599999994</v>
      </c>
      <c r="C364" s="1">
        <v>8.9825812599999999</v>
      </c>
      <c r="D364" s="1">
        <v>9.0265152400000002</v>
      </c>
      <c r="E364" s="1">
        <v>9.2199323199999998</v>
      </c>
      <c r="F364" s="1">
        <v>9.2720596200000003</v>
      </c>
      <c r="G364" s="1">
        <v>9.7208409499999995</v>
      </c>
      <c r="H364" s="1">
        <v>9.6507697300000004</v>
      </c>
      <c r="I364" s="1" t="s">
        <v>489</v>
      </c>
      <c r="J364" s="1">
        <v>9.0901683500000008</v>
      </c>
      <c r="K364" s="1">
        <v>9.46590065</v>
      </c>
      <c r="L364" s="1" t="s">
        <v>488</v>
      </c>
      <c r="M364" s="1">
        <v>0.38728667999999999</v>
      </c>
      <c r="N364" s="1">
        <v>8.1898219999999994E-2</v>
      </c>
    </row>
    <row r="365" spans="1:14" x14ac:dyDescent="0.2">
      <c r="A365" s="1">
        <v>9.4058930699999994</v>
      </c>
      <c r="B365" s="1">
        <v>9.0972349900000005</v>
      </c>
      <c r="C365" s="1">
        <v>9.15090863</v>
      </c>
      <c r="D365" s="1">
        <v>9.2044067100000007</v>
      </c>
      <c r="E365" s="1">
        <v>9.6752065500000004</v>
      </c>
      <c r="F365" s="1">
        <v>9.9192975299999997</v>
      </c>
      <c r="G365" s="1">
        <v>9.8753611600000006</v>
      </c>
      <c r="H365" s="1">
        <v>9.5498295899999999</v>
      </c>
      <c r="I365" s="1" t="s">
        <v>487</v>
      </c>
      <c r="J365" s="1">
        <v>9.2146108499999997</v>
      </c>
      <c r="K365" s="1">
        <v>9.7549237099999999</v>
      </c>
      <c r="L365" s="1" t="s">
        <v>486</v>
      </c>
      <c r="M365" s="1">
        <v>0.54333401999999997</v>
      </c>
      <c r="N365" s="1">
        <v>3.2765000000000002E-4</v>
      </c>
    </row>
    <row r="366" spans="1:14" x14ac:dyDescent="0.2">
      <c r="A366" s="1">
        <v>9.3432105300000003</v>
      </c>
      <c r="B366" s="1">
        <v>9.1149670399999998</v>
      </c>
      <c r="C366" s="1">
        <v>9.1963126299999995</v>
      </c>
      <c r="D366" s="1">
        <v>9.2462243599999994</v>
      </c>
      <c r="E366" s="1">
        <v>9.6699444900000007</v>
      </c>
      <c r="F366" s="1">
        <v>9.4048928299999996</v>
      </c>
      <c r="G366" s="1">
        <v>9.7005213599999998</v>
      </c>
      <c r="H366" s="1">
        <v>9.8076545500000005</v>
      </c>
      <c r="I366" s="1" t="s">
        <v>485</v>
      </c>
      <c r="J366" s="1">
        <v>9.2251786399999993</v>
      </c>
      <c r="K366" s="1">
        <v>9.6457533099999999</v>
      </c>
      <c r="L366" s="1" t="s">
        <v>484</v>
      </c>
      <c r="M366" s="1">
        <v>0.42605960999999998</v>
      </c>
      <c r="N366" s="1">
        <v>3.4184800000000002E-3</v>
      </c>
    </row>
    <row r="367" spans="1:14" x14ac:dyDescent="0.2">
      <c r="A367" s="1">
        <v>9.0844965599999998</v>
      </c>
      <c r="B367" s="1">
        <v>8.9125903300000004</v>
      </c>
      <c r="C367" s="1">
        <v>9.15090863</v>
      </c>
      <c r="D367" s="1">
        <v>9.1119316399999999</v>
      </c>
      <c r="E367" s="1">
        <v>9.2625061899999999</v>
      </c>
      <c r="F367" s="1">
        <v>9.3473601100000003</v>
      </c>
      <c r="G367" s="1">
        <v>9.7358949999999993</v>
      </c>
      <c r="H367" s="1">
        <v>9.5073893599999995</v>
      </c>
      <c r="I367" s="1" t="s">
        <v>483</v>
      </c>
      <c r="J367" s="1">
        <v>9.0649817899999992</v>
      </c>
      <c r="K367" s="1">
        <v>9.4632876600000007</v>
      </c>
      <c r="L367" s="1" t="s">
        <v>482</v>
      </c>
      <c r="M367" s="1">
        <v>0.40797075999999999</v>
      </c>
      <c r="N367" s="1">
        <v>2.0308820000000002E-2</v>
      </c>
    </row>
    <row r="368" spans="1:14" x14ac:dyDescent="0.2">
      <c r="A368" s="1">
        <v>6.3157905400000001</v>
      </c>
      <c r="B368" s="1">
        <v>6.0617156999999997</v>
      </c>
      <c r="C368" s="1">
        <v>6.4400455699999997</v>
      </c>
      <c r="D368" s="1">
        <v>6.28744777</v>
      </c>
      <c r="E368" s="1">
        <v>7.1982223100000002</v>
      </c>
      <c r="F368" s="1">
        <v>6.6009032899999998</v>
      </c>
      <c r="G368" s="1">
        <v>7.2522595499999998</v>
      </c>
      <c r="H368" s="1">
        <v>6.7330820200000003</v>
      </c>
      <c r="I368" s="1" t="s">
        <v>481</v>
      </c>
      <c r="J368" s="1">
        <v>6.2762498899999999</v>
      </c>
      <c r="K368" s="1">
        <v>6.9461167899999996</v>
      </c>
      <c r="L368" s="1" t="s">
        <v>480</v>
      </c>
      <c r="M368" s="1">
        <v>0.70144781</v>
      </c>
      <c r="N368" s="1">
        <v>1.7874830000000001E-2</v>
      </c>
    </row>
    <row r="369" spans="1:14" x14ac:dyDescent="0.2">
      <c r="A369" s="1">
        <v>6.9467378599999998</v>
      </c>
      <c r="B369" s="1">
        <v>7.7009088999999999</v>
      </c>
      <c r="C369" s="1">
        <v>5.8210493000000003</v>
      </c>
      <c r="D369" s="1">
        <v>5.9019984799999996</v>
      </c>
      <c r="E369" s="1">
        <v>7.6891865399999997</v>
      </c>
      <c r="F369" s="1">
        <v>8.5772544100000001</v>
      </c>
      <c r="G369" s="1">
        <v>7.8769470300000002</v>
      </c>
      <c r="H369" s="1">
        <v>7.8938064199999998</v>
      </c>
      <c r="I369" s="1" t="s">
        <v>479</v>
      </c>
      <c r="J369" s="1">
        <v>6.5926736300000002</v>
      </c>
      <c r="K369" s="1">
        <v>8.0092985999999993</v>
      </c>
      <c r="L369" s="1" t="s">
        <v>478</v>
      </c>
      <c r="M369" s="1">
        <v>1.25146713</v>
      </c>
      <c r="N369" s="1">
        <v>2.565684E-2</v>
      </c>
    </row>
    <row r="370" spans="1:14" x14ac:dyDescent="0.2">
      <c r="A370" s="1">
        <v>9.1525454100000001</v>
      </c>
      <c r="B370" s="1">
        <v>9.2471890800000001</v>
      </c>
      <c r="C370" s="1">
        <v>9.2830463499999993</v>
      </c>
      <c r="D370" s="1">
        <v>9.3045649499999996</v>
      </c>
      <c r="E370" s="1">
        <v>9.6052555500000008</v>
      </c>
      <c r="F370" s="1">
        <v>9.4189245400000008</v>
      </c>
      <c r="G370" s="1">
        <v>9.7140994999999997</v>
      </c>
      <c r="H370" s="1">
        <v>9.7596444800000004</v>
      </c>
      <c r="I370" s="1" t="s">
        <v>477</v>
      </c>
      <c r="J370" s="1">
        <v>9.24683645</v>
      </c>
      <c r="K370" s="1">
        <v>9.6244810199999993</v>
      </c>
      <c r="L370" s="1" t="s">
        <v>476</v>
      </c>
      <c r="M370" s="1">
        <v>0.38366145000000001</v>
      </c>
      <c r="N370" s="1">
        <v>3.7259799999999998E-3</v>
      </c>
    </row>
    <row r="371" spans="1:14" x14ac:dyDescent="0.2">
      <c r="A371" s="1">
        <v>8.8694960100000007</v>
      </c>
      <c r="B371" s="1">
        <v>8.6460950400000005</v>
      </c>
      <c r="C371" s="1">
        <v>8.6286166099999999</v>
      </c>
      <c r="D371" s="1">
        <v>8.7185437100000005</v>
      </c>
      <c r="E371" s="1">
        <v>9.0494094399999998</v>
      </c>
      <c r="F371" s="1">
        <v>9.3930945799999996</v>
      </c>
      <c r="G371" s="1">
        <v>8.9760261900000007</v>
      </c>
      <c r="H371" s="1">
        <v>8.9298594100000006</v>
      </c>
      <c r="I371" s="1" t="s">
        <v>475</v>
      </c>
      <c r="J371" s="1">
        <v>8.7156878399999993</v>
      </c>
      <c r="K371" s="1">
        <v>9.0870973999999993</v>
      </c>
      <c r="L371" s="1" t="s">
        <v>474</v>
      </c>
      <c r="M371" s="1">
        <v>0.37961629000000002</v>
      </c>
      <c r="N371" s="1">
        <v>4.4887740000000002E-2</v>
      </c>
    </row>
    <row r="372" spans="1:14" x14ac:dyDescent="0.2">
      <c r="A372" s="1">
        <v>7.6268111599999999</v>
      </c>
      <c r="B372" s="1">
        <v>7.2101949100000002</v>
      </c>
      <c r="C372" s="1">
        <v>7.12236607</v>
      </c>
      <c r="D372" s="1">
        <v>7.1664618200000003</v>
      </c>
      <c r="E372" s="1">
        <v>8.0972578300000002</v>
      </c>
      <c r="F372" s="1">
        <v>7.8905791699999996</v>
      </c>
      <c r="G372" s="1">
        <v>7.7705038499999999</v>
      </c>
      <c r="H372" s="1">
        <v>7.4042099300000004</v>
      </c>
      <c r="I372" s="1" t="s">
        <v>473</v>
      </c>
      <c r="J372" s="1">
        <v>7.2814584900000003</v>
      </c>
      <c r="K372" s="1">
        <v>7.7906377000000004</v>
      </c>
      <c r="L372" s="1" t="s">
        <v>472</v>
      </c>
      <c r="M372" s="1">
        <v>0.51746853999999998</v>
      </c>
      <c r="N372" s="1">
        <v>7.1814909999999996E-2</v>
      </c>
    </row>
    <row r="373" spans="1:14" x14ac:dyDescent="0.2">
      <c r="A373" s="1">
        <v>7.92020503</v>
      </c>
      <c r="B373" s="1">
        <v>7.6109419899999997</v>
      </c>
      <c r="C373" s="1">
        <v>7.9267739300000004</v>
      </c>
      <c r="D373" s="1">
        <v>7.8540463599999999</v>
      </c>
      <c r="E373" s="1">
        <v>8.3853307099999999</v>
      </c>
      <c r="F373" s="1">
        <v>8.3999625699999996</v>
      </c>
      <c r="G373" s="1">
        <v>8.2048783099999998</v>
      </c>
      <c r="H373" s="1">
        <v>7.8805657599999996</v>
      </c>
      <c r="I373" s="1" t="s">
        <v>471</v>
      </c>
      <c r="J373" s="1">
        <v>7.8279918300000002</v>
      </c>
      <c r="K373" s="1">
        <v>8.2176843399999999</v>
      </c>
      <c r="L373" s="1" t="s">
        <v>470</v>
      </c>
      <c r="M373" s="1">
        <v>0.40040668000000001</v>
      </c>
      <c r="N373" s="1">
        <v>8.1432320000000002E-2</v>
      </c>
    </row>
    <row r="374" spans="1:14" x14ac:dyDescent="0.2">
      <c r="A374" s="1">
        <v>9.6340775000000001</v>
      </c>
      <c r="B374" s="1">
        <v>9.20523603</v>
      </c>
      <c r="C374" s="1">
        <v>9.8083424000000008</v>
      </c>
      <c r="D374" s="1">
        <v>9.5617093299999993</v>
      </c>
      <c r="E374" s="1">
        <v>10.1205593</v>
      </c>
      <c r="F374" s="1">
        <v>10.0883255</v>
      </c>
      <c r="G374" s="1">
        <v>10.019029099999999</v>
      </c>
      <c r="H374" s="1">
        <v>9.8456260199999992</v>
      </c>
      <c r="I374" s="1" t="s">
        <v>469</v>
      </c>
      <c r="J374" s="1">
        <v>9.55234132</v>
      </c>
      <c r="K374" s="1">
        <v>10.018385</v>
      </c>
      <c r="L374" s="1" t="s">
        <v>468</v>
      </c>
      <c r="M374" s="1">
        <v>0.45440469999999999</v>
      </c>
      <c r="N374" s="1">
        <v>1.610951E-2</v>
      </c>
    </row>
    <row r="375" spans="1:14" x14ac:dyDescent="0.2">
      <c r="A375" s="1">
        <v>9.4298573000000001</v>
      </c>
      <c r="B375" s="1">
        <v>8.5072087199999995</v>
      </c>
      <c r="C375" s="1">
        <v>9.2184897899999996</v>
      </c>
      <c r="D375" s="1">
        <v>9.06596884</v>
      </c>
      <c r="E375" s="1">
        <v>9.9356100200000004</v>
      </c>
      <c r="F375" s="1">
        <v>9.6993449799999993</v>
      </c>
      <c r="G375" s="1">
        <v>10.029927499999999</v>
      </c>
      <c r="H375" s="1">
        <v>9.6758970000000009</v>
      </c>
      <c r="I375" s="1" t="s">
        <v>467</v>
      </c>
      <c r="J375" s="1">
        <v>9.0553811599999996</v>
      </c>
      <c r="K375" s="1">
        <v>9.8351948900000004</v>
      </c>
      <c r="L375" s="1" t="s">
        <v>70</v>
      </c>
      <c r="M375" s="1">
        <v>0.75052558999999996</v>
      </c>
      <c r="N375" s="1">
        <v>2.4297099999999999E-3</v>
      </c>
    </row>
    <row r="376" spans="1:14" x14ac:dyDescent="0.2">
      <c r="A376" s="1">
        <v>11.554804000000001</v>
      </c>
      <c r="B376" s="1">
        <v>11.3356738</v>
      </c>
      <c r="C376" s="1">
        <v>11.7117743</v>
      </c>
      <c r="D376" s="1">
        <v>11.604712299999999</v>
      </c>
      <c r="E376" s="1">
        <v>11.769645300000001</v>
      </c>
      <c r="F376" s="1">
        <v>11.7358998</v>
      </c>
      <c r="G376" s="1">
        <v>12.028552599999999</v>
      </c>
      <c r="H376" s="1">
        <v>11.8457276</v>
      </c>
      <c r="I376" s="1" t="s">
        <v>466</v>
      </c>
      <c r="J376" s="1">
        <v>11.551741099999999</v>
      </c>
      <c r="K376" s="1">
        <v>11.8449563</v>
      </c>
      <c r="L376" s="1" t="s">
        <v>465</v>
      </c>
      <c r="M376" s="1">
        <v>0.29159068999999999</v>
      </c>
      <c r="N376" s="1">
        <v>6.0155750000000001E-2</v>
      </c>
    </row>
    <row r="377" spans="1:14" x14ac:dyDescent="0.2">
      <c r="A377" s="1">
        <v>3.6278467499999998</v>
      </c>
      <c r="B377" s="1">
        <v>3.95550698</v>
      </c>
      <c r="C377" s="1">
        <v>2.3330925800000002</v>
      </c>
      <c r="D377" s="1">
        <v>2.2796298500000001</v>
      </c>
      <c r="E377" s="1">
        <v>4.9890469599999996</v>
      </c>
      <c r="F377" s="1">
        <v>5.7549481699999996</v>
      </c>
      <c r="G377" s="1">
        <v>3.8844833799999998</v>
      </c>
      <c r="H377" s="1">
        <v>3.8111309599999998</v>
      </c>
      <c r="I377" s="1" t="s">
        <v>464</v>
      </c>
      <c r="J377" s="1">
        <v>3.0490190400000001</v>
      </c>
      <c r="K377" s="1">
        <v>4.6099023700000004</v>
      </c>
      <c r="L377" s="1" t="s">
        <v>463</v>
      </c>
      <c r="M377" s="1">
        <v>1.70386441</v>
      </c>
      <c r="N377" s="1">
        <v>7.7439019999999997E-2</v>
      </c>
    </row>
    <row r="378" spans="1:14" x14ac:dyDescent="0.2">
      <c r="A378" s="1">
        <v>8.5170149500000001</v>
      </c>
      <c r="B378" s="1">
        <v>8.1862715500000007</v>
      </c>
      <c r="C378" s="1">
        <v>8.5491801400000007</v>
      </c>
      <c r="D378" s="1">
        <v>8.4745540399999992</v>
      </c>
      <c r="E378" s="1">
        <v>8.8590812200000002</v>
      </c>
      <c r="F378" s="1">
        <v>8.9564983399999996</v>
      </c>
      <c r="G378" s="1">
        <v>8.9126662499999991</v>
      </c>
      <c r="H378" s="1">
        <v>8.7154365899999995</v>
      </c>
      <c r="I378" s="1" t="s">
        <v>462</v>
      </c>
      <c r="J378" s="1">
        <v>8.4317551700000006</v>
      </c>
      <c r="K378" s="1">
        <v>8.8609206</v>
      </c>
      <c r="L378" s="1" t="s">
        <v>461</v>
      </c>
      <c r="M378" s="1">
        <v>0.42605588999999999</v>
      </c>
      <c r="N378" s="1">
        <v>6.5008399999999999E-3</v>
      </c>
    </row>
    <row r="379" spans="1:14" x14ac:dyDescent="0.2">
      <c r="A379" s="1">
        <v>7.5071515</v>
      </c>
      <c r="B379" s="1">
        <v>7.3103379000000004</v>
      </c>
      <c r="C379" s="1">
        <v>7.49768042</v>
      </c>
      <c r="D379" s="1">
        <v>7.56191616</v>
      </c>
      <c r="E379" s="1">
        <v>8.4358079999999998</v>
      </c>
      <c r="F379" s="1">
        <v>8.3761870100000007</v>
      </c>
      <c r="G379" s="1">
        <v>8.1409701999999999</v>
      </c>
      <c r="H379" s="1">
        <v>7.97702972</v>
      </c>
      <c r="I379" s="1" t="s">
        <v>460</v>
      </c>
      <c r="J379" s="1">
        <v>7.4692714999999996</v>
      </c>
      <c r="K379" s="1">
        <v>8.2324987299999997</v>
      </c>
      <c r="L379" s="1" t="s">
        <v>459</v>
      </c>
      <c r="M379" s="1">
        <v>0.77526050000000002</v>
      </c>
      <c r="N379" s="2">
        <v>1.2E-5</v>
      </c>
    </row>
    <row r="380" spans="1:14" x14ac:dyDescent="0.2">
      <c r="A380" s="1">
        <v>8.7862635900000008</v>
      </c>
      <c r="B380" s="1">
        <v>8.5856082699999998</v>
      </c>
      <c r="C380" s="1">
        <v>8.8749992300000002</v>
      </c>
      <c r="D380" s="1">
        <v>8.8629218400000003</v>
      </c>
      <c r="E380" s="1">
        <v>9.0467052700000004</v>
      </c>
      <c r="F380" s="1">
        <v>8.9756111500000006</v>
      </c>
      <c r="G380" s="1">
        <v>9.3811560699999994</v>
      </c>
      <c r="H380" s="1">
        <v>9.1249446400000007</v>
      </c>
      <c r="I380" s="1" t="s">
        <v>458</v>
      </c>
      <c r="J380" s="1">
        <v>8.7774482299999992</v>
      </c>
      <c r="K380" s="1">
        <v>9.1321042800000001</v>
      </c>
      <c r="L380" s="1" t="s">
        <v>457</v>
      </c>
      <c r="M380" s="1">
        <v>0.35995846999999997</v>
      </c>
      <c r="N380" s="1">
        <v>4.441531E-2</v>
      </c>
    </row>
    <row r="381" spans="1:14" x14ac:dyDescent="0.2">
      <c r="A381" s="1">
        <v>9.6340775000000001</v>
      </c>
      <c r="B381" s="1">
        <v>9.1957450999999999</v>
      </c>
      <c r="C381" s="1">
        <v>9.5177487900000006</v>
      </c>
      <c r="D381" s="1">
        <v>9.5580244600000004</v>
      </c>
      <c r="E381" s="1">
        <v>10.239000000000001</v>
      </c>
      <c r="F381" s="1">
        <v>10.0437441</v>
      </c>
      <c r="G381" s="1">
        <v>9.9067410299999992</v>
      </c>
      <c r="H381" s="1">
        <v>9.8659240700000002</v>
      </c>
      <c r="I381" s="1" t="s">
        <v>456</v>
      </c>
      <c r="J381" s="1">
        <v>9.4763989599999991</v>
      </c>
      <c r="K381" s="1">
        <v>10.0138523</v>
      </c>
      <c r="L381" s="1" t="s">
        <v>455</v>
      </c>
      <c r="M381" s="1">
        <v>0.53608661000000002</v>
      </c>
      <c r="N381" s="1">
        <v>1.4333200000000001E-3</v>
      </c>
    </row>
    <row r="382" spans="1:14" x14ac:dyDescent="0.2">
      <c r="A382" s="1">
        <v>7.8725772599999999</v>
      </c>
      <c r="B382" s="1">
        <v>7.7340706600000004</v>
      </c>
      <c r="C382" s="1">
        <v>7.9911670299999997</v>
      </c>
      <c r="D382" s="1">
        <v>7.75452677</v>
      </c>
      <c r="E382" s="1">
        <v>8.3853307099999999</v>
      </c>
      <c r="F382" s="1">
        <v>8.1254750599999994</v>
      </c>
      <c r="G382" s="1">
        <v>8.2798362799999996</v>
      </c>
      <c r="H382" s="1">
        <v>7.9707956299999996</v>
      </c>
      <c r="I382" s="1" t="s">
        <v>454</v>
      </c>
      <c r="J382" s="1">
        <v>7.8380854299999996</v>
      </c>
      <c r="K382" s="1">
        <v>8.1903594200000001</v>
      </c>
      <c r="L382" s="1" t="s">
        <v>58</v>
      </c>
      <c r="M382" s="1">
        <v>0.36010681</v>
      </c>
      <c r="N382" s="1">
        <v>7.0022559999999998E-2</v>
      </c>
    </row>
    <row r="383" spans="1:14" x14ac:dyDescent="0.2">
      <c r="A383" s="1">
        <v>6.7143349399999996</v>
      </c>
      <c r="B383" s="1">
        <v>6.7211187900000002</v>
      </c>
      <c r="C383" s="1">
        <v>6.8718035400000002</v>
      </c>
      <c r="D383" s="1">
        <v>6.8177572199999998</v>
      </c>
      <c r="E383" s="1">
        <v>7.1586960800000004</v>
      </c>
      <c r="F383" s="1">
        <v>7.3515528400000001</v>
      </c>
      <c r="G383" s="1">
        <v>7.3511642200000002</v>
      </c>
      <c r="H383" s="1">
        <v>7.3855846999999999</v>
      </c>
      <c r="I383" s="1" t="s">
        <v>453</v>
      </c>
      <c r="J383" s="1">
        <v>6.7812536200000002</v>
      </c>
      <c r="K383" s="1">
        <v>7.3117494599999997</v>
      </c>
      <c r="L383" s="1" t="s">
        <v>452</v>
      </c>
      <c r="M383" s="1">
        <v>0.53595192999999997</v>
      </c>
      <c r="N383" s="1">
        <v>4.5880399999999998E-3</v>
      </c>
    </row>
    <row r="384" spans="1:14" x14ac:dyDescent="0.2">
      <c r="A384" s="1">
        <v>5.9983829999999996</v>
      </c>
      <c r="B384" s="1">
        <v>5.7082730799999997</v>
      </c>
      <c r="C384" s="1">
        <v>5.7141150300000003</v>
      </c>
      <c r="D384" s="1">
        <v>5.9019984799999996</v>
      </c>
      <c r="E384" s="1">
        <v>6.6035179299999998</v>
      </c>
      <c r="F384" s="1">
        <v>6.4632448599999996</v>
      </c>
      <c r="G384" s="1">
        <v>6.7575587800000001</v>
      </c>
      <c r="H384" s="1">
        <v>6.54447344</v>
      </c>
      <c r="I384" s="1" t="s">
        <v>451</v>
      </c>
      <c r="J384" s="1">
        <v>5.8306924000000002</v>
      </c>
      <c r="K384" s="1">
        <v>6.5921987499999997</v>
      </c>
      <c r="L384" s="1" t="s">
        <v>450</v>
      </c>
      <c r="M384" s="1">
        <v>0.76978442999999996</v>
      </c>
      <c r="N384" s="1">
        <v>1.84125E-3</v>
      </c>
    </row>
    <row r="385" spans="1:14" x14ac:dyDescent="0.2">
      <c r="A385" s="1">
        <v>8.7976426300000004</v>
      </c>
      <c r="B385" s="1">
        <v>8.6702825600000004</v>
      </c>
      <c r="C385" s="1">
        <v>8.5216986800000001</v>
      </c>
      <c r="D385" s="1">
        <v>8.5506958399999995</v>
      </c>
      <c r="E385" s="1">
        <v>9.0358376200000006</v>
      </c>
      <c r="F385" s="1">
        <v>8.7865355100000002</v>
      </c>
      <c r="G385" s="1">
        <v>8.9360294499999995</v>
      </c>
      <c r="H385" s="1">
        <v>8.97104401</v>
      </c>
      <c r="I385" s="1" t="s">
        <v>449</v>
      </c>
      <c r="J385" s="1">
        <v>8.6350799299999998</v>
      </c>
      <c r="K385" s="1">
        <v>8.9323616500000007</v>
      </c>
      <c r="L385" s="1" t="s">
        <v>448</v>
      </c>
      <c r="M385" s="1">
        <v>0.29607220000000001</v>
      </c>
      <c r="N385" s="1">
        <v>5.682429E-2</v>
      </c>
    </row>
    <row r="386" spans="1:14" x14ac:dyDescent="0.2">
      <c r="A386" s="1">
        <v>8.0109882199999998</v>
      </c>
      <c r="B386" s="1">
        <v>7.9526800800000004</v>
      </c>
      <c r="C386" s="1">
        <v>7.9026268699999997</v>
      </c>
      <c r="D386" s="1">
        <v>8.0024161899999999</v>
      </c>
      <c r="E386" s="1">
        <v>8.3896052700000006</v>
      </c>
      <c r="F386" s="1">
        <v>8.6224185799999997</v>
      </c>
      <c r="G386" s="1">
        <v>8.2334458799999997</v>
      </c>
      <c r="H386" s="1">
        <v>8.3575681199999998</v>
      </c>
      <c r="I386" s="1" t="s">
        <v>447</v>
      </c>
      <c r="J386" s="1">
        <v>7.9671778399999997</v>
      </c>
      <c r="K386" s="1">
        <v>8.4007594599999997</v>
      </c>
      <c r="L386" s="1" t="s">
        <v>446</v>
      </c>
      <c r="M386" s="1">
        <v>0.43963260999999998</v>
      </c>
      <c r="N386" s="1">
        <v>5.7802299999999999E-3</v>
      </c>
    </row>
    <row r="387" spans="1:14" x14ac:dyDescent="0.2">
      <c r="A387" s="1">
        <v>4.2745665500000003</v>
      </c>
      <c r="B387" s="1">
        <v>3.86259839</v>
      </c>
      <c r="C387" s="1">
        <v>4.4055987200000004</v>
      </c>
      <c r="D387" s="1">
        <v>5.0359824399999997</v>
      </c>
      <c r="E387" s="1">
        <v>4.1592477900000002</v>
      </c>
      <c r="F387" s="1">
        <v>6.5337153299999997</v>
      </c>
      <c r="G387" s="1">
        <v>5.7313148700000003</v>
      </c>
      <c r="H387" s="1">
        <v>5.7021137399999997</v>
      </c>
      <c r="I387" s="1" t="s">
        <v>445</v>
      </c>
      <c r="J387" s="1">
        <v>4.3946865199999996</v>
      </c>
      <c r="K387" s="1">
        <v>5.5315979300000002</v>
      </c>
      <c r="L387" s="1" t="s">
        <v>444</v>
      </c>
      <c r="M387" s="1">
        <v>1.33341873</v>
      </c>
      <c r="N387" s="1">
        <v>7.1454149999999994E-2</v>
      </c>
    </row>
    <row r="388" spans="1:14" x14ac:dyDescent="0.2">
      <c r="A388" s="1">
        <v>6.6530096600000004</v>
      </c>
      <c r="B388" s="1">
        <v>5.3112209799999999</v>
      </c>
      <c r="C388" s="1">
        <v>5.9679146699999999</v>
      </c>
      <c r="D388" s="1">
        <v>6.1176061500000003</v>
      </c>
      <c r="E388" s="1">
        <v>7.3724645200000003</v>
      </c>
      <c r="F388" s="1">
        <v>6.7563395599999998</v>
      </c>
      <c r="G388" s="1">
        <v>7.23352503</v>
      </c>
      <c r="H388" s="1">
        <v>6.9129252499999998</v>
      </c>
      <c r="I388" s="1" t="s">
        <v>443</v>
      </c>
      <c r="J388" s="1">
        <v>6.0124378600000004</v>
      </c>
      <c r="K388" s="1">
        <v>7.0688135900000004</v>
      </c>
      <c r="L388" s="1" t="s">
        <v>442</v>
      </c>
      <c r="M388" s="1">
        <v>1.0089245499999999</v>
      </c>
      <c r="N388" s="1">
        <v>1.0684249999999999E-2</v>
      </c>
    </row>
    <row r="389" spans="1:14" x14ac:dyDescent="0.2">
      <c r="A389" s="1">
        <v>10.545614499999999</v>
      </c>
      <c r="B389" s="1">
        <v>10.064974599999999</v>
      </c>
      <c r="C389" s="1">
        <v>10.662291099999999</v>
      </c>
      <c r="D389" s="1">
        <v>10.6447994</v>
      </c>
      <c r="E389" s="1">
        <v>10.831834300000001</v>
      </c>
      <c r="F389" s="1">
        <v>10.669426700000001</v>
      </c>
      <c r="G389" s="1">
        <v>11.162103500000001</v>
      </c>
      <c r="H389" s="1">
        <v>10.964971</v>
      </c>
      <c r="I389" s="1" t="s">
        <v>441</v>
      </c>
      <c r="J389" s="1">
        <v>10.4794199</v>
      </c>
      <c r="K389" s="1">
        <v>10.9070839</v>
      </c>
      <c r="L389" s="1" t="s">
        <v>440</v>
      </c>
      <c r="M389" s="1">
        <v>0.42011463999999998</v>
      </c>
      <c r="N389" s="1">
        <v>7.1508360000000007E-2</v>
      </c>
    </row>
    <row r="390" spans="1:14" x14ac:dyDescent="0.2">
      <c r="A390" s="1">
        <v>9.7988546599999999</v>
      </c>
      <c r="B390" s="1">
        <v>9.1473306900000004</v>
      </c>
      <c r="C390" s="1">
        <v>9.8719082100000008</v>
      </c>
      <c r="D390" s="1">
        <v>9.8747640000000008</v>
      </c>
      <c r="E390" s="1">
        <v>10.2787202</v>
      </c>
      <c r="F390" s="1">
        <v>9.8415605700000004</v>
      </c>
      <c r="G390" s="1">
        <v>10.595297199999999</v>
      </c>
      <c r="H390" s="1">
        <v>10.3092696</v>
      </c>
      <c r="I390" s="1" t="s">
        <v>439</v>
      </c>
      <c r="J390" s="1">
        <v>9.6732143900000001</v>
      </c>
      <c r="K390" s="1">
        <v>10.2562119</v>
      </c>
      <c r="L390" s="1" t="s">
        <v>438</v>
      </c>
      <c r="M390" s="1">
        <v>0.57855018000000002</v>
      </c>
      <c r="N390" s="1">
        <v>4.2754149999999998E-2</v>
      </c>
    </row>
    <row r="391" spans="1:14" x14ac:dyDescent="0.2">
      <c r="A391" s="1">
        <v>9.9882855599999996</v>
      </c>
      <c r="B391" s="1">
        <v>9.9539467300000002</v>
      </c>
      <c r="C391" s="1">
        <v>10.022357299999999</v>
      </c>
      <c r="D391" s="1">
        <v>9.9886409799999996</v>
      </c>
      <c r="E391" s="1">
        <v>10.3429503</v>
      </c>
      <c r="F391" s="1">
        <v>10.5026657</v>
      </c>
      <c r="G391" s="1">
        <v>10.4313234</v>
      </c>
      <c r="H391" s="1">
        <v>10.188214800000001</v>
      </c>
      <c r="I391" s="1" t="s">
        <v>437</v>
      </c>
      <c r="J391" s="1">
        <v>9.9883076499999994</v>
      </c>
      <c r="K391" s="1">
        <v>10.3662885</v>
      </c>
      <c r="L391" s="1" t="s">
        <v>436</v>
      </c>
      <c r="M391" s="1">
        <v>0.38290776999999998</v>
      </c>
      <c r="N391" s="1">
        <v>4.7760000000000001E-4</v>
      </c>
    </row>
    <row r="392" spans="1:14" x14ac:dyDescent="0.2">
      <c r="A392" s="1">
        <v>6.4516467100000003</v>
      </c>
      <c r="B392" s="1">
        <v>6.0824642600000001</v>
      </c>
      <c r="C392" s="1">
        <v>6.4231698499999998</v>
      </c>
      <c r="D392" s="1">
        <v>6.5621918900000002</v>
      </c>
      <c r="E392" s="1">
        <v>7.4481883699999996</v>
      </c>
      <c r="F392" s="1">
        <v>8.4690250099999993</v>
      </c>
      <c r="G392" s="1">
        <v>7.8769470300000002</v>
      </c>
      <c r="H392" s="1">
        <v>7.74101266</v>
      </c>
      <c r="I392" s="1" t="s">
        <v>435</v>
      </c>
      <c r="J392" s="1">
        <v>6.3798681799999999</v>
      </c>
      <c r="K392" s="1">
        <v>7.88379327</v>
      </c>
      <c r="L392" s="1" t="s">
        <v>434</v>
      </c>
      <c r="M392" s="1">
        <v>1.55306392</v>
      </c>
      <c r="N392" s="2">
        <v>6.0899999999999996E-8</v>
      </c>
    </row>
    <row r="393" spans="1:14" x14ac:dyDescent="0.2">
      <c r="A393" s="1">
        <v>8.3021432700000002</v>
      </c>
      <c r="B393" s="1">
        <v>8.3830839600000004</v>
      </c>
      <c r="C393" s="1">
        <v>8.1380137399999999</v>
      </c>
      <c r="D393" s="1">
        <v>7.9129310400000001</v>
      </c>
      <c r="E393" s="1">
        <v>8.6576051199999995</v>
      </c>
      <c r="F393" s="1">
        <v>9.2408033599999992</v>
      </c>
      <c r="G393" s="1">
        <v>8.7606686499999995</v>
      </c>
      <c r="H393" s="1">
        <v>8.4137986500000004</v>
      </c>
      <c r="I393" s="1" t="s">
        <v>433</v>
      </c>
      <c r="J393" s="1">
        <v>8.1840430000000008</v>
      </c>
      <c r="K393" s="1">
        <v>8.7682189400000006</v>
      </c>
      <c r="L393" s="1" t="s">
        <v>432</v>
      </c>
      <c r="M393" s="1">
        <v>0.60656642999999999</v>
      </c>
      <c r="N393" s="1">
        <v>2.604178E-2</v>
      </c>
    </row>
    <row r="394" spans="1:14" x14ac:dyDescent="0.2">
      <c r="A394" s="1">
        <v>8.5135688399999996</v>
      </c>
      <c r="B394" s="1">
        <v>8.5964683500000003</v>
      </c>
      <c r="C394" s="1">
        <v>8.4275293999999992</v>
      </c>
      <c r="D394" s="1">
        <v>8.4901072800000001</v>
      </c>
      <c r="E394" s="1">
        <v>8.7063956299999994</v>
      </c>
      <c r="F394" s="1">
        <v>8.9724432099999998</v>
      </c>
      <c r="G394" s="1">
        <v>8.6449233700000008</v>
      </c>
      <c r="H394" s="1">
        <v>8.8808301800000002</v>
      </c>
      <c r="I394" s="1" t="s">
        <v>431</v>
      </c>
      <c r="J394" s="1">
        <v>8.5069184700000005</v>
      </c>
      <c r="K394" s="1">
        <v>8.8011481000000007</v>
      </c>
      <c r="L394" s="1" t="s">
        <v>430</v>
      </c>
      <c r="M394" s="1">
        <v>0.29807413999999999</v>
      </c>
      <c r="N394" s="1">
        <v>6.4653489999999994E-2</v>
      </c>
    </row>
    <row r="395" spans="1:14" x14ac:dyDescent="0.2">
      <c r="A395" s="1">
        <v>7.1557157699999996</v>
      </c>
      <c r="B395" s="1">
        <v>6.9301546199999997</v>
      </c>
      <c r="C395" s="1">
        <v>6.9796154399999999</v>
      </c>
      <c r="D395" s="1">
        <v>6.7675878100000002</v>
      </c>
      <c r="E395" s="1">
        <v>7.3724645200000003</v>
      </c>
      <c r="F395" s="1">
        <v>7.3900512100000002</v>
      </c>
      <c r="G395" s="1">
        <v>7.3939730399999997</v>
      </c>
      <c r="H395" s="1">
        <v>7.37618113</v>
      </c>
      <c r="I395" s="1" t="s">
        <v>429</v>
      </c>
      <c r="J395" s="1">
        <v>6.9582684099999996</v>
      </c>
      <c r="K395" s="1">
        <v>7.3831674700000001</v>
      </c>
      <c r="L395" s="1" t="s">
        <v>428</v>
      </c>
      <c r="M395" s="1">
        <v>0.41932271999999998</v>
      </c>
      <c r="N395" s="1">
        <v>3.9033779999999997E-2</v>
      </c>
    </row>
    <row r="396" spans="1:14" x14ac:dyDescent="0.2">
      <c r="A396" s="1">
        <v>8.6005964499999994</v>
      </c>
      <c r="B396" s="1">
        <v>8.7949469899999997</v>
      </c>
      <c r="C396" s="1">
        <v>8.2806836500000003</v>
      </c>
      <c r="D396" s="1">
        <v>8.4784580999999992</v>
      </c>
      <c r="E396" s="1">
        <v>8.8152657399999992</v>
      </c>
      <c r="F396" s="1">
        <v>9.3907233100000003</v>
      </c>
      <c r="G396" s="1">
        <v>8.8738751100000002</v>
      </c>
      <c r="H396" s="1">
        <v>8.8266279599999997</v>
      </c>
      <c r="I396" s="1" t="s">
        <v>427</v>
      </c>
      <c r="J396" s="1">
        <v>8.5386713000000007</v>
      </c>
      <c r="K396" s="1">
        <v>8.9766230300000007</v>
      </c>
      <c r="L396" s="1" t="s">
        <v>56</v>
      </c>
      <c r="M396" s="1">
        <v>0.44710084</v>
      </c>
      <c r="N396" s="1">
        <v>8.4875999999999993E-2</v>
      </c>
    </row>
    <row r="397" spans="1:14" x14ac:dyDescent="0.2">
      <c r="A397" s="1">
        <v>8.1943502200000005</v>
      </c>
      <c r="B397" s="1">
        <v>8.1910560799999992</v>
      </c>
      <c r="C397" s="1">
        <v>7.9911670299999997</v>
      </c>
      <c r="D397" s="1">
        <v>8.0917797900000004</v>
      </c>
      <c r="E397" s="1">
        <v>8.4316683599999998</v>
      </c>
      <c r="F397" s="1">
        <v>8.5263163300000002</v>
      </c>
      <c r="G397" s="1">
        <v>8.3939022199999993</v>
      </c>
      <c r="H397" s="1">
        <v>8.2940719699999992</v>
      </c>
      <c r="I397" s="1" t="s">
        <v>426</v>
      </c>
      <c r="J397" s="1">
        <v>8.1170882800000008</v>
      </c>
      <c r="K397" s="1">
        <v>8.4114897200000005</v>
      </c>
      <c r="L397" s="1" t="s">
        <v>425</v>
      </c>
      <c r="M397" s="1">
        <v>0.2941916</v>
      </c>
      <c r="N397" s="1">
        <v>6.0860930000000001E-2</v>
      </c>
    </row>
    <row r="398" spans="1:14" x14ac:dyDescent="0.2">
      <c r="A398" s="1">
        <v>5.7862896199999998</v>
      </c>
      <c r="B398" s="1">
        <v>4.5982782999999996</v>
      </c>
      <c r="C398" s="1">
        <v>5.9910018300000001</v>
      </c>
      <c r="D398" s="1">
        <v>6.0974388299999998</v>
      </c>
      <c r="E398" s="1">
        <v>6.3811448100000003</v>
      </c>
      <c r="F398" s="1">
        <v>6.1632912900000001</v>
      </c>
      <c r="G398" s="1">
        <v>6.8465506100000004</v>
      </c>
      <c r="H398" s="1">
        <v>7.0493399800000001</v>
      </c>
      <c r="I398" s="1" t="s">
        <v>424</v>
      </c>
      <c r="J398" s="1">
        <v>5.61825215</v>
      </c>
      <c r="K398" s="1">
        <v>6.6100816699999996</v>
      </c>
      <c r="L398" s="1" t="s">
        <v>423</v>
      </c>
      <c r="M398" s="1">
        <v>0.94210623000000004</v>
      </c>
      <c r="N398" s="1">
        <v>6.4562659999999994E-2</v>
      </c>
    </row>
    <row r="399" spans="1:14" x14ac:dyDescent="0.2">
      <c r="A399" s="1">
        <v>8.4962137000000002</v>
      </c>
      <c r="B399" s="1">
        <v>8.3704851500000004</v>
      </c>
      <c r="C399" s="1">
        <v>8.3889397999999993</v>
      </c>
      <c r="D399" s="1">
        <v>8.4901072800000001</v>
      </c>
      <c r="E399" s="1">
        <v>8.6717144499999996</v>
      </c>
      <c r="F399" s="1">
        <v>8.6895501100000008</v>
      </c>
      <c r="G399" s="1">
        <v>8.8708475300000007</v>
      </c>
      <c r="H399" s="1">
        <v>8.8437859200000002</v>
      </c>
      <c r="I399" s="1" t="s">
        <v>422</v>
      </c>
      <c r="J399" s="1">
        <v>8.4364364799999993</v>
      </c>
      <c r="K399" s="1">
        <v>8.7689745000000006</v>
      </c>
      <c r="L399" s="1" t="s">
        <v>421</v>
      </c>
      <c r="M399" s="1">
        <v>0.33459017000000002</v>
      </c>
      <c r="N399" s="1">
        <v>1.2688390000000001E-2</v>
      </c>
    </row>
    <row r="400" spans="1:14" x14ac:dyDescent="0.2">
      <c r="A400" s="1">
        <v>7.9763592000000001</v>
      </c>
      <c r="B400" s="1">
        <v>7.90105418</v>
      </c>
      <c r="C400" s="1">
        <v>7.8530853599999997</v>
      </c>
      <c r="D400" s="1">
        <v>7.9129310400000001</v>
      </c>
      <c r="E400" s="1">
        <v>8.1435501899999991</v>
      </c>
      <c r="F400" s="1">
        <v>8.3617313000000006</v>
      </c>
      <c r="G400" s="1">
        <v>8.1903795499999994</v>
      </c>
      <c r="H400" s="1">
        <v>8.0674460000000003</v>
      </c>
      <c r="I400" s="1" t="s">
        <v>420</v>
      </c>
      <c r="J400" s="1">
        <v>7.91085745</v>
      </c>
      <c r="K400" s="1">
        <v>8.1907767600000003</v>
      </c>
      <c r="L400" s="1" t="s">
        <v>419</v>
      </c>
      <c r="M400" s="1">
        <v>0.28306526999999998</v>
      </c>
      <c r="N400" s="1">
        <v>9.5701110000000006E-2</v>
      </c>
    </row>
    <row r="401" spans="1:14" x14ac:dyDescent="0.2">
      <c r="A401" s="1">
        <v>10.1142153</v>
      </c>
      <c r="B401" s="1">
        <v>9.7550618700000005</v>
      </c>
      <c r="C401" s="1">
        <v>9.8325089699999992</v>
      </c>
      <c r="D401" s="1">
        <v>10.0852503</v>
      </c>
      <c r="E401" s="1">
        <v>10.721714199999999</v>
      </c>
      <c r="F401" s="1">
        <v>10.8135925</v>
      </c>
      <c r="G401" s="1">
        <v>10.3768762</v>
      </c>
      <c r="H401" s="1">
        <v>10.326460600000001</v>
      </c>
      <c r="I401" s="1" t="s">
        <v>418</v>
      </c>
      <c r="J401" s="1">
        <v>9.9467591100000003</v>
      </c>
      <c r="K401" s="1">
        <v>10.559660900000001</v>
      </c>
      <c r="L401" s="1" t="s">
        <v>417</v>
      </c>
      <c r="M401" s="1">
        <v>0.62015279999999995</v>
      </c>
      <c r="N401" s="1">
        <v>8.7471000000000001E-4</v>
      </c>
    </row>
    <row r="402" spans="1:14" x14ac:dyDescent="0.2">
      <c r="A402" s="1">
        <v>7.2163260500000002</v>
      </c>
      <c r="B402" s="1">
        <v>7.5073371599999996</v>
      </c>
      <c r="C402" s="1">
        <v>7.6649248200000004</v>
      </c>
      <c r="D402" s="1">
        <v>7.9186894499999996</v>
      </c>
      <c r="E402" s="1">
        <v>7.7234551600000003</v>
      </c>
      <c r="F402" s="1">
        <v>8.2820882000000005</v>
      </c>
      <c r="G402" s="1">
        <v>8.3024838200000008</v>
      </c>
      <c r="H402" s="1">
        <v>8.3188253799999998</v>
      </c>
      <c r="I402" s="1" t="s">
        <v>416</v>
      </c>
      <c r="J402" s="1">
        <v>7.5768193699999999</v>
      </c>
      <c r="K402" s="1">
        <v>8.1567131400000008</v>
      </c>
      <c r="L402" s="1" t="s">
        <v>415</v>
      </c>
      <c r="M402" s="1">
        <v>0.58090498999999995</v>
      </c>
      <c r="N402" s="1">
        <v>4.2171649999999998E-2</v>
      </c>
    </row>
    <row r="403" spans="1:14" x14ac:dyDescent="0.2">
      <c r="A403" s="1">
        <v>5.6918760300000004</v>
      </c>
      <c r="B403" s="1">
        <v>5.4130203400000001</v>
      </c>
      <c r="C403" s="1">
        <v>6.3175472700000004</v>
      </c>
      <c r="D403" s="1">
        <v>6.32262112</v>
      </c>
      <c r="E403" s="1">
        <v>6.4966116300000003</v>
      </c>
      <c r="F403" s="1">
        <v>6.5677003999999997</v>
      </c>
      <c r="G403" s="1">
        <v>7.1953099500000004</v>
      </c>
      <c r="H403" s="1">
        <v>6.9258735400000004</v>
      </c>
      <c r="I403" s="1" t="s">
        <v>414</v>
      </c>
      <c r="J403" s="1">
        <v>5.9362661900000004</v>
      </c>
      <c r="K403" s="1">
        <v>6.79637388</v>
      </c>
      <c r="L403" s="1" t="s">
        <v>413</v>
      </c>
      <c r="M403" s="1">
        <v>0.84793392000000001</v>
      </c>
      <c r="N403" s="1">
        <v>3.2085269999999999E-2</v>
      </c>
    </row>
    <row r="404" spans="1:14" x14ac:dyDescent="0.2">
      <c r="A404" s="1">
        <v>8.36468451</v>
      </c>
      <c r="B404" s="1">
        <v>8.1766546200000008</v>
      </c>
      <c r="C404" s="1">
        <v>8.5607995199999998</v>
      </c>
      <c r="D404" s="1">
        <v>8.3522314600000005</v>
      </c>
      <c r="E404" s="1">
        <v>8.8184399300000003</v>
      </c>
      <c r="F404" s="1">
        <v>8.7049019300000001</v>
      </c>
      <c r="G404" s="1">
        <v>8.9389234200000001</v>
      </c>
      <c r="H404" s="1">
        <v>8.4365962400000001</v>
      </c>
      <c r="I404" s="1" t="s">
        <v>412</v>
      </c>
      <c r="J404" s="1">
        <v>8.36359253</v>
      </c>
      <c r="K404" s="1">
        <v>8.7247153799999992</v>
      </c>
      <c r="L404" s="1" t="s">
        <v>411</v>
      </c>
      <c r="M404" s="1">
        <v>0.36867453</v>
      </c>
      <c r="N404" s="1">
        <v>8.3862320000000004E-2</v>
      </c>
    </row>
    <row r="405" spans="1:14" x14ac:dyDescent="0.2">
      <c r="A405" s="1">
        <v>5.7632591299999998</v>
      </c>
      <c r="B405" s="1">
        <v>5.9756021099999996</v>
      </c>
      <c r="C405" s="1">
        <v>5.37115571</v>
      </c>
      <c r="D405" s="1">
        <v>5.3405344799999996</v>
      </c>
      <c r="E405" s="1">
        <v>6.25562621</v>
      </c>
      <c r="F405" s="1">
        <v>6.5677003999999997</v>
      </c>
      <c r="G405" s="1">
        <v>6.9534510300000001</v>
      </c>
      <c r="H405" s="1">
        <v>6.5939871300000004</v>
      </c>
      <c r="I405" s="1" t="s">
        <v>410</v>
      </c>
      <c r="J405" s="1">
        <v>5.6126378600000004</v>
      </c>
      <c r="K405" s="1">
        <v>6.59269119</v>
      </c>
      <c r="L405" s="1" t="s">
        <v>409</v>
      </c>
      <c r="M405" s="1">
        <v>0.98945262</v>
      </c>
      <c r="N405" s="1">
        <v>2.3209799999999998E-3</v>
      </c>
    </row>
    <row r="406" spans="1:14" x14ac:dyDescent="0.2">
      <c r="A406" s="1">
        <v>8.0448054800000008</v>
      </c>
      <c r="B406" s="1">
        <v>7.8044495300000003</v>
      </c>
      <c r="C406" s="1">
        <v>7.9738883700000001</v>
      </c>
      <c r="D406" s="1">
        <v>7.8298026299999997</v>
      </c>
      <c r="E406" s="1">
        <v>8.2648532699999997</v>
      </c>
      <c r="F406" s="1">
        <v>8.1082593099999993</v>
      </c>
      <c r="G406" s="1">
        <v>8.4719010000000008</v>
      </c>
      <c r="H406" s="1">
        <v>8.2688864199999994</v>
      </c>
      <c r="I406" s="1" t="s">
        <v>408</v>
      </c>
      <c r="J406" s="1">
        <v>7.9132365</v>
      </c>
      <c r="K406" s="1">
        <v>8.2784750000000003</v>
      </c>
      <c r="L406" s="1" t="s">
        <v>407</v>
      </c>
      <c r="M406" s="1">
        <v>0.36946099999999998</v>
      </c>
      <c r="N406" s="1">
        <v>3.9718870000000003E-2</v>
      </c>
    </row>
    <row r="407" spans="1:14" x14ac:dyDescent="0.2">
      <c r="A407" s="1">
        <v>5.1328304300000003</v>
      </c>
      <c r="B407" s="1">
        <v>4.1250972299999997</v>
      </c>
      <c r="C407" s="1">
        <v>4.1830961200000001</v>
      </c>
      <c r="D407" s="1">
        <v>4.9028695899999999</v>
      </c>
      <c r="E407" s="1">
        <v>6.2367691199999999</v>
      </c>
      <c r="F407" s="1">
        <v>5.7549481699999996</v>
      </c>
      <c r="G407" s="1">
        <v>5.8343774399999999</v>
      </c>
      <c r="H407" s="1">
        <v>5.3258926799999999</v>
      </c>
      <c r="I407" s="1" t="s">
        <v>406</v>
      </c>
      <c r="J407" s="1">
        <v>4.5859733399999998</v>
      </c>
      <c r="K407" s="1">
        <v>5.7879968499999999</v>
      </c>
      <c r="L407" s="1" t="s">
        <v>405</v>
      </c>
      <c r="M407" s="1">
        <v>1.19990613</v>
      </c>
      <c r="N407" s="1">
        <v>1.155425E-2</v>
      </c>
    </row>
    <row r="408" spans="1:14" x14ac:dyDescent="0.2">
      <c r="A408" s="1">
        <v>5.0591024899999999</v>
      </c>
      <c r="B408" s="1">
        <v>5.7347290400000004</v>
      </c>
      <c r="C408" s="1">
        <v>4.7138481299999997</v>
      </c>
      <c r="D408" s="1">
        <v>4.0375697400000004</v>
      </c>
      <c r="E408" s="1">
        <v>7.1283241100000003</v>
      </c>
      <c r="F408" s="1">
        <v>8.3471292699999999</v>
      </c>
      <c r="G408" s="1">
        <v>6.1462402599999999</v>
      </c>
      <c r="H408" s="1">
        <v>6.2264041399999996</v>
      </c>
      <c r="I408" s="1" t="s">
        <v>404</v>
      </c>
      <c r="J408" s="1">
        <v>4.8863123499999999</v>
      </c>
      <c r="K408" s="1">
        <v>6.9620244400000004</v>
      </c>
      <c r="L408" s="1" t="s">
        <v>403</v>
      </c>
      <c r="M408" s="1">
        <v>2.2762434300000001</v>
      </c>
      <c r="N408" s="1">
        <v>7.3795000000000002E-4</v>
      </c>
    </row>
    <row r="409" spans="1:14" x14ac:dyDescent="0.2">
      <c r="A409" s="1">
        <v>9.2878025199999996</v>
      </c>
      <c r="B409" s="1">
        <v>9.1741594400000004</v>
      </c>
      <c r="C409" s="1">
        <v>9.3268032999999999</v>
      </c>
      <c r="D409" s="1">
        <v>9.1901937300000007</v>
      </c>
      <c r="E409" s="1">
        <v>9.6752065500000004</v>
      </c>
      <c r="F409" s="1">
        <v>9.6878019099999992</v>
      </c>
      <c r="G409" s="1">
        <v>9.6677516899999993</v>
      </c>
      <c r="H409" s="1">
        <v>9.7596444800000004</v>
      </c>
      <c r="I409" s="1" t="s">
        <v>402</v>
      </c>
      <c r="J409" s="1">
        <v>9.2447397500000008</v>
      </c>
      <c r="K409" s="1">
        <v>9.6976011599999996</v>
      </c>
      <c r="L409" s="1" t="s">
        <v>401</v>
      </c>
      <c r="M409" s="1">
        <v>0.452212</v>
      </c>
      <c r="N409" s="2">
        <v>4.9900000000000001E-7</v>
      </c>
    </row>
    <row r="410" spans="1:14" x14ac:dyDescent="0.2">
      <c r="A410" s="1">
        <v>7.2906894299999996</v>
      </c>
      <c r="B410" s="1">
        <v>6.0617156999999997</v>
      </c>
      <c r="C410" s="1">
        <v>4.5983264200000002</v>
      </c>
      <c r="D410" s="1">
        <v>5.8058432599999996</v>
      </c>
      <c r="E410" s="1">
        <v>8.6469318299999998</v>
      </c>
      <c r="F410" s="1">
        <v>9.9010857399999992</v>
      </c>
      <c r="G410" s="1">
        <v>8.2752637900000003</v>
      </c>
      <c r="H410" s="1">
        <v>8.3859573199999993</v>
      </c>
      <c r="I410" s="1" t="s">
        <v>400</v>
      </c>
      <c r="J410" s="1">
        <v>5.9391436999999998</v>
      </c>
      <c r="K410" s="1">
        <v>8.8023096699999996</v>
      </c>
      <c r="L410" s="1" t="s">
        <v>399</v>
      </c>
      <c r="M410" s="1">
        <v>2.7356398799999999</v>
      </c>
      <c r="N410" s="1">
        <v>1.2509400000000001E-3</v>
      </c>
    </row>
    <row r="411" spans="1:14" x14ac:dyDescent="0.2">
      <c r="A411" s="1">
        <v>10.1412636</v>
      </c>
      <c r="B411" s="1">
        <v>10.1361683</v>
      </c>
      <c r="C411" s="1">
        <v>10.338111899999999</v>
      </c>
      <c r="D411" s="1">
        <v>10.2518949</v>
      </c>
      <c r="E411" s="1">
        <v>10.402328499999999</v>
      </c>
      <c r="F411" s="1">
        <v>10.4838775</v>
      </c>
      <c r="G411" s="1">
        <v>10.6207516</v>
      </c>
      <c r="H411" s="1">
        <v>10.4692895</v>
      </c>
      <c r="I411" s="1" t="s">
        <v>398</v>
      </c>
      <c r="J411" s="1">
        <v>10.216859700000001</v>
      </c>
      <c r="K411" s="1">
        <v>10.494061800000001</v>
      </c>
      <c r="L411" s="1" t="s">
        <v>397</v>
      </c>
      <c r="M411" s="1">
        <v>0.27768073999999998</v>
      </c>
      <c r="N411" s="1">
        <v>1.6206310000000002E-2</v>
      </c>
    </row>
    <row r="412" spans="1:14" x14ac:dyDescent="0.2">
      <c r="A412" s="1">
        <v>8.0158680600000007</v>
      </c>
      <c r="B412" s="1">
        <v>8.1862715500000007</v>
      </c>
      <c r="C412" s="1">
        <v>7.8276616900000002</v>
      </c>
      <c r="D412" s="1">
        <v>7.9186894499999996</v>
      </c>
      <c r="E412" s="1">
        <v>8.48457872</v>
      </c>
      <c r="F412" s="1">
        <v>8.3274271300000002</v>
      </c>
      <c r="G412" s="1">
        <v>8.2096790199999994</v>
      </c>
      <c r="H412" s="1">
        <v>8.2118801599999998</v>
      </c>
      <c r="I412" s="1" t="s">
        <v>396</v>
      </c>
      <c r="J412" s="1">
        <v>7.9871226899999996</v>
      </c>
      <c r="K412" s="1">
        <v>8.3083912600000005</v>
      </c>
      <c r="L412" s="1" t="s">
        <v>395</v>
      </c>
      <c r="M412" s="1">
        <v>0.32047594000000001</v>
      </c>
      <c r="N412" s="1">
        <v>9.7894220000000004E-2</v>
      </c>
    </row>
    <row r="413" spans="1:14" x14ac:dyDescent="0.2">
      <c r="A413" s="1">
        <v>13.372972499999999</v>
      </c>
      <c r="B413" s="1">
        <v>13.5417954</v>
      </c>
      <c r="C413" s="1">
        <v>13.589716599999999</v>
      </c>
      <c r="D413" s="1">
        <v>13.5474286</v>
      </c>
      <c r="E413" s="1">
        <v>13.599602600000001</v>
      </c>
      <c r="F413" s="1">
        <v>13.9606935</v>
      </c>
      <c r="G413" s="1">
        <v>13.7248024</v>
      </c>
      <c r="H413" s="1">
        <v>13.871915700000001</v>
      </c>
      <c r="I413" s="1" t="s">
        <v>394</v>
      </c>
      <c r="J413" s="1">
        <v>13.5129783</v>
      </c>
      <c r="K413" s="1">
        <v>13.7892536</v>
      </c>
      <c r="L413" s="1" t="s">
        <v>393</v>
      </c>
      <c r="M413" s="1">
        <v>0.28052015000000002</v>
      </c>
      <c r="N413" s="1">
        <v>4.491158E-2</v>
      </c>
    </row>
    <row r="414" spans="1:14" x14ac:dyDescent="0.2">
      <c r="A414" s="1">
        <v>7.6204174800000004</v>
      </c>
      <c r="B414" s="1">
        <v>7.2747213500000001</v>
      </c>
      <c r="C414" s="1">
        <v>8.0582837200000004</v>
      </c>
      <c r="D414" s="1">
        <v>8.0239463400000002</v>
      </c>
      <c r="E414" s="1">
        <v>8.5509646999999998</v>
      </c>
      <c r="F414" s="1">
        <v>8.1082593099999993</v>
      </c>
      <c r="G414" s="1">
        <v>8.7639362399999996</v>
      </c>
      <c r="H414" s="1">
        <v>8.6583936900000005</v>
      </c>
      <c r="I414" s="1" t="s">
        <v>392</v>
      </c>
      <c r="J414" s="1">
        <v>7.7443422200000001</v>
      </c>
      <c r="K414" s="1">
        <v>8.5203884799999994</v>
      </c>
      <c r="L414" s="1" t="s">
        <v>391</v>
      </c>
      <c r="M414" s="1">
        <v>0.76594974000000005</v>
      </c>
      <c r="N414" s="1">
        <v>7.6760400000000003E-3</v>
      </c>
    </row>
    <row r="415" spans="1:14" x14ac:dyDescent="0.2">
      <c r="A415" s="1">
        <v>7.4066967300000002</v>
      </c>
      <c r="B415" s="1">
        <v>7.5073371599999996</v>
      </c>
      <c r="C415" s="1">
        <v>7.6212013199999999</v>
      </c>
      <c r="D415" s="1">
        <v>7.5692567400000001</v>
      </c>
      <c r="E415" s="1">
        <v>7.8089214399999998</v>
      </c>
      <c r="F415" s="1">
        <v>8.0372653100000004</v>
      </c>
      <c r="G415" s="1">
        <v>7.9068154799999997</v>
      </c>
      <c r="H415" s="1">
        <v>7.8400986799999997</v>
      </c>
      <c r="I415" s="1" t="s">
        <v>390</v>
      </c>
      <c r="J415" s="1">
        <v>7.5261229900000002</v>
      </c>
      <c r="K415" s="1">
        <v>7.8982752300000003</v>
      </c>
      <c r="L415" s="1" t="s">
        <v>389</v>
      </c>
      <c r="M415" s="1">
        <v>0.37507520999999999</v>
      </c>
      <c r="N415" s="1">
        <v>2.8437839999999999E-2</v>
      </c>
    </row>
    <row r="416" spans="1:14" x14ac:dyDescent="0.2">
      <c r="A416" s="1">
        <v>11.2430191</v>
      </c>
      <c r="B416" s="1">
        <v>11.437331199999999</v>
      </c>
      <c r="C416" s="1">
        <v>10.8641215</v>
      </c>
      <c r="D416" s="1">
        <v>11.104301100000001</v>
      </c>
      <c r="E416" s="1">
        <v>11.511767900000001</v>
      </c>
      <c r="F416" s="1">
        <v>12.7208983</v>
      </c>
      <c r="G416" s="1">
        <v>11.6337514</v>
      </c>
      <c r="H416" s="1">
        <v>11.534186500000001</v>
      </c>
      <c r="I416" s="1" t="s">
        <v>388</v>
      </c>
      <c r="J416" s="1">
        <v>11.162193200000001</v>
      </c>
      <c r="K416" s="1">
        <v>11.8501511</v>
      </c>
      <c r="L416" s="1" t="s">
        <v>387</v>
      </c>
      <c r="M416" s="1">
        <v>0.77194130000000005</v>
      </c>
      <c r="N416" s="1">
        <v>4.0821620000000003E-2</v>
      </c>
    </row>
    <row r="417" spans="1:14" x14ac:dyDescent="0.2">
      <c r="A417" s="1">
        <v>9.6901028199999999</v>
      </c>
      <c r="B417" s="1">
        <v>9.7074348199999996</v>
      </c>
      <c r="C417" s="1">
        <v>9.7418462600000009</v>
      </c>
      <c r="D417" s="1">
        <v>9.8673391800000001</v>
      </c>
      <c r="E417" s="1">
        <v>9.9802252399999993</v>
      </c>
      <c r="F417" s="1">
        <v>10.049768500000001</v>
      </c>
      <c r="G417" s="1">
        <v>9.9942024099999998</v>
      </c>
      <c r="H417" s="1">
        <v>10.257713300000001</v>
      </c>
      <c r="I417" s="1" t="s">
        <v>386</v>
      </c>
      <c r="J417" s="1">
        <v>9.7516807700000001</v>
      </c>
      <c r="K417" s="1">
        <v>10.0704774</v>
      </c>
      <c r="L417" s="1" t="s">
        <v>385</v>
      </c>
      <c r="M417" s="1">
        <v>0.32153891000000001</v>
      </c>
      <c r="N417" s="1">
        <v>1.139272E-2</v>
      </c>
    </row>
    <row r="418" spans="1:14" x14ac:dyDescent="0.2">
      <c r="A418" s="1">
        <v>7.9561914900000001</v>
      </c>
      <c r="B418" s="1">
        <v>7.8535602999999998</v>
      </c>
      <c r="C418" s="1">
        <v>7.8780687599999997</v>
      </c>
      <c r="D418" s="1">
        <v>7.6336934599999999</v>
      </c>
      <c r="E418" s="1">
        <v>8.1884031999999998</v>
      </c>
      <c r="F418" s="1">
        <v>8.1537191700000005</v>
      </c>
      <c r="G418" s="1">
        <v>8.3159036400000002</v>
      </c>
      <c r="H418" s="1">
        <v>8.0557129100000004</v>
      </c>
      <c r="I418" s="1" t="s">
        <v>384</v>
      </c>
      <c r="J418" s="1">
        <v>7.8303785000000001</v>
      </c>
      <c r="K418" s="1">
        <v>8.1784347299999993</v>
      </c>
      <c r="L418" s="1" t="s">
        <v>383</v>
      </c>
      <c r="M418" s="1">
        <v>0.34782238999999998</v>
      </c>
      <c r="N418" s="1">
        <v>4.9431490000000002E-2</v>
      </c>
    </row>
    <row r="419" spans="1:14" x14ac:dyDescent="0.2">
      <c r="A419" s="1">
        <v>10.6204102</v>
      </c>
      <c r="B419" s="1">
        <v>10.435333099999999</v>
      </c>
      <c r="C419" s="1">
        <v>10.6819322</v>
      </c>
      <c r="D419" s="1">
        <v>10.816553300000001</v>
      </c>
      <c r="E419" s="1">
        <v>11.041265599999999</v>
      </c>
      <c r="F419" s="1">
        <v>10.7759292</v>
      </c>
      <c r="G419" s="1">
        <v>10.9424964</v>
      </c>
      <c r="H419" s="1">
        <v>11.2806251</v>
      </c>
      <c r="I419" s="1" t="s">
        <v>382</v>
      </c>
      <c r="J419" s="1">
        <v>10.638557199999999</v>
      </c>
      <c r="K419" s="1">
        <v>11.0100791</v>
      </c>
      <c r="L419" s="1" t="s">
        <v>68</v>
      </c>
      <c r="M419" s="1">
        <v>0.37697649</v>
      </c>
      <c r="N419" s="1">
        <v>4.2353330000000002E-2</v>
      </c>
    </row>
    <row r="420" spans="1:14" x14ac:dyDescent="0.2">
      <c r="A420" s="1">
        <v>6.0563737099999999</v>
      </c>
      <c r="B420" s="1">
        <v>6.1029186500000003</v>
      </c>
      <c r="C420" s="1">
        <v>6.3536208600000004</v>
      </c>
      <c r="D420" s="1">
        <v>6.4553190999999996</v>
      </c>
      <c r="E420" s="1">
        <v>7.3981499599999996</v>
      </c>
      <c r="F420" s="1">
        <v>7.8288591700000003</v>
      </c>
      <c r="G420" s="1">
        <v>7.6834538999999999</v>
      </c>
      <c r="H420" s="1">
        <v>7.5618273199999999</v>
      </c>
      <c r="I420" s="1" t="s">
        <v>381</v>
      </c>
      <c r="J420" s="1">
        <v>6.2420580799999996</v>
      </c>
      <c r="K420" s="1">
        <v>7.6180725899999997</v>
      </c>
      <c r="L420" s="1" t="s">
        <v>16</v>
      </c>
      <c r="M420" s="1">
        <v>1.3879838900000001</v>
      </c>
      <c r="N420" s="2">
        <v>1.95E-12</v>
      </c>
    </row>
    <row r="421" spans="1:14" x14ac:dyDescent="0.2">
      <c r="A421" s="1">
        <v>9.5406659400000002</v>
      </c>
      <c r="B421" s="1">
        <v>9.6633554900000007</v>
      </c>
      <c r="C421" s="1">
        <v>9.6916448600000003</v>
      </c>
      <c r="D421" s="1">
        <v>9.8204322800000003</v>
      </c>
      <c r="E421" s="1">
        <v>9.9559298500000004</v>
      </c>
      <c r="F421" s="1">
        <v>9.8893755599999995</v>
      </c>
      <c r="G421" s="1">
        <v>10.101414</v>
      </c>
      <c r="H421" s="1">
        <v>10.332550899999999</v>
      </c>
      <c r="I421" s="1" t="s">
        <v>380</v>
      </c>
      <c r="J421" s="1">
        <v>9.6790246399999997</v>
      </c>
      <c r="K421" s="1">
        <v>10.0698176</v>
      </c>
      <c r="L421" s="1" t="s">
        <v>379</v>
      </c>
      <c r="M421" s="1">
        <v>0.39818034000000002</v>
      </c>
      <c r="N421" s="1">
        <v>1.6380789999999999E-2</v>
      </c>
    </row>
    <row r="422" spans="1:14" x14ac:dyDescent="0.2">
      <c r="A422" s="1">
        <v>7.2826136100000003</v>
      </c>
      <c r="B422" s="1">
        <v>7.5149893700000003</v>
      </c>
      <c r="C422" s="1">
        <v>7.4568059199999999</v>
      </c>
      <c r="D422" s="1">
        <v>7.2326792400000004</v>
      </c>
      <c r="E422" s="1">
        <v>7.6540840899999996</v>
      </c>
      <c r="F422" s="1">
        <v>7.5516095400000003</v>
      </c>
      <c r="G422" s="1">
        <v>7.9185918400000004</v>
      </c>
      <c r="H422" s="1">
        <v>7.7984636700000003</v>
      </c>
      <c r="I422" s="1" t="s">
        <v>378</v>
      </c>
      <c r="J422" s="1">
        <v>7.3717720299999998</v>
      </c>
      <c r="K422" s="1">
        <v>7.7306872799999997</v>
      </c>
      <c r="L422" s="1" t="s">
        <v>377</v>
      </c>
      <c r="M422" s="1">
        <v>0.36476702999999999</v>
      </c>
      <c r="N422" s="1">
        <v>8.9004739999999999E-2</v>
      </c>
    </row>
    <row r="423" spans="1:14" x14ac:dyDescent="0.2">
      <c r="A423" s="1">
        <v>7.8886285200000001</v>
      </c>
      <c r="B423" s="1">
        <v>7.8044495300000003</v>
      </c>
      <c r="C423" s="1">
        <v>7.6720849600000003</v>
      </c>
      <c r="D423" s="1">
        <v>7.5838267799999999</v>
      </c>
      <c r="E423" s="1">
        <v>8.2271345799999995</v>
      </c>
      <c r="F423" s="1">
        <v>8.8875361799999997</v>
      </c>
      <c r="G423" s="1">
        <v>8.0204647399999995</v>
      </c>
      <c r="H423" s="1">
        <v>8.0906297200000008</v>
      </c>
      <c r="I423" s="1" t="s">
        <v>376</v>
      </c>
      <c r="J423" s="1">
        <v>7.7372474499999999</v>
      </c>
      <c r="K423" s="1">
        <v>8.3064413100000003</v>
      </c>
      <c r="L423" s="1" t="s">
        <v>375</v>
      </c>
      <c r="M423" s="1">
        <v>0.60921588999999998</v>
      </c>
      <c r="N423" s="1">
        <v>4.2202419999999997E-2</v>
      </c>
    </row>
    <row r="424" spans="1:14" x14ac:dyDescent="0.2">
      <c r="A424" s="1">
        <v>8.15507822</v>
      </c>
      <c r="B424" s="1">
        <v>8.2241107499999995</v>
      </c>
      <c r="C424" s="1">
        <v>7.78206284</v>
      </c>
      <c r="D424" s="1">
        <v>7.8359018599999999</v>
      </c>
      <c r="E424" s="1">
        <v>8.6180775300000008</v>
      </c>
      <c r="F424" s="1">
        <v>8.5520101700000009</v>
      </c>
      <c r="G424" s="1">
        <v>8.2239860700000005</v>
      </c>
      <c r="H424" s="1">
        <v>8.2990567500000001</v>
      </c>
      <c r="I424" s="1" t="s">
        <v>374</v>
      </c>
      <c r="J424" s="1">
        <v>7.9992884200000001</v>
      </c>
      <c r="K424" s="1">
        <v>8.4232826299999992</v>
      </c>
      <c r="L424" s="1" t="s">
        <v>373</v>
      </c>
      <c r="M424" s="1">
        <v>0.42098015</v>
      </c>
      <c r="N424" s="1">
        <v>6.7104339999999998E-2</v>
      </c>
    </row>
    <row r="425" spans="1:14" x14ac:dyDescent="0.2">
      <c r="A425" s="1">
        <v>7.4577982699999996</v>
      </c>
      <c r="B425" s="1">
        <v>7.4919098799999997</v>
      </c>
      <c r="C425" s="1">
        <v>7.6862994899999997</v>
      </c>
      <c r="D425" s="1">
        <v>7.7863703700000002</v>
      </c>
      <c r="E425" s="1">
        <v>7.8896065499999999</v>
      </c>
      <c r="F425" s="1">
        <v>8.5132957499999993</v>
      </c>
      <c r="G425" s="1">
        <v>8.0204647399999995</v>
      </c>
      <c r="H425" s="1">
        <v>8.0732769500000003</v>
      </c>
      <c r="I425" s="1" t="s">
        <v>372</v>
      </c>
      <c r="J425" s="1">
        <v>7.6055944999999996</v>
      </c>
      <c r="K425" s="1">
        <v>8.1241610000000009</v>
      </c>
      <c r="L425" s="1" t="s">
        <v>371</v>
      </c>
      <c r="M425" s="1">
        <v>0.53368978</v>
      </c>
      <c r="N425" s="1">
        <v>2.6855569999999999E-2</v>
      </c>
    </row>
    <row r="426" spans="1:14" x14ac:dyDescent="0.2">
      <c r="A426" s="1">
        <v>9.1257097999999992</v>
      </c>
      <c r="B426" s="1">
        <v>9.0132777999999991</v>
      </c>
      <c r="C426" s="1">
        <v>9.1066738899999997</v>
      </c>
      <c r="D426" s="1">
        <v>8.8112326799999998</v>
      </c>
      <c r="E426" s="1">
        <v>9.4107735600000009</v>
      </c>
      <c r="F426" s="1">
        <v>9.3595367599999992</v>
      </c>
      <c r="G426" s="1">
        <v>9.3001972100000003</v>
      </c>
      <c r="H426" s="1">
        <v>9.3116400000000006</v>
      </c>
      <c r="I426" s="1" t="s">
        <v>370</v>
      </c>
      <c r="J426" s="1">
        <v>9.0142235399999997</v>
      </c>
      <c r="K426" s="1">
        <v>9.3455368799999992</v>
      </c>
      <c r="L426" s="1" t="s">
        <v>369</v>
      </c>
      <c r="M426" s="1">
        <v>0.32702081999999999</v>
      </c>
      <c r="N426" s="1">
        <v>1.4555770000000001E-2</v>
      </c>
    </row>
    <row r="427" spans="1:14" x14ac:dyDescent="0.2">
      <c r="A427" s="1">
        <v>11.348330199999999</v>
      </c>
      <c r="B427" s="1">
        <v>10.6008791</v>
      </c>
      <c r="C427" s="1">
        <v>11.329652400000001</v>
      </c>
      <c r="D427" s="1">
        <v>11.082022500000001</v>
      </c>
      <c r="E427" s="1">
        <v>11.916102800000001</v>
      </c>
      <c r="F427" s="1">
        <v>11.243620099999999</v>
      </c>
      <c r="G427" s="1">
        <v>11.613517</v>
      </c>
      <c r="H427" s="1">
        <v>11.723596300000001</v>
      </c>
      <c r="I427" s="1" t="s">
        <v>368</v>
      </c>
      <c r="J427" s="1">
        <v>11.090221100000001</v>
      </c>
      <c r="K427" s="1">
        <v>11.6242091</v>
      </c>
      <c r="L427" s="1" t="s">
        <v>367</v>
      </c>
      <c r="M427" s="1">
        <v>0.52470706</v>
      </c>
      <c r="N427" s="1">
        <v>5.5965529999999999E-2</v>
      </c>
    </row>
    <row r="428" spans="1:14" x14ac:dyDescent="0.2">
      <c r="A428" s="1">
        <v>10.1446092</v>
      </c>
      <c r="B428" s="1">
        <v>9.9790611699999996</v>
      </c>
      <c r="C428" s="1">
        <v>10.2172784</v>
      </c>
      <c r="D428" s="1">
        <v>10.119404899999999</v>
      </c>
      <c r="E428" s="1">
        <v>10.678697100000001</v>
      </c>
      <c r="F428" s="1">
        <v>10.729771</v>
      </c>
      <c r="G428" s="1">
        <v>10.7507798</v>
      </c>
      <c r="H428" s="1">
        <v>10.5246002</v>
      </c>
      <c r="I428" s="1" t="s">
        <v>366</v>
      </c>
      <c r="J428" s="1">
        <v>10.115088399999999</v>
      </c>
      <c r="K428" s="1">
        <v>10.670961999999999</v>
      </c>
      <c r="L428" s="1" t="s">
        <v>365</v>
      </c>
      <c r="M428" s="1">
        <v>0.55662133000000003</v>
      </c>
      <c r="N428" s="2">
        <v>3.9099999999999999E-8</v>
      </c>
    </row>
    <row r="429" spans="1:14" x14ac:dyDescent="0.2">
      <c r="A429" s="1">
        <v>9.5372759299999998</v>
      </c>
      <c r="B429" s="1">
        <v>9.4201651900000005</v>
      </c>
      <c r="C429" s="1">
        <v>9.4547913700000006</v>
      </c>
      <c r="D429" s="1">
        <v>9.4002782899999993</v>
      </c>
      <c r="E429" s="1">
        <v>9.7267977999999999</v>
      </c>
      <c r="F429" s="1">
        <v>10.0883255</v>
      </c>
      <c r="G429" s="1">
        <v>9.7208409499999995</v>
      </c>
      <c r="H429" s="1">
        <v>9.7137194900000008</v>
      </c>
      <c r="I429" s="1" t="s">
        <v>364</v>
      </c>
      <c r="J429" s="1">
        <v>9.4531276900000005</v>
      </c>
      <c r="K429" s="1">
        <v>9.81242093</v>
      </c>
      <c r="L429" s="1" t="s">
        <v>363</v>
      </c>
      <c r="M429" s="1">
        <v>0.36715002000000002</v>
      </c>
      <c r="N429" s="1">
        <v>1.6032859999999999E-2</v>
      </c>
    </row>
    <row r="430" spans="1:14" x14ac:dyDescent="0.2">
      <c r="A430" s="1">
        <v>6.4077675899999997</v>
      </c>
      <c r="B430" s="1">
        <v>6.2385127300000001</v>
      </c>
      <c r="C430" s="1">
        <v>5.68609542</v>
      </c>
      <c r="D430" s="1">
        <v>5.43998442</v>
      </c>
      <c r="E430" s="1">
        <v>7.08680719</v>
      </c>
      <c r="F430" s="1">
        <v>7.186382</v>
      </c>
      <c r="G430" s="1">
        <v>6.4356857200000004</v>
      </c>
      <c r="H430" s="1">
        <v>6.6574679999999997</v>
      </c>
      <c r="I430" s="1" t="s">
        <v>362</v>
      </c>
      <c r="J430" s="1">
        <v>5.9430900400000004</v>
      </c>
      <c r="K430" s="1">
        <v>6.8415857300000003</v>
      </c>
      <c r="L430" s="1" t="s">
        <v>361</v>
      </c>
      <c r="M430" s="1">
        <v>0.88460598999999995</v>
      </c>
      <c r="N430" s="1">
        <v>2.7000150000000001E-2</v>
      </c>
    </row>
    <row r="431" spans="1:14" x14ac:dyDescent="0.2">
      <c r="A431" s="1">
        <v>8.58097405</v>
      </c>
      <c r="B431" s="1">
        <v>8.5709998200000008</v>
      </c>
      <c r="C431" s="1">
        <v>8.8018133299999999</v>
      </c>
      <c r="D431" s="1">
        <v>8.6123995999999998</v>
      </c>
      <c r="E431" s="1">
        <v>9.26483496</v>
      </c>
      <c r="F431" s="1">
        <v>9.2115444600000007</v>
      </c>
      <c r="G431" s="1">
        <v>9.2000210599999992</v>
      </c>
      <c r="H431" s="1">
        <v>9.2094452100000002</v>
      </c>
      <c r="I431" s="1" t="s">
        <v>360</v>
      </c>
      <c r="J431" s="1">
        <v>8.6415466999999992</v>
      </c>
      <c r="K431" s="1">
        <v>9.2214614200000007</v>
      </c>
      <c r="L431" s="1" t="s">
        <v>100</v>
      </c>
      <c r="M431" s="1">
        <v>0.57936529000000003</v>
      </c>
      <c r="N431" s="2">
        <v>3.5999999999999998E-8</v>
      </c>
    </row>
    <row r="432" spans="1:14" x14ac:dyDescent="0.2">
      <c r="A432" s="1">
        <v>6.2175478999999996</v>
      </c>
      <c r="B432" s="1">
        <v>5.2391315499999997</v>
      </c>
      <c r="C432" s="1">
        <v>5.6575208300000002</v>
      </c>
      <c r="D432" s="1">
        <v>5.3744519000000004</v>
      </c>
      <c r="E432" s="1">
        <v>7.0655919300000001</v>
      </c>
      <c r="F432" s="1">
        <v>6.98732533</v>
      </c>
      <c r="G432" s="1">
        <v>6.4998040899999996</v>
      </c>
      <c r="H432" s="1">
        <v>6.1839191800000002</v>
      </c>
      <c r="I432" s="1" t="s">
        <v>359</v>
      </c>
      <c r="J432" s="1">
        <v>5.6221630500000002</v>
      </c>
      <c r="K432" s="1">
        <v>6.6841601300000004</v>
      </c>
      <c r="L432" s="1" t="s">
        <v>62</v>
      </c>
      <c r="M432" s="1">
        <v>1.0662828600000001</v>
      </c>
      <c r="N432" s="1">
        <v>9.7366999999999992E-3</v>
      </c>
    </row>
    <row r="433" spans="1:14" x14ac:dyDescent="0.2">
      <c r="A433" s="1">
        <v>7.6769654799999998</v>
      </c>
      <c r="B433" s="1">
        <v>7.4605514199999998</v>
      </c>
      <c r="C433" s="1">
        <v>7.5216605599999999</v>
      </c>
      <c r="D433" s="1">
        <v>7.6886501100000002</v>
      </c>
      <c r="E433" s="1">
        <v>8.0761968199999998</v>
      </c>
      <c r="F433" s="1">
        <v>7.9105793699999998</v>
      </c>
      <c r="G433" s="1">
        <v>8.0793547599999993</v>
      </c>
      <c r="H433" s="1">
        <v>7.7771867400000003</v>
      </c>
      <c r="I433" s="1" t="s">
        <v>358</v>
      </c>
      <c r="J433" s="1">
        <v>7.5869568899999997</v>
      </c>
      <c r="K433" s="1">
        <v>7.9608294199999996</v>
      </c>
      <c r="L433" s="1" t="s">
        <v>357</v>
      </c>
      <c r="M433" s="1">
        <v>0.37830656000000001</v>
      </c>
      <c r="N433" s="1">
        <v>4.31852E-2</v>
      </c>
    </row>
    <row r="434" spans="1:14" x14ac:dyDescent="0.2">
      <c r="A434" s="1">
        <v>9.1436555500000001</v>
      </c>
      <c r="B434" s="1">
        <v>9.0132777999999991</v>
      </c>
      <c r="C434" s="1">
        <v>8.9117585300000002</v>
      </c>
      <c r="D434" s="1">
        <v>8.7799391</v>
      </c>
      <c r="E434" s="1">
        <v>9.6397580600000001</v>
      </c>
      <c r="F434" s="1">
        <v>10.0853959</v>
      </c>
      <c r="G434" s="1">
        <v>9.3024460900000001</v>
      </c>
      <c r="H434" s="1">
        <v>9.1988160200000006</v>
      </c>
      <c r="I434" s="1" t="s">
        <v>356</v>
      </c>
      <c r="J434" s="1">
        <v>8.9621577400000003</v>
      </c>
      <c r="K434" s="1">
        <v>9.5566040099999991</v>
      </c>
      <c r="L434" s="1" t="s">
        <v>355</v>
      </c>
      <c r="M434" s="1">
        <v>0.63168860000000004</v>
      </c>
      <c r="N434" s="1">
        <v>2.0976430000000001E-2</v>
      </c>
    </row>
    <row r="435" spans="1:14" x14ac:dyDescent="0.2">
      <c r="A435" s="1">
        <v>5.9785229299999996</v>
      </c>
      <c r="B435" s="1">
        <v>5.9532458999999998</v>
      </c>
      <c r="C435" s="1">
        <v>6.12226552</v>
      </c>
      <c r="D435" s="1">
        <v>6.1955691599999998</v>
      </c>
      <c r="E435" s="1">
        <v>7.1180563499999998</v>
      </c>
      <c r="F435" s="1">
        <v>6.7998824999999998</v>
      </c>
      <c r="G435" s="1">
        <v>6.63443016</v>
      </c>
      <c r="H435" s="1">
        <v>6.4931998599999998</v>
      </c>
      <c r="I435" s="1" t="s">
        <v>354</v>
      </c>
      <c r="J435" s="1">
        <v>6.0624008800000002</v>
      </c>
      <c r="K435" s="1">
        <v>6.7613922200000003</v>
      </c>
      <c r="L435" s="1" t="s">
        <v>110</v>
      </c>
      <c r="M435" s="1">
        <v>0.72544847000000001</v>
      </c>
      <c r="N435" s="1">
        <v>8.7721199999999996E-3</v>
      </c>
    </row>
    <row r="436" spans="1:14" x14ac:dyDescent="0.2">
      <c r="A436" s="1">
        <v>10.221606299999999</v>
      </c>
      <c r="B436" s="1">
        <v>10.1361683</v>
      </c>
      <c r="C436" s="1">
        <v>10.325679600000001</v>
      </c>
      <c r="D436" s="1">
        <v>10.3414334</v>
      </c>
      <c r="E436" s="1">
        <v>10.488545999999999</v>
      </c>
      <c r="F436" s="1">
        <v>10.570233699999999</v>
      </c>
      <c r="G436" s="1">
        <v>10.7081605</v>
      </c>
      <c r="H436" s="1">
        <v>10.3398255</v>
      </c>
      <c r="I436" s="1" t="s">
        <v>353</v>
      </c>
      <c r="J436" s="1">
        <v>10.2562219</v>
      </c>
      <c r="K436" s="1">
        <v>10.526691400000001</v>
      </c>
      <c r="L436" s="1" t="s">
        <v>352</v>
      </c>
      <c r="M436" s="1">
        <v>0.27482730999999999</v>
      </c>
      <c r="N436" s="1">
        <v>6.2699710000000006E-2</v>
      </c>
    </row>
    <row r="437" spans="1:14" x14ac:dyDescent="0.2">
      <c r="A437" s="1">
        <v>4.89927914</v>
      </c>
      <c r="B437" s="1">
        <v>4.3471069900000003</v>
      </c>
      <c r="C437" s="1">
        <v>4.5369007300000002</v>
      </c>
      <c r="D437" s="1">
        <v>4.7562148000000004</v>
      </c>
      <c r="E437" s="1">
        <v>5.5125009699999996</v>
      </c>
      <c r="F437" s="1">
        <v>5.4615398500000003</v>
      </c>
      <c r="G437" s="1">
        <v>5.22454368</v>
      </c>
      <c r="H437" s="1">
        <v>5.2036279499999996</v>
      </c>
      <c r="I437" s="1" t="s">
        <v>351</v>
      </c>
      <c r="J437" s="1">
        <v>4.6348754100000003</v>
      </c>
      <c r="K437" s="1">
        <v>5.3505531099999999</v>
      </c>
      <c r="L437" s="1" t="s">
        <v>350</v>
      </c>
      <c r="M437" s="1">
        <v>0.72609917000000002</v>
      </c>
      <c r="N437" s="1">
        <v>9.0878E-2</v>
      </c>
    </row>
    <row r="438" spans="1:14" x14ac:dyDescent="0.2">
      <c r="A438" s="1">
        <v>11.411721399999999</v>
      </c>
      <c r="B438" s="1">
        <v>11.6049033</v>
      </c>
      <c r="C438" s="1">
        <v>11.4891641</v>
      </c>
      <c r="D438" s="1">
        <v>11.576304199999999</v>
      </c>
      <c r="E438" s="1">
        <v>11.7123566</v>
      </c>
      <c r="F438" s="1">
        <v>11.9361783</v>
      </c>
      <c r="G438" s="1">
        <v>11.8821242</v>
      </c>
      <c r="H438" s="1">
        <v>11.9360952</v>
      </c>
      <c r="I438" s="1" t="s">
        <v>349</v>
      </c>
      <c r="J438" s="1">
        <v>11.5205232</v>
      </c>
      <c r="K438" s="1">
        <v>11.8666886</v>
      </c>
      <c r="L438" s="1" t="s">
        <v>348</v>
      </c>
      <c r="M438" s="1">
        <v>0.34710765999999998</v>
      </c>
      <c r="N438" s="1">
        <v>7.7784000000000002E-4</v>
      </c>
    </row>
    <row r="439" spans="1:14" x14ac:dyDescent="0.2">
      <c r="A439" s="1">
        <v>4.7195188200000002</v>
      </c>
      <c r="B439" s="1">
        <v>4.3471069900000003</v>
      </c>
      <c r="C439" s="1">
        <v>5.1428286999999999</v>
      </c>
      <c r="D439" s="1">
        <v>4.9028695899999999</v>
      </c>
      <c r="E439" s="1">
        <v>6.0112347000000002</v>
      </c>
      <c r="F439" s="1">
        <v>6.7114414</v>
      </c>
      <c r="G439" s="1">
        <v>5.95364323</v>
      </c>
      <c r="H439" s="1">
        <v>5.2455447599999996</v>
      </c>
      <c r="I439" s="1" t="s">
        <v>347</v>
      </c>
      <c r="J439" s="1">
        <v>4.7780810200000001</v>
      </c>
      <c r="K439" s="1">
        <v>5.9804660199999997</v>
      </c>
      <c r="L439" s="1" t="s">
        <v>108</v>
      </c>
      <c r="M439" s="1">
        <v>1.2974544699999999</v>
      </c>
      <c r="N439" s="1">
        <v>8.3127500000000007E-3</v>
      </c>
    </row>
    <row r="440" spans="1:14" x14ac:dyDescent="0.2">
      <c r="A440" s="1">
        <v>8.2941314800000008</v>
      </c>
      <c r="B440" s="1">
        <v>8.1572262799999997</v>
      </c>
      <c r="C440" s="1">
        <v>8.317679</v>
      </c>
      <c r="D440" s="1">
        <v>8.3607169900000002</v>
      </c>
      <c r="E440" s="1">
        <v>8.8216071599999992</v>
      </c>
      <c r="F440" s="1">
        <v>8.8151113399999996</v>
      </c>
      <c r="G440" s="1">
        <v>8.6660354999999996</v>
      </c>
      <c r="H440" s="1">
        <v>8.4320654499999996</v>
      </c>
      <c r="I440" s="1" t="s">
        <v>346</v>
      </c>
      <c r="J440" s="1">
        <v>8.28243844</v>
      </c>
      <c r="K440" s="1">
        <v>8.6837048600000006</v>
      </c>
      <c r="L440" s="1" t="s">
        <v>345</v>
      </c>
      <c r="M440" s="1">
        <v>0.40921178000000002</v>
      </c>
      <c r="N440" s="1">
        <v>1.466226E-2</v>
      </c>
    </row>
    <row r="441" spans="1:14" x14ac:dyDescent="0.2">
      <c r="A441" s="1">
        <v>8.8284799500000002</v>
      </c>
      <c r="B441" s="1">
        <v>8.8198735799999994</v>
      </c>
      <c r="C441" s="1">
        <v>8.7452285500000002</v>
      </c>
      <c r="D441" s="1">
        <v>8.6509637399999999</v>
      </c>
      <c r="E441" s="1">
        <v>8.9045951300000006</v>
      </c>
      <c r="F441" s="1">
        <v>9.1200294999999993</v>
      </c>
      <c r="G441" s="1">
        <v>9.0231485800000009</v>
      </c>
      <c r="H441" s="1">
        <v>9.1527473599999993</v>
      </c>
      <c r="I441" s="1" t="s">
        <v>344</v>
      </c>
      <c r="J441" s="1">
        <v>8.7611364599999995</v>
      </c>
      <c r="K441" s="1">
        <v>9.0501301400000003</v>
      </c>
      <c r="L441" s="1" t="s">
        <v>120</v>
      </c>
      <c r="M441" s="1">
        <v>0.28968767000000001</v>
      </c>
      <c r="N441" s="1">
        <v>3.790263E-2</v>
      </c>
    </row>
    <row r="442" spans="1:14" x14ac:dyDescent="0.2">
      <c r="A442" s="1">
        <v>8.69793372</v>
      </c>
      <c r="B442" s="1">
        <v>8.7791462899999999</v>
      </c>
      <c r="C442" s="1">
        <v>8.6792438999999995</v>
      </c>
      <c r="D442" s="1">
        <v>8.6475001999999996</v>
      </c>
      <c r="E442" s="1">
        <v>8.9999415000000003</v>
      </c>
      <c r="F442" s="1">
        <v>8.83268801</v>
      </c>
      <c r="G442" s="1">
        <v>8.8948921599999995</v>
      </c>
      <c r="H442" s="1">
        <v>9.1773197799999995</v>
      </c>
      <c r="I442" s="1" t="s">
        <v>343</v>
      </c>
      <c r="J442" s="1">
        <v>8.7009560300000004</v>
      </c>
      <c r="K442" s="1">
        <v>8.9762103599999996</v>
      </c>
      <c r="L442" s="1" t="s">
        <v>342</v>
      </c>
      <c r="M442" s="1">
        <v>0.28080294</v>
      </c>
      <c r="N442" s="1">
        <v>7.2288140000000001E-2</v>
      </c>
    </row>
    <row r="443" spans="1:14" x14ac:dyDescent="0.2">
      <c r="A443" s="1">
        <v>13.7039493</v>
      </c>
      <c r="B443" s="1">
        <v>13.680309100000001</v>
      </c>
      <c r="C443" s="1">
        <v>13.7554081</v>
      </c>
      <c r="D443" s="1">
        <v>13.789481</v>
      </c>
      <c r="E443" s="1">
        <v>13.866073</v>
      </c>
      <c r="F443" s="1">
        <v>14.114554800000001</v>
      </c>
      <c r="G443" s="1">
        <v>14.0178961</v>
      </c>
      <c r="H443" s="1">
        <v>14.077454299999999</v>
      </c>
      <c r="I443" s="1" t="s">
        <v>341</v>
      </c>
      <c r="J443" s="1">
        <v>13.7322869</v>
      </c>
      <c r="K443" s="1">
        <v>14.018994599999999</v>
      </c>
      <c r="L443" s="1" t="s">
        <v>340</v>
      </c>
      <c r="M443" s="1">
        <v>0.28911854999999997</v>
      </c>
      <c r="N443" s="1">
        <v>2.0263899999999999E-3</v>
      </c>
    </row>
    <row r="444" spans="1:14" x14ac:dyDescent="0.2">
      <c r="A444" s="1">
        <v>10.1356702</v>
      </c>
      <c r="B444" s="1">
        <v>9.6719375299999992</v>
      </c>
      <c r="C444" s="1">
        <v>9.9869081400000006</v>
      </c>
      <c r="D444" s="1">
        <v>10.045012</v>
      </c>
      <c r="E444" s="1">
        <v>10.325207600000001</v>
      </c>
      <c r="F444" s="1">
        <v>10.192739899999999</v>
      </c>
      <c r="G444" s="1">
        <v>10.343412000000001</v>
      </c>
      <c r="H444" s="1">
        <v>10.2108735</v>
      </c>
      <c r="I444" s="1" t="s">
        <v>339</v>
      </c>
      <c r="J444" s="1">
        <v>9.9598819499999998</v>
      </c>
      <c r="K444" s="1">
        <v>10.2680582</v>
      </c>
      <c r="L444" s="1" t="s">
        <v>338</v>
      </c>
      <c r="M444" s="1">
        <v>0.29972141000000002</v>
      </c>
      <c r="N444" s="1">
        <v>7.2087990000000005E-2</v>
      </c>
    </row>
    <row r="445" spans="1:14" x14ac:dyDescent="0.2">
      <c r="A445" s="1">
        <v>4.7195188200000002</v>
      </c>
      <c r="B445" s="1">
        <v>4.9082449400000003</v>
      </c>
      <c r="C445" s="1">
        <v>4.8714446300000001</v>
      </c>
      <c r="D445" s="1">
        <v>4.2715589899999999</v>
      </c>
      <c r="E445" s="1">
        <v>5.1589325500000003</v>
      </c>
      <c r="F445" s="1">
        <v>6.4266752900000004</v>
      </c>
      <c r="G445" s="1">
        <v>5.0641539599999996</v>
      </c>
      <c r="H445" s="1">
        <v>5.5763651999999997</v>
      </c>
      <c r="I445" s="1" t="s">
        <v>337</v>
      </c>
      <c r="J445" s="1">
        <v>4.6926918400000002</v>
      </c>
      <c r="K445" s="1">
        <v>5.5565317500000004</v>
      </c>
      <c r="L445" s="1" t="s">
        <v>336</v>
      </c>
      <c r="M445" s="1">
        <v>0.97476801999999996</v>
      </c>
      <c r="N445" s="1">
        <v>9.691574E-2</v>
      </c>
    </row>
    <row r="446" spans="1:14" x14ac:dyDescent="0.2">
      <c r="A446" s="1">
        <v>10.9090946</v>
      </c>
      <c r="B446" s="1">
        <v>10.644264099999999</v>
      </c>
      <c r="C446" s="1">
        <v>11.2209506</v>
      </c>
      <c r="D446" s="1">
        <v>11.048274299999999</v>
      </c>
      <c r="E446" s="1">
        <v>11.473519100000001</v>
      </c>
      <c r="F446" s="1">
        <v>11.602403000000001</v>
      </c>
      <c r="G446" s="1">
        <v>11.760620599999999</v>
      </c>
      <c r="H446" s="1">
        <v>11.561408800000001</v>
      </c>
      <c r="I446" s="1" t="s">
        <v>335</v>
      </c>
      <c r="J446" s="1">
        <v>10.9556459</v>
      </c>
      <c r="K446" s="1">
        <v>11.5994879</v>
      </c>
      <c r="L446" s="1" t="s">
        <v>334</v>
      </c>
      <c r="M446" s="1">
        <v>0.63286379000000004</v>
      </c>
      <c r="N446" s="2">
        <v>9.1500000000000001E-5</v>
      </c>
    </row>
    <row r="447" spans="1:14" x14ac:dyDescent="0.2">
      <c r="A447" s="1">
        <v>8.3337527599999994</v>
      </c>
      <c r="B447" s="1">
        <v>8.4161526099999993</v>
      </c>
      <c r="C447" s="1">
        <v>8.3537493400000002</v>
      </c>
      <c r="D447" s="1">
        <v>8.3900293700000006</v>
      </c>
      <c r="E447" s="1">
        <v>8.6107728800000007</v>
      </c>
      <c r="F447" s="1">
        <v>9.1678979599999995</v>
      </c>
      <c r="G447" s="1">
        <v>8.7704492999999992</v>
      </c>
      <c r="H447" s="1">
        <v>8.6699841299999996</v>
      </c>
      <c r="I447" s="1" t="s">
        <v>333</v>
      </c>
      <c r="J447" s="1">
        <v>8.3734210200000003</v>
      </c>
      <c r="K447" s="1">
        <v>8.8047760700000008</v>
      </c>
      <c r="L447" s="1" t="s">
        <v>332</v>
      </c>
      <c r="M447" s="1">
        <v>0.44846082999999998</v>
      </c>
      <c r="N447" s="1">
        <v>2.3683050000000001E-2</v>
      </c>
    </row>
    <row r="448" spans="1:14" x14ac:dyDescent="0.2">
      <c r="A448" s="1">
        <v>8.3101108000000004</v>
      </c>
      <c r="B448" s="1">
        <v>8.2472659799999999</v>
      </c>
      <c r="C448" s="1">
        <v>8.4232922899999991</v>
      </c>
      <c r="D448" s="1">
        <v>8.5909218700000007</v>
      </c>
      <c r="E448" s="1">
        <v>8.6787177100000008</v>
      </c>
      <c r="F448" s="1">
        <v>9.2950652900000001</v>
      </c>
      <c r="G448" s="1">
        <v>9.1683131000000007</v>
      </c>
      <c r="H448" s="1">
        <v>9.1854184500000002</v>
      </c>
      <c r="I448" s="1" t="s">
        <v>331</v>
      </c>
      <c r="J448" s="1">
        <v>8.3928977400000004</v>
      </c>
      <c r="K448" s="1">
        <v>9.0818786300000003</v>
      </c>
      <c r="L448" s="1" t="s">
        <v>330</v>
      </c>
      <c r="M448" s="1">
        <v>0.70277254</v>
      </c>
      <c r="N448" s="1">
        <v>4.0671000000000001E-4</v>
      </c>
    </row>
    <row r="449" spans="1:14" x14ac:dyDescent="0.2">
      <c r="A449" s="1">
        <v>5.5375514700000004</v>
      </c>
      <c r="B449" s="1">
        <v>4.9082449400000003</v>
      </c>
      <c r="C449" s="1">
        <v>5.8465887399999996</v>
      </c>
      <c r="D449" s="1">
        <v>5.2702094400000004</v>
      </c>
      <c r="E449" s="1">
        <v>6.415089</v>
      </c>
      <c r="F449" s="1">
        <v>5.6947086899999997</v>
      </c>
      <c r="G449" s="1">
        <v>6.4192007599999998</v>
      </c>
      <c r="H449" s="1">
        <v>6.1177496299999996</v>
      </c>
      <c r="I449" s="1" t="s">
        <v>329</v>
      </c>
      <c r="J449" s="1">
        <v>5.3906486500000002</v>
      </c>
      <c r="K449" s="1">
        <v>6.1616870199999996</v>
      </c>
      <c r="L449" s="1" t="s">
        <v>328</v>
      </c>
      <c r="M449" s="1">
        <v>0.77651630000000005</v>
      </c>
      <c r="N449" s="1">
        <v>6.5771540000000003E-2</v>
      </c>
    </row>
    <row r="450" spans="1:14" x14ac:dyDescent="0.2">
      <c r="A450" s="1">
        <v>10.124417899999999</v>
      </c>
      <c r="B450" s="1">
        <v>10.1136655</v>
      </c>
      <c r="C450" s="1">
        <v>10.0011925</v>
      </c>
      <c r="D450" s="1">
        <v>10.018443100000001</v>
      </c>
      <c r="E450" s="1">
        <v>10.4149653</v>
      </c>
      <c r="F450" s="1">
        <v>10.644762999999999</v>
      </c>
      <c r="G450" s="1">
        <v>10.395956699999999</v>
      </c>
      <c r="H450" s="1">
        <v>10.1459568</v>
      </c>
      <c r="I450" s="1" t="s">
        <v>327</v>
      </c>
      <c r="J450" s="1">
        <v>10.064429799999999</v>
      </c>
      <c r="K450" s="1">
        <v>10.4004105</v>
      </c>
      <c r="L450" s="1" t="s">
        <v>326</v>
      </c>
      <c r="M450" s="1">
        <v>0.345725</v>
      </c>
      <c r="N450" s="1">
        <v>3.021797E-2</v>
      </c>
    </row>
    <row r="451" spans="1:14" x14ac:dyDescent="0.2">
      <c r="A451" s="1">
        <v>9.3470879900000003</v>
      </c>
      <c r="B451" s="1">
        <v>9.1693184500000005</v>
      </c>
      <c r="C451" s="1">
        <v>9.3780557600000005</v>
      </c>
      <c r="D451" s="1">
        <v>9.5690509600000002</v>
      </c>
      <c r="E451" s="1">
        <v>9.8310549599999995</v>
      </c>
      <c r="F451" s="1">
        <v>9.6781116199999992</v>
      </c>
      <c r="G451" s="1">
        <v>10.4344027</v>
      </c>
      <c r="H451" s="1">
        <v>10.311738099999999</v>
      </c>
      <c r="I451" s="1" t="s">
        <v>325</v>
      </c>
      <c r="J451" s="1">
        <v>9.3658782899999995</v>
      </c>
      <c r="K451" s="1">
        <v>10.063826799999999</v>
      </c>
      <c r="L451" s="1" t="s">
        <v>324</v>
      </c>
      <c r="M451" s="1">
        <v>0.72650123</v>
      </c>
      <c r="N451" s="1">
        <v>2.2500799999999998E-3</v>
      </c>
    </row>
    <row r="452" spans="1:14" x14ac:dyDescent="0.2">
      <c r="A452" s="1">
        <v>8.3219802099999995</v>
      </c>
      <c r="B452" s="1">
        <v>8.1766546200000008</v>
      </c>
      <c r="C452" s="1">
        <v>8.4147805499999997</v>
      </c>
      <c r="D452" s="1">
        <v>8.4389337900000001</v>
      </c>
      <c r="E452" s="1">
        <v>8.8310673200000007</v>
      </c>
      <c r="F452" s="1">
        <v>8.4913301899999993</v>
      </c>
      <c r="G452" s="1">
        <v>8.6590323900000001</v>
      </c>
      <c r="H452" s="1">
        <v>8.7667156100000003</v>
      </c>
      <c r="I452" s="1" t="s">
        <v>323</v>
      </c>
      <c r="J452" s="1">
        <v>8.3380872900000007</v>
      </c>
      <c r="K452" s="1">
        <v>8.6870363800000003</v>
      </c>
      <c r="L452" s="1" t="s">
        <v>322</v>
      </c>
      <c r="M452" s="1">
        <v>0.35285072000000001</v>
      </c>
      <c r="N452" s="1">
        <v>3.5471889999999999E-2</v>
      </c>
    </row>
    <row r="453" spans="1:14" x14ac:dyDescent="0.2">
      <c r="A453" s="1">
        <v>9.9645038699999997</v>
      </c>
      <c r="B453" s="1">
        <v>10.075362699999999</v>
      </c>
      <c r="C453" s="1">
        <v>9.8196705299999998</v>
      </c>
      <c r="D453" s="1">
        <v>9.8281018299999996</v>
      </c>
      <c r="E453" s="1">
        <v>10.338535</v>
      </c>
      <c r="F453" s="1">
        <v>10.316579000000001</v>
      </c>
      <c r="G453" s="1">
        <v>10.197586299999999</v>
      </c>
      <c r="H453" s="1">
        <v>10.4391257</v>
      </c>
      <c r="I453" s="1" t="s">
        <v>321</v>
      </c>
      <c r="J453" s="1">
        <v>9.9219097400000003</v>
      </c>
      <c r="K453" s="1">
        <v>10.3229565</v>
      </c>
      <c r="L453" s="1" t="s">
        <v>320</v>
      </c>
      <c r="M453" s="1">
        <v>0.39954677</v>
      </c>
      <c r="N453" s="1">
        <v>8.3069000000000003E-4</v>
      </c>
    </row>
    <row r="454" spans="1:14" x14ac:dyDescent="0.2">
      <c r="A454" s="1">
        <v>11.2497664</v>
      </c>
      <c r="B454" s="1">
        <v>11.3335116</v>
      </c>
      <c r="C454" s="1">
        <v>11.295287099999999</v>
      </c>
      <c r="D454" s="1">
        <v>11.3862615</v>
      </c>
      <c r="E454" s="1">
        <v>11.4228033</v>
      </c>
      <c r="F454" s="1">
        <v>11.9559614</v>
      </c>
      <c r="G454" s="1">
        <v>11.602151900000001</v>
      </c>
      <c r="H454" s="1">
        <v>11.6688084</v>
      </c>
      <c r="I454" s="1" t="s">
        <v>319</v>
      </c>
      <c r="J454" s="1">
        <v>11.3162067</v>
      </c>
      <c r="K454" s="1">
        <v>11.6624312</v>
      </c>
      <c r="L454" s="1" t="s">
        <v>102</v>
      </c>
      <c r="M454" s="1">
        <v>0.35827109000000001</v>
      </c>
      <c r="N454" s="1">
        <v>2.871129E-2</v>
      </c>
    </row>
    <row r="455" spans="1:14" x14ac:dyDescent="0.2">
      <c r="A455" s="1">
        <v>8.9859798699999995</v>
      </c>
      <c r="B455" s="1">
        <v>8.7663799400000002</v>
      </c>
      <c r="C455" s="1">
        <v>9.1938273299999995</v>
      </c>
      <c r="D455" s="1">
        <v>9.1269328299999994</v>
      </c>
      <c r="E455" s="1">
        <v>9.4065613599999995</v>
      </c>
      <c r="F455" s="1">
        <v>9.3102010899999996</v>
      </c>
      <c r="G455" s="1">
        <v>9.6850916300000005</v>
      </c>
      <c r="H455" s="1">
        <v>9.5223858700000008</v>
      </c>
      <c r="I455" s="1" t="s">
        <v>318</v>
      </c>
      <c r="J455" s="1">
        <v>9.0182799899999999</v>
      </c>
      <c r="K455" s="1">
        <v>9.4810599900000003</v>
      </c>
      <c r="L455" s="1" t="s">
        <v>317</v>
      </c>
      <c r="M455" s="1">
        <v>0.46197955000000002</v>
      </c>
      <c r="N455" s="1">
        <v>8.5554199999999993E-3</v>
      </c>
    </row>
    <row r="456" spans="1:14" x14ac:dyDescent="0.2">
      <c r="A456" s="1">
        <v>11.740193400000001</v>
      </c>
      <c r="B456" s="1">
        <v>11.7742787</v>
      </c>
      <c r="C456" s="1">
        <v>11.9535178</v>
      </c>
      <c r="D456" s="1">
        <v>11.9991717</v>
      </c>
      <c r="E456" s="1">
        <v>12.251670300000001</v>
      </c>
      <c r="F456" s="1">
        <v>12.7554058</v>
      </c>
      <c r="G456" s="1">
        <v>12.347487900000001</v>
      </c>
      <c r="H456" s="1">
        <v>12.469079000000001</v>
      </c>
      <c r="I456" s="1" t="s">
        <v>316</v>
      </c>
      <c r="J456" s="1">
        <v>11.866790399999999</v>
      </c>
      <c r="K456" s="1">
        <v>12.4559107</v>
      </c>
      <c r="L456" s="1" t="s">
        <v>315</v>
      </c>
      <c r="M456" s="1">
        <v>0.59764879000000004</v>
      </c>
      <c r="N456" s="1">
        <v>1.1395000000000001E-4</v>
      </c>
    </row>
    <row r="457" spans="1:14" x14ac:dyDescent="0.2">
      <c r="A457" s="1">
        <v>7.9097561299999999</v>
      </c>
      <c r="B457" s="1">
        <v>7.7406125100000001</v>
      </c>
      <c r="C457" s="1">
        <v>7.9386975700000004</v>
      </c>
      <c r="D457" s="1">
        <v>8.0292790400000005</v>
      </c>
      <c r="E457" s="1">
        <v>8.2555156499999995</v>
      </c>
      <c r="F457" s="1">
        <v>8.3323779499999997</v>
      </c>
      <c r="G457" s="1">
        <v>8.2239860700000005</v>
      </c>
      <c r="H457" s="1">
        <v>8.3139085599999998</v>
      </c>
      <c r="I457" s="1" t="s">
        <v>314</v>
      </c>
      <c r="J457" s="1">
        <v>7.90458631</v>
      </c>
      <c r="K457" s="1">
        <v>8.2814470599999996</v>
      </c>
      <c r="L457" s="1" t="s">
        <v>313</v>
      </c>
      <c r="M457" s="1">
        <v>0.37454441999999999</v>
      </c>
      <c r="N457" s="1">
        <v>1.2218990000000001E-2</v>
      </c>
    </row>
    <row r="458" spans="1:14" x14ac:dyDescent="0.2">
      <c r="A458" s="1">
        <v>8.8505002000000008</v>
      </c>
      <c r="B458" s="1">
        <v>8.6530472399999994</v>
      </c>
      <c r="C458" s="1">
        <v>8.7452285500000002</v>
      </c>
      <c r="D458" s="1">
        <v>8.5543994600000008</v>
      </c>
      <c r="E458" s="1">
        <v>9.0998484499999996</v>
      </c>
      <c r="F458" s="1">
        <v>8.8569410499999996</v>
      </c>
      <c r="G458" s="1">
        <v>8.9008412200000002</v>
      </c>
      <c r="H458" s="1">
        <v>9.0994556899999992</v>
      </c>
      <c r="I458" s="1" t="s">
        <v>312</v>
      </c>
      <c r="J458" s="1">
        <v>8.7007938599999992</v>
      </c>
      <c r="K458" s="1">
        <v>8.9892716000000004</v>
      </c>
      <c r="L458" s="1" t="s">
        <v>311</v>
      </c>
      <c r="M458" s="1">
        <v>0.28875234</v>
      </c>
      <c r="N458" s="1">
        <v>8.293884E-2</v>
      </c>
    </row>
    <row r="459" spans="1:14" x14ac:dyDescent="0.2">
      <c r="A459" s="1">
        <v>10.9757275</v>
      </c>
      <c r="B459" s="1">
        <v>10.924777300000001</v>
      </c>
      <c r="C459" s="1">
        <v>10.770490499999999</v>
      </c>
      <c r="D459" s="1">
        <v>10.8242434</v>
      </c>
      <c r="E459" s="1">
        <v>11.117336099999999</v>
      </c>
      <c r="F459" s="1">
        <v>11.3572816</v>
      </c>
      <c r="G459" s="1">
        <v>11.094282</v>
      </c>
      <c r="H459" s="1">
        <v>11.0516994</v>
      </c>
      <c r="I459" s="1" t="s">
        <v>310</v>
      </c>
      <c r="J459" s="1">
        <v>10.873809700000001</v>
      </c>
      <c r="K459" s="1">
        <v>11.1551498</v>
      </c>
      <c r="L459" s="1" t="s">
        <v>309</v>
      </c>
      <c r="M459" s="1">
        <v>0.28385344000000001</v>
      </c>
      <c r="N459" s="1">
        <v>3.2628860000000003E-2</v>
      </c>
    </row>
    <row r="460" spans="1:14" x14ac:dyDescent="0.2">
      <c r="A460" s="1">
        <v>5.5644460499999999</v>
      </c>
      <c r="B460" s="1">
        <v>4.9539999899999998</v>
      </c>
      <c r="C460" s="1">
        <v>5.4730584100000002</v>
      </c>
      <c r="D460" s="1">
        <v>5.56274318</v>
      </c>
      <c r="E460" s="1">
        <v>5.9888696100000001</v>
      </c>
      <c r="F460" s="1">
        <v>6.6651009700000001</v>
      </c>
      <c r="G460" s="1">
        <v>6.4998040899999996</v>
      </c>
      <c r="H460" s="1">
        <v>6.1401450500000001</v>
      </c>
      <c r="I460" s="1" t="s">
        <v>308</v>
      </c>
      <c r="J460" s="1">
        <v>5.38856191</v>
      </c>
      <c r="K460" s="1">
        <v>6.3234799300000004</v>
      </c>
      <c r="L460" s="1" t="s">
        <v>307</v>
      </c>
      <c r="M460" s="1">
        <v>0.95363622999999997</v>
      </c>
      <c r="N460" s="1">
        <v>5.6405600000000002E-3</v>
      </c>
    </row>
    <row r="461" spans="1:14" x14ac:dyDescent="0.2">
      <c r="A461" s="1">
        <v>6.8296789899999997</v>
      </c>
      <c r="B461" s="1">
        <v>6.9415563699999998</v>
      </c>
      <c r="C461" s="1">
        <v>6.9680265700000001</v>
      </c>
      <c r="D461" s="1">
        <v>7.1664618200000003</v>
      </c>
      <c r="E461" s="1">
        <v>7.5433414799999996</v>
      </c>
      <c r="F461" s="1">
        <v>7.5516095400000003</v>
      </c>
      <c r="G461" s="1">
        <v>7.4273284000000004</v>
      </c>
      <c r="H461" s="1">
        <v>7.8400986799999997</v>
      </c>
      <c r="I461" s="1" t="s">
        <v>306</v>
      </c>
      <c r="J461" s="1">
        <v>6.9764309400000002</v>
      </c>
      <c r="K461" s="1">
        <v>7.5905945199999998</v>
      </c>
      <c r="L461" s="1" t="s">
        <v>305</v>
      </c>
      <c r="M461" s="1">
        <v>0.62101700999999998</v>
      </c>
      <c r="N461" s="1">
        <v>2.2287100000000001E-3</v>
      </c>
    </row>
    <row r="462" spans="1:14" x14ac:dyDescent="0.2">
      <c r="A462" s="1">
        <v>13.633962199999999</v>
      </c>
      <c r="B462" s="1">
        <v>13.2515611</v>
      </c>
      <c r="C462" s="1">
        <v>13.5276686</v>
      </c>
      <c r="D462" s="1">
        <v>13.6107152</v>
      </c>
      <c r="E462" s="1">
        <v>14.080458800000001</v>
      </c>
      <c r="F462" s="1">
        <v>14.0477396</v>
      </c>
      <c r="G462" s="1">
        <v>14.0637746</v>
      </c>
      <c r="H462" s="1">
        <v>14.1575981</v>
      </c>
      <c r="I462" s="1" t="s">
        <v>304</v>
      </c>
      <c r="J462" s="1">
        <v>13.505976799999999</v>
      </c>
      <c r="K462" s="1">
        <v>14.0873928</v>
      </c>
      <c r="L462" s="1" t="s">
        <v>4</v>
      </c>
      <c r="M462" s="1">
        <v>0.57429584</v>
      </c>
      <c r="N462" s="2">
        <v>3.72E-7</v>
      </c>
    </row>
    <row r="463" spans="1:14" x14ac:dyDescent="0.2">
      <c r="A463" s="1">
        <v>5.16832797</v>
      </c>
      <c r="B463" s="1">
        <v>5.9756021099999996</v>
      </c>
      <c r="C463" s="1">
        <v>6.0137253499999996</v>
      </c>
      <c r="D463" s="1">
        <v>5.7292727899999996</v>
      </c>
      <c r="E463" s="1">
        <v>5.7702583499999998</v>
      </c>
      <c r="F463" s="1">
        <v>7.0961175900000004</v>
      </c>
      <c r="G463" s="1">
        <v>6.5611936699999998</v>
      </c>
      <c r="H463" s="1">
        <v>6.64185772</v>
      </c>
      <c r="I463" s="1" t="s">
        <v>303</v>
      </c>
      <c r="J463" s="1">
        <v>5.72173205</v>
      </c>
      <c r="K463" s="1">
        <v>6.5173568299999998</v>
      </c>
      <c r="L463" s="1" t="s">
        <v>302</v>
      </c>
      <c r="M463" s="1">
        <v>0.84529388000000005</v>
      </c>
      <c r="N463" s="1">
        <v>7.7643840000000006E-2</v>
      </c>
    </row>
    <row r="464" spans="1:14" x14ac:dyDescent="0.2">
      <c r="A464" s="1">
        <v>3.2839280999999998</v>
      </c>
      <c r="B464" s="1">
        <v>3.1277730699999999</v>
      </c>
      <c r="C464" s="1">
        <v>2.01046923</v>
      </c>
      <c r="D464" s="1">
        <v>1.5498006499999999</v>
      </c>
      <c r="E464" s="1">
        <v>4.2372171200000004</v>
      </c>
      <c r="F464" s="1">
        <v>6.88321367</v>
      </c>
      <c r="G464" s="1">
        <v>3.6782806400000001</v>
      </c>
      <c r="H464" s="1">
        <v>2.6852572100000001</v>
      </c>
      <c r="I464" s="1" t="s">
        <v>301</v>
      </c>
      <c r="J464" s="1">
        <v>2.4929927599999999</v>
      </c>
      <c r="K464" s="1">
        <v>4.3709921600000001</v>
      </c>
      <c r="L464" s="1" t="s">
        <v>300</v>
      </c>
      <c r="M464" s="1">
        <v>2.8193660899999999</v>
      </c>
      <c r="N464" s="1">
        <v>3.0634910000000001E-2</v>
      </c>
    </row>
    <row r="465" spans="1:14" x14ac:dyDescent="0.2">
      <c r="A465" s="1">
        <v>7.3067067200000002</v>
      </c>
      <c r="B465" s="1">
        <v>7.3957124700000003</v>
      </c>
      <c r="C465" s="1">
        <v>7.6862994899999997</v>
      </c>
      <c r="D465" s="1">
        <v>7.6545483000000001</v>
      </c>
      <c r="E465" s="1">
        <v>7.9717306900000002</v>
      </c>
      <c r="F465" s="1">
        <v>7.79339388</v>
      </c>
      <c r="G465" s="1">
        <v>7.8278327699999997</v>
      </c>
      <c r="H465" s="1">
        <v>8.2432533699999997</v>
      </c>
      <c r="I465" s="1" t="s">
        <v>299</v>
      </c>
      <c r="J465" s="1">
        <v>7.5108167400000001</v>
      </c>
      <c r="K465" s="1">
        <v>7.9590526800000001</v>
      </c>
      <c r="L465" s="1" t="s">
        <v>298</v>
      </c>
      <c r="M465" s="1">
        <v>0.45334732</v>
      </c>
      <c r="N465" s="1">
        <v>4.9455369999999998E-2</v>
      </c>
    </row>
    <row r="466" spans="1:14" x14ac:dyDescent="0.2">
      <c r="A466" s="1">
        <v>9.3586582400000005</v>
      </c>
      <c r="B466" s="1">
        <v>8.96381227</v>
      </c>
      <c r="C466" s="1">
        <v>9.7435465600000004</v>
      </c>
      <c r="D466" s="1">
        <v>9.6474352299999993</v>
      </c>
      <c r="E466" s="1">
        <v>10.058823800000001</v>
      </c>
      <c r="F466" s="1">
        <v>9.8081879799999996</v>
      </c>
      <c r="G466" s="1">
        <v>10.379008799999999</v>
      </c>
      <c r="H466" s="1">
        <v>9.9601961200000009</v>
      </c>
      <c r="I466" s="1" t="s">
        <v>297</v>
      </c>
      <c r="J466" s="1">
        <v>9.4283630800000005</v>
      </c>
      <c r="K466" s="1">
        <v>10.0515542</v>
      </c>
      <c r="L466" s="1" t="s">
        <v>296</v>
      </c>
      <c r="M466" s="1">
        <v>0.60934385000000002</v>
      </c>
      <c r="N466" s="1">
        <v>1.9308929999999998E-2</v>
      </c>
    </row>
    <row r="467" spans="1:14" x14ac:dyDescent="0.2">
      <c r="A467" s="1">
        <v>9.7760254700000004</v>
      </c>
      <c r="B467" s="1">
        <v>9.7631168400000004</v>
      </c>
      <c r="C467" s="1">
        <v>9.9283129199999998</v>
      </c>
      <c r="D467" s="1">
        <v>9.7751264899999999</v>
      </c>
      <c r="E467" s="1">
        <v>9.8835219300000006</v>
      </c>
      <c r="F467" s="1">
        <v>10.378921099999999</v>
      </c>
      <c r="G467" s="1">
        <v>10.084525299999999</v>
      </c>
      <c r="H467" s="1">
        <v>10.125056300000001</v>
      </c>
      <c r="I467" s="1" t="s">
        <v>295</v>
      </c>
      <c r="J467" s="1">
        <v>9.8106454299999992</v>
      </c>
      <c r="K467" s="1">
        <v>10.118006100000001</v>
      </c>
      <c r="L467" s="1" t="s">
        <v>294</v>
      </c>
      <c r="M467" s="1">
        <v>0.31653489000000001</v>
      </c>
      <c r="N467" s="1">
        <v>6.4134819999999995E-2</v>
      </c>
    </row>
    <row r="468" spans="1:14" x14ac:dyDescent="0.2">
      <c r="A468" s="1">
        <v>7.65210626</v>
      </c>
      <c r="B468" s="1">
        <v>7.2101949100000002</v>
      </c>
      <c r="C468" s="1">
        <v>7.4568059199999999</v>
      </c>
      <c r="D468" s="1">
        <v>7.3735095499999996</v>
      </c>
      <c r="E468" s="1">
        <v>8.1333906000000002</v>
      </c>
      <c r="F468" s="1">
        <v>8.1024747700000006</v>
      </c>
      <c r="G468" s="1">
        <v>8.2614587299999993</v>
      </c>
      <c r="H468" s="1">
        <v>7.6424816299999998</v>
      </c>
      <c r="I468" s="1" t="s">
        <v>293</v>
      </c>
      <c r="J468" s="1">
        <v>7.4231541600000002</v>
      </c>
      <c r="K468" s="1">
        <v>8.0349514299999996</v>
      </c>
      <c r="L468" s="1" t="s">
        <v>292</v>
      </c>
      <c r="M468" s="1">
        <v>0.62392802999999997</v>
      </c>
      <c r="N468" s="1">
        <v>7.6787799999999996E-3</v>
      </c>
    </row>
    <row r="469" spans="1:14" x14ac:dyDescent="0.2">
      <c r="A469" s="1">
        <v>7.3382174600000001</v>
      </c>
      <c r="B469" s="1">
        <v>7.6531633299999999</v>
      </c>
      <c r="C469" s="1">
        <v>8.0082411899999997</v>
      </c>
      <c r="D469" s="1">
        <v>7.98605506</v>
      </c>
      <c r="E469" s="1">
        <v>7.5661805099999997</v>
      </c>
      <c r="F469" s="1">
        <v>8.5646875100000006</v>
      </c>
      <c r="G469" s="1">
        <v>8.8433094800000003</v>
      </c>
      <c r="H469" s="1">
        <v>8.5285967800000009</v>
      </c>
      <c r="I469" s="1" t="s">
        <v>291</v>
      </c>
      <c r="J469" s="1">
        <v>7.7464192599999997</v>
      </c>
      <c r="K469" s="1">
        <v>8.3756935699999993</v>
      </c>
      <c r="L469" s="1" t="s">
        <v>290</v>
      </c>
      <c r="M469" s="1">
        <v>0.67923254</v>
      </c>
      <c r="N469" s="1">
        <v>9.1767310000000005E-2</v>
      </c>
    </row>
    <row r="470" spans="1:14" x14ac:dyDescent="0.2">
      <c r="A470" s="1">
        <v>14.587489100000001</v>
      </c>
      <c r="B470" s="1">
        <v>14.3018441</v>
      </c>
      <c r="C470" s="1">
        <v>14.509859000000001</v>
      </c>
      <c r="D470" s="1">
        <v>14.527485799999999</v>
      </c>
      <c r="E470" s="1">
        <v>14.8122092</v>
      </c>
      <c r="F470" s="1">
        <v>14.847836900000001</v>
      </c>
      <c r="G470" s="1">
        <v>14.853599300000001</v>
      </c>
      <c r="H470" s="1">
        <v>14.9520833</v>
      </c>
      <c r="I470" s="1" t="s">
        <v>289</v>
      </c>
      <c r="J470" s="1">
        <v>14.481669500000001</v>
      </c>
      <c r="K470" s="1">
        <v>14.8664322</v>
      </c>
      <c r="L470" s="1" t="s">
        <v>18</v>
      </c>
      <c r="M470" s="1">
        <v>0.3817642</v>
      </c>
      <c r="N470" s="2">
        <v>8.8800000000000004E-5</v>
      </c>
    </row>
    <row r="471" spans="1:14" x14ac:dyDescent="0.2">
      <c r="A471" s="1">
        <v>14.582666700000001</v>
      </c>
      <c r="B471" s="1">
        <v>14.4788093</v>
      </c>
      <c r="C471" s="1">
        <v>14.4899916</v>
      </c>
      <c r="D471" s="1">
        <v>14.5371104</v>
      </c>
      <c r="E471" s="1">
        <v>14.7269433</v>
      </c>
      <c r="F471" s="1">
        <v>15.0263268</v>
      </c>
      <c r="G471" s="1">
        <v>14.885778999999999</v>
      </c>
      <c r="H471" s="1">
        <v>15.010991000000001</v>
      </c>
      <c r="I471" s="1" t="s">
        <v>288</v>
      </c>
      <c r="J471" s="1">
        <v>14.5221445</v>
      </c>
      <c r="K471" s="1">
        <v>14.912509999999999</v>
      </c>
      <c r="L471" s="1" t="s">
        <v>287</v>
      </c>
      <c r="M471" s="1">
        <v>0.39467392000000001</v>
      </c>
      <c r="N471" s="1">
        <v>1.0409E-4</v>
      </c>
    </row>
    <row r="472" spans="1:14" x14ac:dyDescent="0.2">
      <c r="A472" s="1">
        <v>6.2675053099999998</v>
      </c>
      <c r="B472" s="1">
        <v>6.3106323199999999</v>
      </c>
      <c r="C472" s="1">
        <v>6.7280555299999998</v>
      </c>
      <c r="D472" s="1">
        <v>6.28744777</v>
      </c>
      <c r="E472" s="1">
        <v>6.8836054000000004</v>
      </c>
      <c r="F472" s="1">
        <v>7.0961175900000004</v>
      </c>
      <c r="G472" s="1">
        <v>6.9419569299999999</v>
      </c>
      <c r="H472" s="1">
        <v>6.7766184599999999</v>
      </c>
      <c r="I472" s="1" t="s">
        <v>286</v>
      </c>
      <c r="J472" s="1">
        <v>6.3984102299999996</v>
      </c>
      <c r="K472" s="1">
        <v>6.9245745999999997</v>
      </c>
      <c r="L472" s="1" t="s">
        <v>285</v>
      </c>
      <c r="M472" s="1">
        <v>0.52490762000000002</v>
      </c>
      <c r="N472" s="1">
        <v>4.4774090000000002E-2</v>
      </c>
    </row>
    <row r="473" spans="1:14" x14ac:dyDescent="0.2">
      <c r="A473" s="1">
        <v>6.77315939</v>
      </c>
      <c r="B473" s="1">
        <v>6.7078260700000003</v>
      </c>
      <c r="C473" s="1">
        <v>7.2617783899999999</v>
      </c>
      <c r="D473" s="1">
        <v>6.8053774699999998</v>
      </c>
      <c r="E473" s="1">
        <v>7.2555525000000003</v>
      </c>
      <c r="F473" s="1">
        <v>7.6579753699999999</v>
      </c>
      <c r="G473" s="1">
        <v>7.3855122900000003</v>
      </c>
      <c r="H473" s="1">
        <v>7.3855846999999999</v>
      </c>
      <c r="I473" s="1" t="s">
        <v>284</v>
      </c>
      <c r="J473" s="1">
        <v>6.8870353299999998</v>
      </c>
      <c r="K473" s="1">
        <v>7.4211562100000004</v>
      </c>
      <c r="L473" s="1" t="s">
        <v>283</v>
      </c>
      <c r="M473" s="1">
        <v>0.52867542999999995</v>
      </c>
      <c r="N473" s="1">
        <v>4.133125E-2</v>
      </c>
    </row>
    <row r="474" spans="1:14" x14ac:dyDescent="0.2">
      <c r="A474" s="1">
        <v>14.858880600000001</v>
      </c>
      <c r="B474" s="1">
        <v>14.917285</v>
      </c>
      <c r="C474" s="1">
        <v>15.0297488</v>
      </c>
      <c r="D474" s="1">
        <v>15.050301899999999</v>
      </c>
      <c r="E474" s="1">
        <v>15.213900000000001</v>
      </c>
      <c r="F474" s="1">
        <v>15.154985399999999</v>
      </c>
      <c r="G474" s="1">
        <v>15.3507812</v>
      </c>
      <c r="H474" s="1">
        <v>15.2314908</v>
      </c>
      <c r="I474" s="1" t="s">
        <v>282</v>
      </c>
      <c r="J474" s="1">
        <v>14.9640541</v>
      </c>
      <c r="K474" s="1">
        <v>15.237789299999999</v>
      </c>
      <c r="L474" s="1" t="s">
        <v>281</v>
      </c>
      <c r="M474" s="1">
        <v>0.27338749000000001</v>
      </c>
      <c r="N474" s="1">
        <v>4.7361E-3</v>
      </c>
    </row>
    <row r="475" spans="1:14" x14ac:dyDescent="0.2">
      <c r="A475" s="1">
        <v>4.1380019199999998</v>
      </c>
      <c r="B475" s="1">
        <v>5.5681866299999996</v>
      </c>
      <c r="C475" s="1">
        <v>4.2611392300000004</v>
      </c>
      <c r="D475" s="1">
        <v>4.9929618400000004</v>
      </c>
      <c r="E475" s="1">
        <v>6.0763220200000001</v>
      </c>
      <c r="F475" s="1">
        <v>6.6172224999999996</v>
      </c>
      <c r="G475" s="1">
        <v>6.2616915999999998</v>
      </c>
      <c r="H475" s="1">
        <v>6.2676736899999996</v>
      </c>
      <c r="I475" s="1" t="s">
        <v>280</v>
      </c>
      <c r="J475" s="1">
        <v>4.7400723999999999</v>
      </c>
      <c r="K475" s="1">
        <v>6.30572745</v>
      </c>
      <c r="L475" s="1" t="s">
        <v>279</v>
      </c>
      <c r="M475" s="1">
        <v>1.4943572700000001</v>
      </c>
      <c r="N475" s="1">
        <v>8.0968000000000001E-4</v>
      </c>
    </row>
    <row r="476" spans="1:14" x14ac:dyDescent="0.2">
      <c r="A476" s="1">
        <v>6.4942305500000002</v>
      </c>
      <c r="B476" s="1">
        <v>6.2568834200000003</v>
      </c>
      <c r="C476" s="1">
        <v>6.5373533000000004</v>
      </c>
      <c r="D476" s="1">
        <v>6.9131472199999999</v>
      </c>
      <c r="E476" s="1">
        <v>7.1077149899999998</v>
      </c>
      <c r="F476" s="1">
        <v>7.8972767599999996</v>
      </c>
      <c r="G476" s="1">
        <v>7.4918110699999998</v>
      </c>
      <c r="H476" s="1">
        <v>7.4042099300000004</v>
      </c>
      <c r="I476" s="1" t="s">
        <v>278</v>
      </c>
      <c r="J476" s="1">
        <v>6.55040362</v>
      </c>
      <c r="K476" s="1">
        <v>7.4752531900000001</v>
      </c>
      <c r="L476" s="1" t="s">
        <v>277</v>
      </c>
      <c r="M476" s="1">
        <v>0.93952577000000004</v>
      </c>
      <c r="N476" s="1">
        <v>1.1123000000000001E-3</v>
      </c>
    </row>
    <row r="477" spans="1:14" x14ac:dyDescent="0.2">
      <c r="A477" s="1">
        <v>8.1372748599999998</v>
      </c>
      <c r="B477" s="1">
        <v>8.1375327300000002</v>
      </c>
      <c r="C477" s="1">
        <v>8.0960400000000003</v>
      </c>
      <c r="D477" s="1">
        <v>8.3436957199999995</v>
      </c>
      <c r="E477" s="1">
        <v>8.7335525500000006</v>
      </c>
      <c r="F477" s="1">
        <v>8.5688886499999999</v>
      </c>
      <c r="G477" s="1">
        <v>8.6090350900000008</v>
      </c>
      <c r="H477" s="1">
        <v>8.3952975900000002</v>
      </c>
      <c r="I477" s="1" t="s">
        <v>276</v>
      </c>
      <c r="J477" s="1">
        <v>8.1786358299999993</v>
      </c>
      <c r="K477" s="1">
        <v>8.5766934700000004</v>
      </c>
      <c r="L477" s="1" t="s">
        <v>275</v>
      </c>
      <c r="M477" s="1">
        <v>0.40191845999999998</v>
      </c>
      <c r="N477" s="1">
        <v>1.2218990000000001E-2</v>
      </c>
    </row>
    <row r="478" spans="1:14" x14ac:dyDescent="0.2">
      <c r="A478" s="1">
        <v>8.38745574</v>
      </c>
      <c r="B478" s="1">
        <v>8.1621079499999993</v>
      </c>
      <c r="C478" s="1">
        <v>8.5684941099999996</v>
      </c>
      <c r="D478" s="1">
        <v>8.5873109500000009</v>
      </c>
      <c r="E478" s="1">
        <v>8.8120845499999998</v>
      </c>
      <c r="F478" s="1">
        <v>9.3127083600000002</v>
      </c>
      <c r="G478" s="1">
        <v>9.3114067299999999</v>
      </c>
      <c r="H478" s="1">
        <v>8.9772770400000006</v>
      </c>
      <c r="I478" s="1" t="s">
        <v>274</v>
      </c>
      <c r="J478" s="1">
        <v>8.4263421899999997</v>
      </c>
      <c r="K478" s="1">
        <v>9.1033691700000006</v>
      </c>
      <c r="L478" s="1" t="s">
        <v>273</v>
      </c>
      <c r="M478" s="1">
        <v>0.68484814000000005</v>
      </c>
      <c r="N478" s="1">
        <v>7.4797999999999998E-4</v>
      </c>
    </row>
    <row r="479" spans="1:14" x14ac:dyDescent="0.2">
      <c r="A479" s="1">
        <v>9.8475687000000001</v>
      </c>
      <c r="B479" s="1">
        <v>8.9270020300000006</v>
      </c>
      <c r="C479" s="1">
        <v>9.24273773</v>
      </c>
      <c r="D479" s="1">
        <v>9.3133346600000007</v>
      </c>
      <c r="E479" s="1">
        <v>10.5103004</v>
      </c>
      <c r="F479" s="1">
        <v>9.7296824799999992</v>
      </c>
      <c r="G479" s="1">
        <v>10.0203959</v>
      </c>
      <c r="H479" s="1">
        <v>9.7043564199999999</v>
      </c>
      <c r="I479" s="1" t="s">
        <v>272</v>
      </c>
      <c r="J479" s="1">
        <v>9.3326607799999994</v>
      </c>
      <c r="K479" s="1">
        <v>9.9911838100000008</v>
      </c>
      <c r="L479" s="1" t="s">
        <v>271</v>
      </c>
      <c r="M479" s="1">
        <v>0.65824969</v>
      </c>
      <c r="N479" s="1">
        <v>4.926146E-2</v>
      </c>
    </row>
    <row r="480" spans="1:14" x14ac:dyDescent="0.2">
      <c r="A480" s="1">
        <v>11.9624729</v>
      </c>
      <c r="B480" s="1">
        <v>11.9630312</v>
      </c>
      <c r="C480" s="1">
        <v>12.0648079</v>
      </c>
      <c r="D480" s="1">
        <v>12.116241</v>
      </c>
      <c r="E480" s="1">
        <v>12.229784</v>
      </c>
      <c r="F480" s="1">
        <v>12.2046966</v>
      </c>
      <c r="G480" s="1">
        <v>12.3094185</v>
      </c>
      <c r="H480" s="1">
        <v>12.597787200000001</v>
      </c>
      <c r="I480" s="1" t="s">
        <v>270</v>
      </c>
      <c r="J480" s="1">
        <v>12.0266383</v>
      </c>
      <c r="K480" s="1">
        <v>12.3354216</v>
      </c>
      <c r="L480" s="1" t="s">
        <v>269</v>
      </c>
      <c r="M480" s="1">
        <v>0.31606051000000002</v>
      </c>
      <c r="N480" s="1">
        <v>3.0634910000000001E-2</v>
      </c>
    </row>
    <row r="481" spans="1:14" x14ac:dyDescent="0.2">
      <c r="A481" s="1">
        <v>8.2698256600000004</v>
      </c>
      <c r="B481" s="1">
        <v>8.2147435800000004</v>
      </c>
      <c r="C481" s="1">
        <v>8.2378974300000003</v>
      </c>
      <c r="D481" s="1">
        <v>8.3221327899999995</v>
      </c>
      <c r="E481" s="1">
        <v>8.56615079</v>
      </c>
      <c r="F481" s="1">
        <v>8.8774097199999993</v>
      </c>
      <c r="G481" s="1">
        <v>8.8859223200000006</v>
      </c>
      <c r="H481" s="1">
        <v>8.8641097000000002</v>
      </c>
      <c r="I481" s="1" t="s">
        <v>268</v>
      </c>
      <c r="J481" s="1">
        <v>8.2611498700000006</v>
      </c>
      <c r="K481" s="1">
        <v>8.7983981300000007</v>
      </c>
      <c r="L481" s="1" t="s">
        <v>267</v>
      </c>
      <c r="M481" s="1">
        <v>0.54337528000000002</v>
      </c>
      <c r="N481" s="2">
        <v>7.0300000000000001E-5</v>
      </c>
    </row>
    <row r="482" spans="1:14" x14ac:dyDescent="0.2">
      <c r="A482" s="1">
        <v>7.6139953299999998</v>
      </c>
      <c r="B482" s="1">
        <v>7.7600619499999999</v>
      </c>
      <c r="C482" s="1">
        <v>7.6933545800000003</v>
      </c>
      <c r="D482" s="1">
        <v>7.6751059599999998</v>
      </c>
      <c r="E482" s="1">
        <v>8.2970670900000005</v>
      </c>
      <c r="F482" s="1">
        <v>8.7351240099999998</v>
      </c>
      <c r="G482" s="1">
        <v>9.3046914699999999</v>
      </c>
      <c r="H482" s="1">
        <v>8.9169470099999995</v>
      </c>
      <c r="I482" s="1" t="s">
        <v>266</v>
      </c>
      <c r="J482" s="1">
        <v>7.6856294600000004</v>
      </c>
      <c r="K482" s="1">
        <v>8.8134574000000008</v>
      </c>
      <c r="L482" s="1" t="s">
        <v>265</v>
      </c>
      <c r="M482" s="1">
        <v>1.1760277800000001</v>
      </c>
      <c r="N482" s="2">
        <v>1.2500000000000001E-6</v>
      </c>
    </row>
    <row r="483" spans="1:14" x14ac:dyDescent="0.2">
      <c r="A483" s="1">
        <v>6.77315939</v>
      </c>
      <c r="B483" s="1">
        <v>6.8108887300000003</v>
      </c>
      <c r="C483" s="1">
        <v>6.7142484600000003</v>
      </c>
      <c r="D483" s="1">
        <v>6.7418333300000004</v>
      </c>
      <c r="E483" s="1">
        <v>7.3016465999999998</v>
      </c>
      <c r="F483" s="1">
        <v>7.1972780800000002</v>
      </c>
      <c r="G483" s="1">
        <v>7.3939730399999997</v>
      </c>
      <c r="H483" s="1">
        <v>7.14102836</v>
      </c>
      <c r="I483" s="1" t="s">
        <v>264</v>
      </c>
      <c r="J483" s="1">
        <v>6.7600324799999996</v>
      </c>
      <c r="K483" s="1">
        <v>7.2584815200000001</v>
      </c>
      <c r="L483" s="1" t="s">
        <v>263</v>
      </c>
      <c r="M483" s="1">
        <v>0.50659818000000001</v>
      </c>
      <c r="N483" s="1">
        <v>8.8347500000000006E-3</v>
      </c>
    </row>
    <row r="484" spans="1:14" x14ac:dyDescent="0.2">
      <c r="A484" s="1">
        <v>13.0040259</v>
      </c>
      <c r="B484" s="1">
        <v>13.195670399999999</v>
      </c>
      <c r="C484" s="1">
        <v>12.602888699999999</v>
      </c>
      <c r="D484" s="1">
        <v>13.0240863</v>
      </c>
      <c r="E484" s="1">
        <v>13.3938348</v>
      </c>
      <c r="F484" s="1">
        <v>14.5486868</v>
      </c>
      <c r="G484" s="1">
        <v>13.541677999999999</v>
      </c>
      <c r="H484" s="1">
        <v>13.577170499999999</v>
      </c>
      <c r="I484" s="1" t="s">
        <v>262</v>
      </c>
      <c r="J484" s="1">
        <v>12.9566678</v>
      </c>
      <c r="K484" s="1">
        <v>13.765342499999999</v>
      </c>
      <c r="L484" s="1" t="s">
        <v>261</v>
      </c>
      <c r="M484" s="1">
        <v>0.87301026000000004</v>
      </c>
      <c r="N484" s="1">
        <v>7.83383E-3</v>
      </c>
    </row>
    <row r="485" spans="1:14" x14ac:dyDescent="0.2">
      <c r="A485" s="1">
        <v>8.9093781399999994</v>
      </c>
      <c r="B485" s="1">
        <v>8.8443767999999992</v>
      </c>
      <c r="C485" s="1">
        <v>8.7212680999999996</v>
      </c>
      <c r="D485" s="1">
        <v>9.1442393200000005</v>
      </c>
      <c r="E485" s="1">
        <v>9.4684884100000009</v>
      </c>
      <c r="F485" s="1">
        <v>9.2486811400000004</v>
      </c>
      <c r="G485" s="1">
        <v>9.1232265199999993</v>
      </c>
      <c r="H485" s="1">
        <v>9.2967646899999998</v>
      </c>
      <c r="I485" s="1" t="s">
        <v>260</v>
      </c>
      <c r="J485" s="1">
        <v>8.9048155900000001</v>
      </c>
      <c r="K485" s="1">
        <v>9.2842901900000001</v>
      </c>
      <c r="L485" s="1" t="s">
        <v>124</v>
      </c>
      <c r="M485" s="1">
        <v>0.37695592</v>
      </c>
      <c r="N485" s="1">
        <v>3.4171350000000003E-2</v>
      </c>
    </row>
    <row r="486" spans="1:14" x14ac:dyDescent="0.2">
      <c r="A486" s="1">
        <v>8.5510307900000004</v>
      </c>
      <c r="B486" s="1">
        <v>8.8833277299999995</v>
      </c>
      <c r="C486" s="1">
        <v>8.6863334999999999</v>
      </c>
      <c r="D486" s="1">
        <v>8.5981167000000003</v>
      </c>
      <c r="E486" s="1">
        <v>9.0655288699999996</v>
      </c>
      <c r="F486" s="1">
        <v>9.9372822900000006</v>
      </c>
      <c r="G486" s="1">
        <v>8.9703798100000007</v>
      </c>
      <c r="H486" s="1">
        <v>9.0908583099999998</v>
      </c>
      <c r="I486" s="1" t="s">
        <v>259</v>
      </c>
      <c r="J486" s="1">
        <v>8.6797021799999996</v>
      </c>
      <c r="K486" s="1">
        <v>9.2660123199999997</v>
      </c>
      <c r="L486" s="1" t="s">
        <v>258</v>
      </c>
      <c r="M486" s="1">
        <v>0.63908611999999998</v>
      </c>
      <c r="N486" s="1">
        <v>4.2353330000000002E-2</v>
      </c>
    </row>
    <row r="487" spans="1:14" x14ac:dyDescent="0.2">
      <c r="A487" s="1">
        <v>8.6327187500000004</v>
      </c>
      <c r="B487" s="1">
        <v>8.6974378399999992</v>
      </c>
      <c r="C487" s="1">
        <v>8.4651136299999994</v>
      </c>
      <c r="D487" s="1">
        <v>8.6405480699999995</v>
      </c>
      <c r="E487" s="1">
        <v>8.8956064900000005</v>
      </c>
      <c r="F487" s="1">
        <v>9.0284282400000002</v>
      </c>
      <c r="G487" s="1">
        <v>8.7475237700000008</v>
      </c>
      <c r="H487" s="1">
        <v>8.8539835999999994</v>
      </c>
      <c r="I487" s="1" t="s">
        <v>257</v>
      </c>
      <c r="J487" s="1">
        <v>8.6089545699999999</v>
      </c>
      <c r="K487" s="1">
        <v>8.8813855299999993</v>
      </c>
      <c r="L487" s="1" t="s">
        <v>256</v>
      </c>
      <c r="M487" s="1">
        <v>0.27273725999999998</v>
      </c>
      <c r="N487" s="1">
        <v>7.7360540000000005E-2</v>
      </c>
    </row>
    <row r="488" spans="1:14" x14ac:dyDescent="0.2">
      <c r="A488" s="1">
        <v>7.8939395000000001</v>
      </c>
      <c r="B488" s="1">
        <v>8.0133682400000001</v>
      </c>
      <c r="C488" s="1">
        <v>7.7886658600000001</v>
      </c>
      <c r="D488" s="1">
        <v>7.9358280399999996</v>
      </c>
      <c r="E488" s="1">
        <v>8.2271345799999995</v>
      </c>
      <c r="F488" s="1">
        <v>8.2032056400000002</v>
      </c>
      <c r="G488" s="1">
        <v>8.2568275300000007</v>
      </c>
      <c r="H488" s="1">
        <v>8.3718325500000006</v>
      </c>
      <c r="I488" s="1" t="s">
        <v>255</v>
      </c>
      <c r="J488" s="1">
        <v>7.9079504099999998</v>
      </c>
      <c r="K488" s="1">
        <v>8.2647500699999998</v>
      </c>
      <c r="L488" s="1" t="s">
        <v>254</v>
      </c>
      <c r="M488" s="1">
        <v>0.35673540999999998</v>
      </c>
      <c r="N488" s="1">
        <v>1.6267449999999999E-2</v>
      </c>
    </row>
    <row r="489" spans="1:14" x14ac:dyDescent="0.2">
      <c r="A489" s="1">
        <v>7.3382174600000001</v>
      </c>
      <c r="B489" s="1">
        <v>6.9862830699999998</v>
      </c>
      <c r="C489" s="1">
        <v>6.9680265700000001</v>
      </c>
      <c r="D489" s="1">
        <v>7.0868652299999999</v>
      </c>
      <c r="E489" s="1">
        <v>7.5812080999999996</v>
      </c>
      <c r="F489" s="1">
        <v>7.6016775399999998</v>
      </c>
      <c r="G489" s="1">
        <v>7.5459619699999996</v>
      </c>
      <c r="H489" s="1">
        <v>7.5618273199999999</v>
      </c>
      <c r="I489" s="1" t="s">
        <v>253</v>
      </c>
      <c r="J489" s="1">
        <v>7.0948480800000002</v>
      </c>
      <c r="K489" s="1">
        <v>7.5726687300000002</v>
      </c>
      <c r="L489" s="1" t="s">
        <v>252</v>
      </c>
      <c r="M489" s="1">
        <v>0.47009010000000001</v>
      </c>
      <c r="N489" s="1">
        <v>1.389025E-2</v>
      </c>
    </row>
    <row r="490" spans="1:14" x14ac:dyDescent="0.2">
      <c r="A490" s="1">
        <v>5.0964373900000002</v>
      </c>
      <c r="B490" s="1">
        <v>4.6547876099999996</v>
      </c>
      <c r="C490" s="1">
        <v>3.0122067399999999</v>
      </c>
      <c r="D490" s="1">
        <v>4.5929474199999998</v>
      </c>
      <c r="E490" s="1">
        <v>5.41522098</v>
      </c>
      <c r="F490" s="1">
        <v>6.4450759399999997</v>
      </c>
      <c r="G490" s="1">
        <v>5.7043562799999998</v>
      </c>
      <c r="H490" s="1">
        <v>5.2455447599999996</v>
      </c>
      <c r="I490" s="1" t="s">
        <v>251</v>
      </c>
      <c r="J490" s="1">
        <v>4.3390947899999999</v>
      </c>
      <c r="K490" s="1">
        <v>5.70254949</v>
      </c>
      <c r="L490" s="1" t="s">
        <v>250</v>
      </c>
      <c r="M490" s="1">
        <v>1.2938668499999999</v>
      </c>
      <c r="N490" s="1">
        <v>5.2242759999999999E-2</v>
      </c>
    </row>
    <row r="491" spans="1:14" x14ac:dyDescent="0.2">
      <c r="A491" s="1">
        <v>6.9770808100000004</v>
      </c>
      <c r="B491" s="1">
        <v>6.1819539600000004</v>
      </c>
      <c r="C491" s="1">
        <v>6.5683834000000001</v>
      </c>
      <c r="D491" s="1">
        <v>6.9015627300000002</v>
      </c>
      <c r="E491" s="1">
        <v>7.5812080999999996</v>
      </c>
      <c r="F491" s="1">
        <v>6.6009032899999998</v>
      </c>
      <c r="G491" s="1">
        <v>7.5459619699999996</v>
      </c>
      <c r="H491" s="1">
        <v>7.5700987099999999</v>
      </c>
      <c r="I491" s="1" t="s">
        <v>249</v>
      </c>
      <c r="J491" s="1">
        <v>6.6572452200000001</v>
      </c>
      <c r="K491" s="1">
        <v>7.3245430100000002</v>
      </c>
      <c r="L491" s="1" t="s">
        <v>248</v>
      </c>
      <c r="M491" s="1">
        <v>0.69329755000000004</v>
      </c>
      <c r="N491" s="1">
        <v>8.943603E-2</v>
      </c>
    </row>
    <row r="492" spans="1:14" x14ac:dyDescent="0.2">
      <c r="A492" s="1">
        <v>8.3101108000000004</v>
      </c>
      <c r="B492" s="1">
        <v>7.9750449899999998</v>
      </c>
      <c r="C492" s="1">
        <v>8.0799795799999998</v>
      </c>
      <c r="D492" s="1">
        <v>8.2092014599999992</v>
      </c>
      <c r="E492" s="1">
        <v>8.5122850499999991</v>
      </c>
      <c r="F492" s="1">
        <v>8.4187048799999999</v>
      </c>
      <c r="G492" s="1">
        <v>8.4678992599999994</v>
      </c>
      <c r="H492" s="1">
        <v>8.3859573199999993</v>
      </c>
      <c r="I492" s="1" t="s">
        <v>247</v>
      </c>
      <c r="J492" s="1">
        <v>8.1435842100000002</v>
      </c>
      <c r="K492" s="1">
        <v>8.4462116300000005</v>
      </c>
      <c r="L492" s="1" t="s">
        <v>246</v>
      </c>
      <c r="M492" s="1">
        <v>0.29793579999999997</v>
      </c>
      <c r="N492" s="1">
        <v>7.2061470000000002E-2</v>
      </c>
    </row>
    <row r="493" spans="1:14" x14ac:dyDescent="0.2">
      <c r="A493" s="1">
        <v>4.6708471100000004</v>
      </c>
      <c r="B493" s="1">
        <v>4.9082449400000003</v>
      </c>
      <c r="C493" s="1">
        <v>5.1009968600000004</v>
      </c>
      <c r="D493" s="1">
        <v>4.4088172300000004</v>
      </c>
      <c r="E493" s="1">
        <v>5.5125009699999996</v>
      </c>
      <c r="F493" s="1">
        <v>6.22847887</v>
      </c>
      <c r="G493" s="1">
        <v>5.5911829700000002</v>
      </c>
      <c r="H493" s="1">
        <v>5.5431375799999998</v>
      </c>
      <c r="I493" s="1" t="s">
        <v>245</v>
      </c>
      <c r="J493" s="1">
        <v>4.7722265400000001</v>
      </c>
      <c r="K493" s="1">
        <v>5.7188251000000001</v>
      </c>
      <c r="L493" s="1" t="s">
        <v>244</v>
      </c>
      <c r="M493" s="1">
        <v>0.98188441000000004</v>
      </c>
      <c r="N493" s="1">
        <v>2.0308820000000002E-2</v>
      </c>
    </row>
    <row r="494" spans="1:14" x14ac:dyDescent="0.2">
      <c r="A494" s="1">
        <v>8.38368541</v>
      </c>
      <c r="B494" s="1">
        <v>7.7076025100000001</v>
      </c>
      <c r="C494" s="1">
        <v>8.8842772300000004</v>
      </c>
      <c r="D494" s="1">
        <v>8.5131271999999996</v>
      </c>
      <c r="E494" s="1">
        <v>9.26483496</v>
      </c>
      <c r="F494" s="1">
        <v>8.7536962799999998</v>
      </c>
      <c r="G494" s="1">
        <v>9.5093413000000009</v>
      </c>
      <c r="H494" s="1">
        <v>9.3790994100000002</v>
      </c>
      <c r="I494" s="1" t="s">
        <v>243</v>
      </c>
      <c r="J494" s="1">
        <v>8.3721730900000004</v>
      </c>
      <c r="K494" s="1">
        <v>9.22674299</v>
      </c>
      <c r="L494" s="1" t="s">
        <v>242</v>
      </c>
      <c r="M494" s="1">
        <v>0.82454981999999999</v>
      </c>
      <c r="N494" s="1">
        <v>1.438978E-2</v>
      </c>
    </row>
    <row r="495" spans="1:14" x14ac:dyDescent="0.2">
      <c r="A495" s="1">
        <v>7.2663250599999998</v>
      </c>
      <c r="B495" s="1">
        <v>7.5149893700000003</v>
      </c>
      <c r="C495" s="1">
        <v>7.3176350899999996</v>
      </c>
      <c r="D495" s="1">
        <v>7.2691964599999999</v>
      </c>
      <c r="E495" s="1">
        <v>8.1076741499999994</v>
      </c>
      <c r="F495" s="1">
        <v>7.7861949900000003</v>
      </c>
      <c r="G495" s="1">
        <v>7.8215742400000003</v>
      </c>
      <c r="H495" s="1">
        <v>8.1798094999999993</v>
      </c>
      <c r="I495" s="1" t="s">
        <v>241</v>
      </c>
      <c r="J495" s="1">
        <v>7.3420364999999999</v>
      </c>
      <c r="K495" s="1">
        <v>7.9738132200000003</v>
      </c>
      <c r="L495" s="1" t="s">
        <v>240</v>
      </c>
      <c r="M495" s="1">
        <v>0.64201240000000004</v>
      </c>
      <c r="N495" s="1">
        <v>6.5572000000000004E-4</v>
      </c>
    </row>
    <row r="496" spans="1:14" x14ac:dyDescent="0.2">
      <c r="A496" s="1">
        <v>10.204610000000001</v>
      </c>
      <c r="B496" s="1">
        <v>10.211096899999999</v>
      </c>
      <c r="C496" s="1">
        <v>10.148356100000001</v>
      </c>
      <c r="D496" s="1">
        <v>10.291268000000001</v>
      </c>
      <c r="E496" s="1">
        <v>10.5461635</v>
      </c>
      <c r="F496" s="1">
        <v>10.6576407</v>
      </c>
      <c r="G496" s="1">
        <v>10.5628344</v>
      </c>
      <c r="H496" s="1">
        <v>10.5478202</v>
      </c>
      <c r="I496" s="1" t="s">
        <v>239</v>
      </c>
      <c r="J496" s="1">
        <v>10.2138328</v>
      </c>
      <c r="K496" s="1">
        <v>10.578614699999999</v>
      </c>
      <c r="L496" s="1" t="s">
        <v>238</v>
      </c>
      <c r="M496" s="1">
        <v>0.36453559000000002</v>
      </c>
      <c r="N496" s="2">
        <v>3.5499999999999999E-6</v>
      </c>
    </row>
    <row r="497" spans="1:14" x14ac:dyDescent="0.2">
      <c r="A497" s="1">
        <v>8.0543237300000001</v>
      </c>
      <c r="B497" s="1">
        <v>7.4684551600000004</v>
      </c>
      <c r="C497" s="1">
        <v>7.5057181699999997</v>
      </c>
      <c r="D497" s="1">
        <v>7.8896647800000004</v>
      </c>
      <c r="E497" s="1">
        <v>7.96028103</v>
      </c>
      <c r="F497" s="1">
        <v>8.7200921099999995</v>
      </c>
      <c r="G497" s="1">
        <v>8.0528841799999995</v>
      </c>
      <c r="H497" s="1">
        <v>8.4229609599999993</v>
      </c>
      <c r="I497" s="1" t="s">
        <v>237</v>
      </c>
      <c r="J497" s="1">
        <v>7.7295404599999999</v>
      </c>
      <c r="K497" s="1">
        <v>8.2890545699999993</v>
      </c>
      <c r="L497" s="1" t="s">
        <v>236</v>
      </c>
      <c r="M497" s="1">
        <v>0.57009449000000001</v>
      </c>
      <c r="N497" s="1">
        <v>7.4245720000000001E-2</v>
      </c>
    </row>
    <row r="498" spans="1:14" x14ac:dyDescent="0.2">
      <c r="A498" s="1">
        <v>10.7074421</v>
      </c>
      <c r="B498" s="1">
        <v>10.751800100000001</v>
      </c>
      <c r="C498" s="1">
        <v>10.659591900000001</v>
      </c>
      <c r="D498" s="1">
        <v>10.616734599999999</v>
      </c>
      <c r="E498" s="1">
        <v>10.9666932</v>
      </c>
      <c r="F498" s="1">
        <v>11.2901647</v>
      </c>
      <c r="G498" s="1">
        <v>10.930187399999999</v>
      </c>
      <c r="H498" s="1">
        <v>10.840574500000001</v>
      </c>
      <c r="I498" s="1" t="s">
        <v>235</v>
      </c>
      <c r="J498" s="1">
        <v>10.683892200000001</v>
      </c>
      <c r="K498" s="1">
        <v>11.006905</v>
      </c>
      <c r="L498" s="1" t="s">
        <v>234</v>
      </c>
      <c r="M498" s="1">
        <v>0.33240283999999998</v>
      </c>
      <c r="N498" s="1">
        <v>3.135603E-2</v>
      </c>
    </row>
    <row r="499" spans="1:14" x14ac:dyDescent="0.2">
      <c r="A499" s="1">
        <v>10.7512615</v>
      </c>
      <c r="B499" s="1">
        <v>10.664187200000001</v>
      </c>
      <c r="C499" s="1">
        <v>10.847615299999999</v>
      </c>
      <c r="D499" s="1">
        <v>10.782221099999999</v>
      </c>
      <c r="E499" s="1">
        <v>11.048042000000001</v>
      </c>
      <c r="F499" s="1">
        <v>11.122377500000001</v>
      </c>
      <c r="G499" s="1">
        <v>11.1345992</v>
      </c>
      <c r="H499" s="1">
        <v>11.300646199999999</v>
      </c>
      <c r="I499" s="1" t="s">
        <v>233</v>
      </c>
      <c r="J499" s="1">
        <v>10.761321300000001</v>
      </c>
      <c r="K499" s="1">
        <v>11.1514162</v>
      </c>
      <c r="L499" s="1" t="s">
        <v>232</v>
      </c>
      <c r="M499" s="1">
        <v>0.39169257000000002</v>
      </c>
      <c r="N499" s="2">
        <v>9.0099999999999995E-5</v>
      </c>
    </row>
    <row r="500" spans="1:14" x14ac:dyDescent="0.2">
      <c r="A500" s="1">
        <v>9.6003622899999996</v>
      </c>
      <c r="B500" s="1">
        <v>10.679589500000001</v>
      </c>
      <c r="C500" s="1">
        <v>9.35599545</v>
      </c>
      <c r="D500" s="1">
        <v>9.6387394200000003</v>
      </c>
      <c r="E500" s="1">
        <v>10.654923200000001</v>
      </c>
      <c r="F500" s="1">
        <v>11.416760399999999</v>
      </c>
      <c r="G500" s="1">
        <v>10.4054032</v>
      </c>
      <c r="H500" s="1">
        <v>10.798073499999999</v>
      </c>
      <c r="I500" s="1" t="s">
        <v>231</v>
      </c>
      <c r="J500" s="1">
        <v>9.8186716599999997</v>
      </c>
      <c r="K500" s="1">
        <v>10.818790099999999</v>
      </c>
      <c r="L500" s="1" t="s">
        <v>230</v>
      </c>
      <c r="M500" s="1">
        <v>0.95235312999999999</v>
      </c>
      <c r="N500" s="1">
        <v>2.1468870000000001E-2</v>
      </c>
    </row>
    <row r="501" spans="1:14" x14ac:dyDescent="0.2">
      <c r="A501" s="1">
        <v>4.4578636400000002</v>
      </c>
      <c r="B501" s="1">
        <v>3.6566417100000002</v>
      </c>
      <c r="C501" s="1">
        <v>3.3344820899999998</v>
      </c>
      <c r="D501" s="1">
        <v>2.5408746299999998</v>
      </c>
      <c r="E501" s="1">
        <v>6.3107622399999999</v>
      </c>
      <c r="F501" s="1">
        <v>4.1344846100000003</v>
      </c>
      <c r="G501" s="1">
        <v>5.02110682</v>
      </c>
      <c r="H501" s="1">
        <v>4.2830806099999998</v>
      </c>
      <c r="I501" s="1" t="s">
        <v>229</v>
      </c>
      <c r="J501" s="1">
        <v>3.49746552</v>
      </c>
      <c r="K501" s="1">
        <v>4.9373585699999998</v>
      </c>
      <c r="L501" s="1" t="s">
        <v>228</v>
      </c>
      <c r="M501" s="1">
        <v>1.63642789</v>
      </c>
      <c r="N501" s="1">
        <v>8.2894010000000004E-2</v>
      </c>
    </row>
    <row r="502" spans="1:14" x14ac:dyDescent="0.2">
      <c r="A502" s="1">
        <v>10.7021538</v>
      </c>
      <c r="B502" s="1">
        <v>9.5964079800000004</v>
      </c>
      <c r="C502" s="1">
        <v>10.418009100000001</v>
      </c>
      <c r="D502" s="1">
        <v>10.444819799999999</v>
      </c>
      <c r="E502" s="1">
        <v>11.4429956</v>
      </c>
      <c r="F502" s="1">
        <v>11.320380500000001</v>
      </c>
      <c r="G502" s="1">
        <v>11.2149907</v>
      </c>
      <c r="H502" s="1">
        <v>11.347712899999999</v>
      </c>
      <c r="I502" s="1" t="s">
        <v>227</v>
      </c>
      <c r="J502" s="1">
        <v>10.2903476</v>
      </c>
      <c r="K502" s="1">
        <v>11.3315199</v>
      </c>
      <c r="L502" s="1" t="s">
        <v>14</v>
      </c>
      <c r="M502" s="1">
        <v>0.98930488000000005</v>
      </c>
      <c r="N502" s="2">
        <v>6.2199999999999994E-5</v>
      </c>
    </row>
    <row r="503" spans="1:14" x14ac:dyDescent="0.2">
      <c r="A503" s="1">
        <v>8.0400227100000006</v>
      </c>
      <c r="B503" s="1">
        <v>7.9583038899999998</v>
      </c>
      <c r="C503" s="1">
        <v>8.0582837200000004</v>
      </c>
      <c r="D503" s="1">
        <v>7.7020682899999997</v>
      </c>
      <c r="E503" s="1">
        <v>8.5471430700000006</v>
      </c>
      <c r="F503" s="1">
        <v>8.1977902300000007</v>
      </c>
      <c r="G503" s="1">
        <v>8.2660751099999992</v>
      </c>
      <c r="H503" s="1">
        <v>8.3383268000000008</v>
      </c>
      <c r="I503" s="1" t="s">
        <v>226</v>
      </c>
      <c r="J503" s="1">
        <v>7.9396696499999999</v>
      </c>
      <c r="K503" s="1">
        <v>8.3373337999999997</v>
      </c>
      <c r="L503" s="1" t="s">
        <v>225</v>
      </c>
      <c r="M503" s="1">
        <v>0.39884382000000002</v>
      </c>
      <c r="N503" s="1">
        <v>3.7317889999999999E-2</v>
      </c>
    </row>
    <row r="504" spans="1:14" x14ac:dyDescent="0.2">
      <c r="A504" s="1">
        <v>6.9467378599999998</v>
      </c>
      <c r="B504" s="1">
        <v>6.7211187900000002</v>
      </c>
      <c r="C504" s="1">
        <v>6.6431586200000003</v>
      </c>
      <c r="D504" s="1">
        <v>6.8662404700000002</v>
      </c>
      <c r="E504" s="1">
        <v>7.2741672299999998</v>
      </c>
      <c r="F504" s="1">
        <v>7.2505572200000001</v>
      </c>
      <c r="G504" s="1">
        <v>7.2145440199999999</v>
      </c>
      <c r="H504" s="1">
        <v>7.31843501</v>
      </c>
      <c r="I504" s="1" t="s">
        <v>224</v>
      </c>
      <c r="J504" s="1">
        <v>6.7943139300000004</v>
      </c>
      <c r="K504" s="1">
        <v>7.2644258700000002</v>
      </c>
      <c r="L504" s="1" t="s">
        <v>223</v>
      </c>
      <c r="M504" s="1">
        <v>0.46660068999999998</v>
      </c>
      <c r="N504" s="1">
        <v>1.9946370000000001E-2</v>
      </c>
    </row>
    <row r="505" spans="1:14" x14ac:dyDescent="0.2">
      <c r="A505" s="1">
        <v>4.9409252700000001</v>
      </c>
      <c r="B505" s="1">
        <v>4.0427926100000002</v>
      </c>
      <c r="C505" s="1">
        <v>4.5369007300000002</v>
      </c>
      <c r="D505" s="1">
        <v>4.6494479000000002</v>
      </c>
      <c r="E505" s="1">
        <v>5.6327754600000004</v>
      </c>
      <c r="F505" s="1">
        <v>5.1387584999999998</v>
      </c>
      <c r="G505" s="1">
        <v>5.5911829700000002</v>
      </c>
      <c r="H505" s="1">
        <v>5.4386004400000001</v>
      </c>
      <c r="I505" s="1" t="s">
        <v>222</v>
      </c>
      <c r="J505" s="1">
        <v>4.5425166299999997</v>
      </c>
      <c r="K505" s="1">
        <v>5.4503293399999997</v>
      </c>
      <c r="L505" s="1" t="s">
        <v>34</v>
      </c>
      <c r="M505" s="1">
        <v>0.91178501999999995</v>
      </c>
      <c r="N505" s="1">
        <v>3.7901480000000001E-2</v>
      </c>
    </row>
    <row r="506" spans="1:14" x14ac:dyDescent="0.2">
      <c r="A506" s="1">
        <v>11.4342235</v>
      </c>
      <c r="B506" s="1">
        <v>11.218711900000001</v>
      </c>
      <c r="C506" s="1">
        <v>11.534065</v>
      </c>
      <c r="D506" s="1">
        <v>11.5625774</v>
      </c>
      <c r="E506" s="1">
        <v>11.768825100000001</v>
      </c>
      <c r="F506" s="1">
        <v>11.5634567</v>
      </c>
      <c r="G506" s="1">
        <v>11.9959229</v>
      </c>
      <c r="H506" s="1">
        <v>11.888935099999999</v>
      </c>
      <c r="I506" s="1" t="s">
        <v>221</v>
      </c>
      <c r="J506" s="1">
        <v>11.4373945</v>
      </c>
      <c r="K506" s="1">
        <v>11.804284900000001</v>
      </c>
      <c r="L506" s="1" t="s">
        <v>220</v>
      </c>
      <c r="M506" s="1">
        <v>0.36978422999999999</v>
      </c>
      <c r="N506" s="1">
        <v>2.746699E-2</v>
      </c>
    </row>
    <row r="507" spans="1:14" x14ac:dyDescent="0.2">
      <c r="A507" s="1">
        <v>6.1657983300000003</v>
      </c>
      <c r="B507" s="1">
        <v>5.7862285399999998</v>
      </c>
      <c r="C507" s="1">
        <v>6.3536208600000004</v>
      </c>
      <c r="D507" s="1">
        <v>6.0974388299999998</v>
      </c>
      <c r="E507" s="1">
        <v>6.9312990399999999</v>
      </c>
      <c r="F507" s="1">
        <v>6.6172224999999996</v>
      </c>
      <c r="G507" s="1">
        <v>6.4681010800000003</v>
      </c>
      <c r="H507" s="1">
        <v>6.4756955600000001</v>
      </c>
      <c r="I507" s="1" t="s">
        <v>219</v>
      </c>
      <c r="J507" s="1">
        <v>6.1007716399999996</v>
      </c>
      <c r="K507" s="1">
        <v>6.6230795499999999</v>
      </c>
      <c r="L507" s="1" t="s">
        <v>218</v>
      </c>
      <c r="M507" s="1">
        <v>0.52861544000000005</v>
      </c>
      <c r="N507" s="1">
        <v>9.4830570000000003E-2</v>
      </c>
    </row>
    <row r="508" spans="1:14" x14ac:dyDescent="0.2">
      <c r="A508" s="1">
        <v>4.2745665500000003</v>
      </c>
      <c r="B508" s="1">
        <v>2.2840472100000002</v>
      </c>
      <c r="C508" s="1">
        <v>1.5942722300000001</v>
      </c>
      <c r="D508" s="1">
        <v>1.96038204</v>
      </c>
      <c r="E508" s="1">
        <v>5.7168268800000002</v>
      </c>
      <c r="F508" s="1">
        <v>5.0928171400000002</v>
      </c>
      <c r="G508" s="1">
        <v>4.7317632200000004</v>
      </c>
      <c r="H508" s="1">
        <v>3.5685075400000001</v>
      </c>
      <c r="I508" s="1" t="s">
        <v>217</v>
      </c>
      <c r="J508" s="1">
        <v>2.5283170099999999</v>
      </c>
      <c r="K508" s="1">
        <v>4.7774786899999997</v>
      </c>
      <c r="L508" s="1" t="s">
        <v>216</v>
      </c>
      <c r="M508" s="1">
        <v>2.1427176000000001</v>
      </c>
      <c r="N508" s="1">
        <v>4.6288290000000003E-2</v>
      </c>
    </row>
    <row r="509" spans="1:14" x14ac:dyDescent="0.2">
      <c r="A509" s="1">
        <v>7.2247804799999997</v>
      </c>
      <c r="B509" s="1">
        <v>7.18163207</v>
      </c>
      <c r="C509" s="1">
        <v>7.2617783899999999</v>
      </c>
      <c r="D509" s="1">
        <v>7.1761095700000004</v>
      </c>
      <c r="E509" s="1">
        <v>7.75029579</v>
      </c>
      <c r="F509" s="1">
        <v>7.6016775399999998</v>
      </c>
      <c r="G509" s="1">
        <v>7.62715107</v>
      </c>
      <c r="H509" s="1">
        <v>7.5783229399999996</v>
      </c>
      <c r="I509" s="1" t="s">
        <v>215</v>
      </c>
      <c r="J509" s="1">
        <v>7.2110751300000002</v>
      </c>
      <c r="K509" s="1">
        <v>7.6393618400000003</v>
      </c>
      <c r="L509" s="1" t="s">
        <v>214</v>
      </c>
      <c r="M509" s="1">
        <v>0.43295463000000001</v>
      </c>
      <c r="N509" s="1">
        <v>9.5406099999999997E-3</v>
      </c>
    </row>
    <row r="510" spans="1:14" x14ac:dyDescent="0.2">
      <c r="A510" s="1">
        <v>5.6167762799999998</v>
      </c>
      <c r="B510" s="1">
        <v>5.7082730799999997</v>
      </c>
      <c r="C510" s="1">
        <v>4.9676908199999996</v>
      </c>
      <c r="D510" s="1">
        <v>5.1183563599999999</v>
      </c>
      <c r="E510" s="1">
        <v>6.4806714699999999</v>
      </c>
      <c r="F510" s="1">
        <v>5.9986512699999999</v>
      </c>
      <c r="G510" s="1">
        <v>6.2430799600000002</v>
      </c>
      <c r="H510" s="1">
        <v>5.7021137399999997</v>
      </c>
      <c r="I510" s="1" t="s">
        <v>213</v>
      </c>
      <c r="J510" s="1">
        <v>5.3527741300000002</v>
      </c>
      <c r="K510" s="1">
        <v>6.1061291100000004</v>
      </c>
      <c r="L510" s="1" t="s">
        <v>212</v>
      </c>
      <c r="M510" s="1">
        <v>0.76153773999999996</v>
      </c>
      <c r="N510" s="1">
        <v>6.7861119999999997E-2</v>
      </c>
    </row>
    <row r="511" spans="1:14" x14ac:dyDescent="0.2">
      <c r="A511" s="1">
        <v>7.3917575500000003</v>
      </c>
      <c r="B511" s="1">
        <v>7.0189410099999998</v>
      </c>
      <c r="C511" s="1">
        <v>7.3801802800000003</v>
      </c>
      <c r="D511" s="1">
        <v>7.3395697000000002</v>
      </c>
      <c r="E511" s="1">
        <v>7.9999634999999998</v>
      </c>
      <c r="F511" s="1">
        <v>7.5172387199999999</v>
      </c>
      <c r="G511" s="1">
        <v>7.73764173</v>
      </c>
      <c r="H511" s="1">
        <v>7.9134423099999998</v>
      </c>
      <c r="I511" s="1" t="s">
        <v>211</v>
      </c>
      <c r="J511" s="1">
        <v>7.2826121400000003</v>
      </c>
      <c r="K511" s="1">
        <v>7.7920715700000001</v>
      </c>
      <c r="L511" s="1" t="s">
        <v>210</v>
      </c>
      <c r="M511" s="1">
        <v>0.51642743999999996</v>
      </c>
      <c r="N511" s="1">
        <v>2.1088579999999999E-2</v>
      </c>
    </row>
    <row r="512" spans="1:14" x14ac:dyDescent="0.2">
      <c r="A512" s="1">
        <v>9.0348775200000002</v>
      </c>
      <c r="B512" s="1">
        <v>10.241396099999999</v>
      </c>
      <c r="C512" s="1">
        <v>8.4896366200000006</v>
      </c>
      <c r="D512" s="1">
        <v>8.9554641299999993</v>
      </c>
      <c r="E512" s="1">
        <v>10.7626621</v>
      </c>
      <c r="F512" s="1">
        <v>11.455849199999999</v>
      </c>
      <c r="G512" s="1">
        <v>10.210816400000001</v>
      </c>
      <c r="H512" s="1">
        <v>10.1431875</v>
      </c>
      <c r="I512" s="1" t="s">
        <v>209</v>
      </c>
      <c r="J512" s="1">
        <v>9.1803435899999997</v>
      </c>
      <c r="K512" s="1">
        <v>10.6431288</v>
      </c>
      <c r="L512" s="1" t="s">
        <v>208</v>
      </c>
      <c r="M512" s="1">
        <v>1.4065820499999999</v>
      </c>
      <c r="N512" s="1">
        <v>4.8305939999999999E-2</v>
      </c>
    </row>
    <row r="513" spans="1:14" x14ac:dyDescent="0.2">
      <c r="A513" s="1">
        <v>5.453722</v>
      </c>
      <c r="B513" s="1">
        <v>5.4771029799999997</v>
      </c>
      <c r="C513" s="1">
        <v>5.3355233399999999</v>
      </c>
      <c r="D513" s="1">
        <v>5.0777572400000004</v>
      </c>
      <c r="E513" s="1">
        <v>6.1385992500000004</v>
      </c>
      <c r="F513" s="1">
        <v>5.9479412199999997</v>
      </c>
      <c r="G513" s="1">
        <v>6.1260671100000001</v>
      </c>
      <c r="H513" s="1">
        <v>5.7021137399999997</v>
      </c>
      <c r="I513" s="1" t="s">
        <v>207</v>
      </c>
      <c r="J513" s="1">
        <v>5.3360263899999998</v>
      </c>
      <c r="K513" s="1">
        <v>5.9786803300000004</v>
      </c>
      <c r="L513" s="1" t="s">
        <v>206</v>
      </c>
      <c r="M513" s="1">
        <v>0.65913529999999998</v>
      </c>
      <c r="N513" s="1">
        <v>5.2066000000000001E-2</v>
      </c>
    </row>
    <row r="514" spans="1:14" x14ac:dyDescent="0.2">
      <c r="A514" s="1">
        <v>4.8121969499999997</v>
      </c>
      <c r="B514" s="1">
        <v>4.9082449400000003</v>
      </c>
      <c r="C514" s="1">
        <v>5.4730584100000002</v>
      </c>
      <c r="D514" s="1">
        <v>5.1183563599999999</v>
      </c>
      <c r="E514" s="1">
        <v>5.8217814099999998</v>
      </c>
      <c r="F514" s="1">
        <v>5.5320916499999999</v>
      </c>
      <c r="G514" s="1">
        <v>6.0424295499999996</v>
      </c>
      <c r="H514" s="1">
        <v>5.6406090999999998</v>
      </c>
      <c r="I514" s="1" t="s">
        <v>205</v>
      </c>
      <c r="J514" s="1">
        <v>5.0779641599999996</v>
      </c>
      <c r="K514" s="1">
        <v>5.7592279299999998</v>
      </c>
      <c r="L514" s="1" t="s">
        <v>204</v>
      </c>
      <c r="M514" s="1">
        <v>0.69487063999999998</v>
      </c>
      <c r="N514" s="1">
        <v>8.4974240000000006E-2</v>
      </c>
    </row>
    <row r="515" spans="1:14" x14ac:dyDescent="0.2">
      <c r="A515" s="1">
        <v>3.40790294</v>
      </c>
      <c r="B515" s="1">
        <v>3.86259839</v>
      </c>
      <c r="C515" s="1">
        <v>4.0130747099999997</v>
      </c>
      <c r="D515" s="1">
        <v>4.5929474199999998</v>
      </c>
      <c r="E515" s="1">
        <v>4.6895685199999999</v>
      </c>
      <c r="F515" s="1">
        <v>5.3873596800000003</v>
      </c>
      <c r="G515" s="1">
        <v>5.10595379</v>
      </c>
      <c r="H515" s="1">
        <v>4.9735628500000004</v>
      </c>
      <c r="I515" s="1" t="s">
        <v>203</v>
      </c>
      <c r="J515" s="1">
        <v>3.9691308599999999</v>
      </c>
      <c r="K515" s="1">
        <v>5.0391112099999997</v>
      </c>
      <c r="L515" s="1" t="s">
        <v>202</v>
      </c>
      <c r="M515" s="1">
        <v>1.0790128800000001</v>
      </c>
      <c r="N515" s="1">
        <v>5.0147600000000001E-2</v>
      </c>
    </row>
    <row r="516" spans="1:14" x14ac:dyDescent="0.2">
      <c r="A516" s="1">
        <v>7.1199026400000003</v>
      </c>
      <c r="B516" s="1">
        <v>6.9528687099999997</v>
      </c>
      <c r="C516" s="1">
        <v>7.1013029799999998</v>
      </c>
      <c r="D516" s="1">
        <v>6.8898844700000001</v>
      </c>
      <c r="E516" s="1">
        <v>7.5886636000000003</v>
      </c>
      <c r="F516" s="1">
        <v>7.2400576399999999</v>
      </c>
      <c r="G516" s="1">
        <v>7.5152679100000004</v>
      </c>
      <c r="H516" s="1">
        <v>7.5535082400000002</v>
      </c>
      <c r="I516" s="1" t="s">
        <v>201</v>
      </c>
      <c r="J516" s="1">
        <v>7.0159897000000004</v>
      </c>
      <c r="K516" s="1">
        <v>7.4743743499999997</v>
      </c>
      <c r="L516" s="1" t="s">
        <v>200</v>
      </c>
      <c r="M516" s="1">
        <v>0.46526974999999998</v>
      </c>
      <c r="N516" s="1">
        <v>2.3171199999999999E-2</v>
      </c>
    </row>
    <row r="517" spans="1:14" x14ac:dyDescent="0.2">
      <c r="A517" s="1">
        <v>11.389332899999999</v>
      </c>
      <c r="B517" s="1">
        <v>11.3756249</v>
      </c>
      <c r="C517" s="1">
        <v>11.3437331</v>
      </c>
      <c r="D517" s="1">
        <v>11.4317723</v>
      </c>
      <c r="E517" s="1">
        <v>11.63165</v>
      </c>
      <c r="F517" s="1">
        <v>11.889914299999999</v>
      </c>
      <c r="G517" s="1">
        <v>11.7128107</v>
      </c>
      <c r="H517" s="1">
        <v>11.9332926</v>
      </c>
      <c r="I517" s="1" t="s">
        <v>199</v>
      </c>
      <c r="J517" s="1">
        <v>11.385115799999999</v>
      </c>
      <c r="K517" s="1">
        <v>11.7919169</v>
      </c>
      <c r="L517" s="1" t="s">
        <v>198</v>
      </c>
      <c r="M517" s="1">
        <v>0.41160935999999998</v>
      </c>
      <c r="N517" s="2">
        <v>9.9099999999999996E-5</v>
      </c>
    </row>
    <row r="518" spans="1:14" x14ac:dyDescent="0.2">
      <c r="A518" s="1">
        <v>5.6422463799999996</v>
      </c>
      <c r="B518" s="1">
        <v>4.9983484200000001</v>
      </c>
      <c r="C518" s="1">
        <v>5.3355233399999999</v>
      </c>
      <c r="D518" s="1">
        <v>6.0974388299999998</v>
      </c>
      <c r="E518" s="1">
        <v>6.6181635300000003</v>
      </c>
      <c r="F518" s="1">
        <v>6.1632912900000001</v>
      </c>
      <c r="G518" s="1">
        <v>6.6766514800000003</v>
      </c>
      <c r="H518" s="1">
        <v>6.6574679999999997</v>
      </c>
      <c r="I518" s="1" t="s">
        <v>197</v>
      </c>
      <c r="J518" s="1">
        <v>5.5183892400000003</v>
      </c>
      <c r="K518" s="1">
        <v>6.5288935800000001</v>
      </c>
      <c r="L518" s="1" t="s">
        <v>196</v>
      </c>
      <c r="M518" s="1">
        <v>0.98287451000000003</v>
      </c>
      <c r="N518" s="1">
        <v>8.4080600000000002E-3</v>
      </c>
    </row>
    <row r="519" spans="1:14" x14ac:dyDescent="0.2">
      <c r="A519" s="1">
        <v>8.2860749499999997</v>
      </c>
      <c r="B519" s="1">
        <v>8.0241333200000007</v>
      </c>
      <c r="C519" s="1">
        <v>8.5875529299999993</v>
      </c>
      <c r="D519" s="1">
        <v>8.5469826999999992</v>
      </c>
      <c r="E519" s="1">
        <v>8.6144298300000006</v>
      </c>
      <c r="F519" s="1">
        <v>8.6972464400000007</v>
      </c>
      <c r="G519" s="1">
        <v>9.0687803799999998</v>
      </c>
      <c r="H519" s="1">
        <v>9.2094452100000002</v>
      </c>
      <c r="I519" s="1" t="s">
        <v>195</v>
      </c>
      <c r="J519" s="1">
        <v>8.3611859800000001</v>
      </c>
      <c r="K519" s="1">
        <v>8.8974754699999998</v>
      </c>
      <c r="L519" s="1" t="s">
        <v>194</v>
      </c>
      <c r="M519" s="1">
        <v>0.54204054000000002</v>
      </c>
      <c r="N519" s="1">
        <v>3.9429909999999999E-2</v>
      </c>
    </row>
    <row r="520" spans="1:14" x14ac:dyDescent="0.2">
      <c r="A520" s="1">
        <v>6.2998743499999996</v>
      </c>
      <c r="B520" s="1">
        <v>6.4765782700000001</v>
      </c>
      <c r="C520" s="1">
        <v>6.6720162600000004</v>
      </c>
      <c r="D520" s="1">
        <v>6.4069763200000001</v>
      </c>
      <c r="E520" s="1">
        <v>7.08680719</v>
      </c>
      <c r="F520" s="1">
        <v>6.8281977500000002</v>
      </c>
      <c r="G520" s="1">
        <v>6.8090813499999996</v>
      </c>
      <c r="H520" s="1">
        <v>6.8463810499999997</v>
      </c>
      <c r="I520" s="1" t="s">
        <v>193</v>
      </c>
      <c r="J520" s="1">
        <v>6.4638612999999996</v>
      </c>
      <c r="K520" s="1">
        <v>6.8926168399999996</v>
      </c>
      <c r="L520" s="1" t="s">
        <v>192</v>
      </c>
      <c r="M520" s="1">
        <v>0.43447021000000002</v>
      </c>
      <c r="N520" s="1">
        <v>8.9266739999999997E-2</v>
      </c>
    </row>
    <row r="521" spans="1:14" x14ac:dyDescent="0.2">
      <c r="A521" s="1">
        <v>6.8840675899999999</v>
      </c>
      <c r="B521" s="1">
        <v>7.0717799299999999</v>
      </c>
      <c r="C521" s="1">
        <v>7.0472592399999998</v>
      </c>
      <c r="D521" s="1">
        <v>6.9807661400000001</v>
      </c>
      <c r="E521" s="1">
        <v>7.1586960800000004</v>
      </c>
      <c r="F521" s="1">
        <v>7.5934526099999999</v>
      </c>
      <c r="G521" s="1">
        <v>7.5074912600000001</v>
      </c>
      <c r="H521" s="1">
        <v>7.5618273199999999</v>
      </c>
      <c r="I521" s="1" t="s">
        <v>191</v>
      </c>
      <c r="J521" s="1">
        <v>6.99596822</v>
      </c>
      <c r="K521" s="1">
        <v>7.4553668200000001</v>
      </c>
      <c r="L521" s="1" t="s">
        <v>190</v>
      </c>
      <c r="M521" s="1">
        <v>0.47026177000000002</v>
      </c>
      <c r="N521" s="1">
        <v>2.9910340000000001E-2</v>
      </c>
    </row>
    <row r="522" spans="1:14" x14ac:dyDescent="0.2">
      <c r="A522" s="1">
        <v>6.6404254700000003</v>
      </c>
      <c r="B522" s="1">
        <v>6.0193013200000003</v>
      </c>
      <c r="C522" s="1">
        <v>6.5056410800000002</v>
      </c>
      <c r="D522" s="1">
        <v>6.5324560299999996</v>
      </c>
      <c r="E522" s="1">
        <v>7.5123158999999999</v>
      </c>
      <c r="F522" s="1">
        <v>6.8141095900000002</v>
      </c>
      <c r="G522" s="1">
        <v>7.1855959</v>
      </c>
      <c r="H522" s="1">
        <v>6.9129252499999998</v>
      </c>
      <c r="I522" s="1" t="s">
        <v>189</v>
      </c>
      <c r="J522" s="1">
        <v>6.4244559700000003</v>
      </c>
      <c r="K522" s="1">
        <v>7.1062366600000004</v>
      </c>
      <c r="L522" s="1" t="s">
        <v>64</v>
      </c>
      <c r="M522" s="1">
        <v>0.69644508000000005</v>
      </c>
      <c r="N522" s="1">
        <v>2.798867E-2</v>
      </c>
    </row>
    <row r="523" spans="1:14" x14ac:dyDescent="0.2">
      <c r="A523" s="1">
        <v>4.3382884800000001</v>
      </c>
      <c r="B523" s="1">
        <v>3.2792413900000001</v>
      </c>
      <c r="C523" s="1">
        <v>3.59774795</v>
      </c>
      <c r="D523" s="1">
        <v>3.9503051899999999</v>
      </c>
      <c r="E523" s="1">
        <v>5.1182995800000004</v>
      </c>
      <c r="F523" s="1">
        <v>5.2264723499999999</v>
      </c>
      <c r="G523" s="1">
        <v>4.88367665</v>
      </c>
      <c r="H523" s="1">
        <v>4.6997176899999999</v>
      </c>
      <c r="I523" s="1" t="s">
        <v>188</v>
      </c>
      <c r="J523" s="1">
        <v>3.79139575</v>
      </c>
      <c r="K523" s="1">
        <v>4.9820415699999998</v>
      </c>
      <c r="L523" s="1" t="s">
        <v>30</v>
      </c>
      <c r="M523" s="1">
        <v>1.2000357100000001</v>
      </c>
      <c r="N523" s="1">
        <v>2.2158569999999999E-2</v>
      </c>
    </row>
    <row r="524" spans="1:14" x14ac:dyDescent="0.2">
      <c r="A524" s="1">
        <v>12.135268699999999</v>
      </c>
      <c r="B524" s="1">
        <v>13.096995700000001</v>
      </c>
      <c r="C524" s="1">
        <v>11.801432699999999</v>
      </c>
      <c r="D524" s="1">
        <v>12.177262499999999</v>
      </c>
      <c r="E524" s="1">
        <v>12.709152</v>
      </c>
      <c r="F524" s="1">
        <v>13.9970023</v>
      </c>
      <c r="G524" s="1">
        <v>13.3997536</v>
      </c>
      <c r="H524" s="1">
        <v>13.6363416</v>
      </c>
      <c r="I524" s="1" t="s">
        <v>187</v>
      </c>
      <c r="J524" s="1">
        <v>12.302739900000001</v>
      </c>
      <c r="K524" s="1">
        <v>13.4355624</v>
      </c>
      <c r="L524" s="1" t="s">
        <v>186</v>
      </c>
      <c r="M524" s="1">
        <v>1.1183474499999999</v>
      </c>
      <c r="N524" s="1">
        <v>5.5359640000000002E-2</v>
      </c>
    </row>
    <row r="525" spans="1:14" x14ac:dyDescent="0.2">
      <c r="A525" s="1">
        <v>7.2163260500000002</v>
      </c>
      <c r="B525" s="1">
        <v>7.2382032199999999</v>
      </c>
      <c r="C525" s="1">
        <v>7.2233017799999999</v>
      </c>
      <c r="D525" s="1">
        <v>7.2871141899999996</v>
      </c>
      <c r="E525" s="1">
        <v>7.6891865399999997</v>
      </c>
      <c r="F525" s="1">
        <v>7.2080924800000004</v>
      </c>
      <c r="G525" s="1">
        <v>7.7508765400000001</v>
      </c>
      <c r="H525" s="1">
        <v>8.1077762599999996</v>
      </c>
      <c r="I525" s="1" t="s">
        <v>185</v>
      </c>
      <c r="J525" s="1">
        <v>7.2412363099999997</v>
      </c>
      <c r="K525" s="1">
        <v>7.6889829499999998</v>
      </c>
      <c r="L525" s="1" t="s">
        <v>184</v>
      </c>
      <c r="M525" s="1">
        <v>0.48520088</v>
      </c>
      <c r="N525" s="1">
        <v>9.7945599999999994E-2</v>
      </c>
    </row>
    <row r="526" spans="1:14" x14ac:dyDescent="0.2">
      <c r="A526" s="1">
        <v>8.3608541200000008</v>
      </c>
      <c r="B526" s="1">
        <v>8.3057859399999998</v>
      </c>
      <c r="C526" s="1">
        <v>8.2946683199999995</v>
      </c>
      <c r="D526" s="1">
        <v>8.3351091799999999</v>
      </c>
      <c r="E526" s="1">
        <v>8.7335525500000006</v>
      </c>
      <c r="F526" s="1">
        <v>8.7500009100000007</v>
      </c>
      <c r="G526" s="1">
        <v>8.5722312200000008</v>
      </c>
      <c r="H526" s="1">
        <v>8.5454745299999999</v>
      </c>
      <c r="I526" s="1" t="s">
        <v>183</v>
      </c>
      <c r="J526" s="1">
        <v>8.3241043900000005</v>
      </c>
      <c r="K526" s="1">
        <v>8.6503148000000003</v>
      </c>
      <c r="L526" s="1" t="s">
        <v>114</v>
      </c>
      <c r="M526" s="1">
        <v>0.32928437999999999</v>
      </c>
      <c r="N526" s="1">
        <v>1.4137210000000001E-2</v>
      </c>
    </row>
    <row r="527" spans="1:14" x14ac:dyDescent="0.2">
      <c r="A527" s="1">
        <v>5.7632591299999998</v>
      </c>
      <c r="B527" s="1">
        <v>5.37987898</v>
      </c>
      <c r="C527" s="1">
        <v>5.37115571</v>
      </c>
      <c r="D527" s="1">
        <v>5.5330187999999998</v>
      </c>
      <c r="E527" s="1">
        <v>6.4645532299999999</v>
      </c>
      <c r="F527" s="1">
        <v>5.9735190400000002</v>
      </c>
      <c r="G527" s="1">
        <v>5.9763573000000001</v>
      </c>
      <c r="H527" s="1">
        <v>6.02452056</v>
      </c>
      <c r="I527" s="1" t="s">
        <v>182</v>
      </c>
      <c r="J527" s="1">
        <v>5.5118281600000003</v>
      </c>
      <c r="K527" s="1">
        <v>6.1097375300000003</v>
      </c>
      <c r="L527" s="1" t="s">
        <v>181</v>
      </c>
      <c r="M527" s="1">
        <v>0.61394788</v>
      </c>
      <c r="N527" s="1">
        <v>7.9362810000000006E-2</v>
      </c>
    </row>
    <row r="528" spans="1:14" x14ac:dyDescent="0.2">
      <c r="A528" s="1">
        <v>6.2510443000000002</v>
      </c>
      <c r="B528" s="1">
        <v>5.9074665399999997</v>
      </c>
      <c r="C528" s="1">
        <v>5.5054868900000002</v>
      </c>
      <c r="D528" s="1">
        <v>5.9921434800000002</v>
      </c>
      <c r="E528" s="1">
        <v>6.415089</v>
      </c>
      <c r="F528" s="1">
        <v>6.98732533</v>
      </c>
      <c r="G528" s="1">
        <v>7.1758159900000003</v>
      </c>
      <c r="H528" s="1">
        <v>7.0254775499999997</v>
      </c>
      <c r="I528" s="1" t="s">
        <v>180</v>
      </c>
      <c r="J528" s="1">
        <v>5.91403531</v>
      </c>
      <c r="K528" s="1">
        <v>6.9009269700000004</v>
      </c>
      <c r="L528" s="1" t="s">
        <v>179</v>
      </c>
      <c r="M528" s="1">
        <v>0.99764803000000002</v>
      </c>
      <c r="N528" s="1">
        <v>1.62506E-3</v>
      </c>
    </row>
    <row r="529" spans="1:14" x14ac:dyDescent="0.2">
      <c r="A529" s="1">
        <v>4.8563949900000001</v>
      </c>
      <c r="B529" s="1">
        <v>4.1250972299999997</v>
      </c>
      <c r="C529" s="1">
        <v>5.1009968600000004</v>
      </c>
      <c r="D529" s="1">
        <v>5.2337181900000003</v>
      </c>
      <c r="E529" s="1">
        <v>5.9430716500000003</v>
      </c>
      <c r="F529" s="1">
        <v>5.3091575899999999</v>
      </c>
      <c r="G529" s="1">
        <v>6.2242250700000001</v>
      </c>
      <c r="H529" s="1">
        <v>5.4020008700000002</v>
      </c>
      <c r="I529" s="1" t="s">
        <v>178</v>
      </c>
      <c r="J529" s="1">
        <v>4.8290518200000001</v>
      </c>
      <c r="K529" s="1">
        <v>5.7196138000000003</v>
      </c>
      <c r="L529" s="1" t="s">
        <v>177</v>
      </c>
      <c r="M529" s="1">
        <v>0.90968771000000004</v>
      </c>
      <c r="N529" s="1">
        <v>8.1691479999999997E-2</v>
      </c>
    </row>
    <row r="530" spans="1:14" x14ac:dyDescent="0.2">
      <c r="A530" s="1">
        <v>7.8121458099999996</v>
      </c>
      <c r="B530" s="1">
        <v>7.5747883900000001</v>
      </c>
      <c r="C530" s="1">
        <v>8.1987698200000008</v>
      </c>
      <c r="D530" s="1">
        <v>7.97504364</v>
      </c>
      <c r="E530" s="1">
        <v>8.3285772900000001</v>
      </c>
      <c r="F530" s="1">
        <v>8.3617313000000006</v>
      </c>
      <c r="G530" s="1">
        <v>8.5796674900000003</v>
      </c>
      <c r="H530" s="1">
        <v>8.6890969800000004</v>
      </c>
      <c r="I530" s="1" t="s">
        <v>176</v>
      </c>
      <c r="J530" s="1">
        <v>7.8901869199999997</v>
      </c>
      <c r="K530" s="1">
        <v>8.48976826</v>
      </c>
      <c r="L530" s="1" t="s">
        <v>175</v>
      </c>
      <c r="M530" s="1">
        <v>0.59230024000000003</v>
      </c>
      <c r="N530" s="1">
        <v>6.6934400000000002E-3</v>
      </c>
    </row>
    <row r="531" spans="1:14" x14ac:dyDescent="0.2">
      <c r="A531" s="1">
        <v>6.0179733799999999</v>
      </c>
      <c r="B531" s="1">
        <v>6.6394608000000002</v>
      </c>
      <c r="C531" s="1">
        <v>6.2991664900000002</v>
      </c>
      <c r="D531" s="1">
        <v>6.2330256400000001</v>
      </c>
      <c r="E531" s="1">
        <v>6.9887809299999999</v>
      </c>
      <c r="F531" s="1">
        <v>6.7710003800000003</v>
      </c>
      <c r="G531" s="1">
        <v>6.9985330000000001</v>
      </c>
      <c r="H531" s="1">
        <v>7.0374581000000003</v>
      </c>
      <c r="I531" s="1" t="s">
        <v>174</v>
      </c>
      <c r="J531" s="1">
        <v>6.2974065799999996</v>
      </c>
      <c r="K531" s="1">
        <v>6.9489431000000002</v>
      </c>
      <c r="L531" s="1" t="s">
        <v>173</v>
      </c>
      <c r="M531" s="1">
        <v>0.64720968000000001</v>
      </c>
      <c r="N531" s="1">
        <v>1.198799E-2</v>
      </c>
    </row>
    <row r="532" spans="1:14" x14ac:dyDescent="0.2">
      <c r="A532" s="1">
        <v>6.78464183</v>
      </c>
      <c r="B532" s="1">
        <v>6.5075940000000001</v>
      </c>
      <c r="C532" s="1">
        <v>6.9563438599999996</v>
      </c>
      <c r="D532" s="1">
        <v>6.8300316299999997</v>
      </c>
      <c r="E532" s="1">
        <v>7.1884418200000004</v>
      </c>
      <c r="F532" s="1">
        <v>7.4182654499999998</v>
      </c>
      <c r="G532" s="1">
        <v>7.6765350400000001</v>
      </c>
      <c r="H532" s="1">
        <v>7.9707956299999996</v>
      </c>
      <c r="I532" s="1" t="s">
        <v>172</v>
      </c>
      <c r="J532" s="1">
        <v>6.7696528300000001</v>
      </c>
      <c r="K532" s="1">
        <v>7.5635094799999996</v>
      </c>
      <c r="L532" s="1" t="s">
        <v>171</v>
      </c>
      <c r="M532" s="1">
        <v>0.81978079000000004</v>
      </c>
      <c r="N532" s="1">
        <v>2.5394200000000001E-3</v>
      </c>
    </row>
    <row r="533" spans="1:14" x14ac:dyDescent="0.2">
      <c r="A533" s="1">
        <v>9.6514283299999999</v>
      </c>
      <c r="B533" s="1">
        <v>9.4643102300000006</v>
      </c>
      <c r="C533" s="1">
        <v>9.59323996</v>
      </c>
      <c r="D533" s="1">
        <v>9.7446528000000008</v>
      </c>
      <c r="E533" s="1">
        <v>9.8789684900000001</v>
      </c>
      <c r="F533" s="1">
        <v>10.371725</v>
      </c>
      <c r="G533" s="1">
        <v>10.0244886</v>
      </c>
      <c r="H533" s="1">
        <v>9.8558107400000008</v>
      </c>
      <c r="I533" s="1" t="s">
        <v>170</v>
      </c>
      <c r="J533" s="1">
        <v>9.6134078299999999</v>
      </c>
      <c r="K533" s="1">
        <v>10.0327482</v>
      </c>
      <c r="L533" s="1" t="s">
        <v>169</v>
      </c>
      <c r="M533" s="1">
        <v>0.43113246999999999</v>
      </c>
      <c r="N533" s="1">
        <v>2.2160570000000001E-2</v>
      </c>
    </row>
    <row r="534" spans="1:14" x14ac:dyDescent="0.2">
      <c r="A534" s="1">
        <v>10.875929899999999</v>
      </c>
      <c r="B534" s="1">
        <v>10.7099093</v>
      </c>
      <c r="C534" s="1">
        <v>10.5941917</v>
      </c>
      <c r="D534" s="1">
        <v>10.8234762</v>
      </c>
      <c r="E534" s="1">
        <v>11.2395874</v>
      </c>
      <c r="F534" s="1">
        <v>12.344808499999999</v>
      </c>
      <c r="G534" s="1">
        <v>11.2042064</v>
      </c>
      <c r="H534" s="1">
        <v>11.0082261</v>
      </c>
      <c r="I534" s="1" t="s">
        <v>168</v>
      </c>
      <c r="J534" s="1">
        <v>10.7508768</v>
      </c>
      <c r="K534" s="1">
        <v>11.449207100000001</v>
      </c>
      <c r="L534" s="1" t="s">
        <v>167</v>
      </c>
      <c r="M534" s="1">
        <v>0.80070827</v>
      </c>
      <c r="N534" s="1">
        <v>2.9674760000000001E-2</v>
      </c>
    </row>
    <row r="535" spans="1:14" x14ac:dyDescent="0.2">
      <c r="A535" s="1">
        <v>10.6010572</v>
      </c>
      <c r="B535" s="1">
        <v>10.461309699999999</v>
      </c>
      <c r="C535" s="1">
        <v>10.3725828</v>
      </c>
      <c r="D535" s="1">
        <v>10.8002693</v>
      </c>
      <c r="E535" s="1">
        <v>10.8933328</v>
      </c>
      <c r="F535" s="1">
        <v>12.043096200000001</v>
      </c>
      <c r="G535" s="1">
        <v>10.9983583</v>
      </c>
      <c r="H535" s="1">
        <v>10.603279000000001</v>
      </c>
      <c r="I535" s="1" t="s">
        <v>166</v>
      </c>
      <c r="J535" s="1">
        <v>10.558804800000001</v>
      </c>
      <c r="K535" s="1">
        <v>11.1345166</v>
      </c>
      <c r="L535" s="1" t="s">
        <v>165</v>
      </c>
      <c r="M535" s="1">
        <v>0.67952703000000003</v>
      </c>
      <c r="N535" s="1">
        <v>9.9984229999999993E-2</v>
      </c>
    </row>
    <row r="536" spans="1:14" x14ac:dyDescent="0.2">
      <c r="A536" s="1">
        <v>6.4077675899999997</v>
      </c>
      <c r="B536" s="1">
        <v>5.9074665399999997</v>
      </c>
      <c r="C536" s="1">
        <v>6.55295177</v>
      </c>
      <c r="D536" s="1">
        <v>6.3398913600000002</v>
      </c>
      <c r="E536" s="1">
        <v>6.9887809299999999</v>
      </c>
      <c r="F536" s="1">
        <v>6.4632448599999996</v>
      </c>
      <c r="G536" s="1">
        <v>7.0422488200000002</v>
      </c>
      <c r="H536" s="1">
        <v>6.9640354100000001</v>
      </c>
      <c r="I536" s="1" t="s">
        <v>164</v>
      </c>
      <c r="J536" s="1">
        <v>6.3020193200000003</v>
      </c>
      <c r="K536" s="1">
        <v>6.8645775100000002</v>
      </c>
      <c r="L536" s="1" t="s">
        <v>163</v>
      </c>
      <c r="M536" s="1">
        <v>0.56893450000000001</v>
      </c>
      <c r="N536" s="1">
        <v>7.4467939999999996E-2</v>
      </c>
    </row>
    <row r="537" spans="1:14" x14ac:dyDescent="0.2">
      <c r="A537" s="1">
        <v>7.5413979500000003</v>
      </c>
      <c r="B537" s="1">
        <v>7.6322071100000004</v>
      </c>
      <c r="C537" s="1">
        <v>7.5137113900000001</v>
      </c>
      <c r="D537" s="1">
        <v>7.7020682899999997</v>
      </c>
      <c r="E537" s="1">
        <v>8.1282838500000008</v>
      </c>
      <c r="F537" s="1">
        <v>8.4735137199999997</v>
      </c>
      <c r="G537" s="1">
        <v>8.0039776800000002</v>
      </c>
      <c r="H537" s="1">
        <v>8.1359085800000006</v>
      </c>
      <c r="I537" s="1" t="s">
        <v>162</v>
      </c>
      <c r="J537" s="1">
        <v>7.5973461799999997</v>
      </c>
      <c r="K537" s="1">
        <v>8.1854209600000001</v>
      </c>
      <c r="L537" s="1" t="s">
        <v>161</v>
      </c>
      <c r="M537" s="1">
        <v>0.59820121000000004</v>
      </c>
      <c r="N537" s="1">
        <v>8.9364999999999996E-4</v>
      </c>
    </row>
    <row r="538" spans="1:14" x14ac:dyDescent="0.2">
      <c r="A538" s="1">
        <v>18.821007900000001</v>
      </c>
      <c r="B538" s="1">
        <v>18.990676400000002</v>
      </c>
      <c r="C538" s="1">
        <v>18.861024</v>
      </c>
      <c r="D538" s="1">
        <v>18.8966405</v>
      </c>
      <c r="E538" s="1">
        <v>19.0251798</v>
      </c>
      <c r="F538" s="1">
        <v>19.584879699999998</v>
      </c>
      <c r="G538" s="1">
        <v>19.025067</v>
      </c>
      <c r="H538" s="1">
        <v>19.1778203</v>
      </c>
      <c r="I538" s="1" t="s">
        <v>160</v>
      </c>
      <c r="J538" s="1">
        <v>18.8923372</v>
      </c>
      <c r="K538" s="1">
        <v>19.203236700000001</v>
      </c>
      <c r="L538" s="1" t="s">
        <v>159</v>
      </c>
      <c r="M538" s="1">
        <v>0.32854104000000001</v>
      </c>
      <c r="N538" s="1">
        <v>9.969775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795E6-EDA0-1747-A58C-BA3054818EB7}">
  <dimension ref="A1:N463"/>
  <sheetViews>
    <sheetView workbookViewId="0">
      <selection activeCell="Q17" sqref="Q17"/>
    </sheetView>
  </sheetViews>
  <sheetFormatPr baseColWidth="10" defaultRowHeight="16" x14ac:dyDescent="0.2"/>
  <sheetData>
    <row r="1" spans="1:14" x14ac:dyDescent="0.2">
      <c r="A1" s="1" t="s">
        <v>1189</v>
      </c>
      <c r="B1" s="1" t="s">
        <v>1188</v>
      </c>
      <c r="C1" s="1" t="s">
        <v>1187</v>
      </c>
      <c r="D1" s="1" t="s">
        <v>1186</v>
      </c>
      <c r="E1" s="1" t="s">
        <v>1185</v>
      </c>
      <c r="F1" s="1" t="s">
        <v>1184</v>
      </c>
      <c r="G1" s="1" t="s">
        <v>1183</v>
      </c>
      <c r="H1" s="1" t="s">
        <v>1182</v>
      </c>
      <c r="I1" s="1" t="s">
        <v>1181</v>
      </c>
      <c r="J1" s="1" t="s">
        <v>1180</v>
      </c>
      <c r="K1" s="1" t="s">
        <v>1179</v>
      </c>
      <c r="L1" s="1" t="s">
        <v>0</v>
      </c>
      <c r="M1" s="1" t="s">
        <v>1178</v>
      </c>
      <c r="N1" s="1" t="s">
        <v>1177</v>
      </c>
    </row>
    <row r="2" spans="1:14" x14ac:dyDescent="0.2">
      <c r="A2" s="1">
        <v>13.574325</v>
      </c>
      <c r="B2" s="1">
        <v>13.914034600000001</v>
      </c>
      <c r="C2" s="1">
        <v>13.826619900000001</v>
      </c>
      <c r="D2" s="1">
        <v>13.9364171</v>
      </c>
      <c r="E2" s="1">
        <v>13.3510481</v>
      </c>
      <c r="F2" s="1">
        <v>13.477000500000001</v>
      </c>
      <c r="G2" s="1">
        <v>13.514897299999999</v>
      </c>
      <c r="H2" s="1">
        <v>13.6206242</v>
      </c>
      <c r="I2" s="1" t="s">
        <v>2067</v>
      </c>
      <c r="J2" s="1">
        <v>13.812849099999999</v>
      </c>
      <c r="K2" s="1">
        <v>13.490892499999999</v>
      </c>
      <c r="L2" s="1" t="s">
        <v>2066</v>
      </c>
      <c r="M2" s="1">
        <v>-0.3256986</v>
      </c>
      <c r="N2" s="1">
        <v>2.1846930000000001E-2</v>
      </c>
    </row>
    <row r="3" spans="1:14" x14ac:dyDescent="0.2">
      <c r="A3" s="1">
        <v>11.814541500000001</v>
      </c>
      <c r="B3" s="1">
        <v>11.949329799999999</v>
      </c>
      <c r="C3" s="1">
        <v>11.823304500000001</v>
      </c>
      <c r="D3" s="1">
        <v>11.925654400000001</v>
      </c>
      <c r="E3" s="1">
        <v>11.5904667</v>
      </c>
      <c r="F3" s="1">
        <v>11.523429800000001</v>
      </c>
      <c r="G3" s="1">
        <v>11.428228799999999</v>
      </c>
      <c r="H3" s="1">
        <v>11.369794600000001</v>
      </c>
      <c r="I3" s="1" t="s">
        <v>2065</v>
      </c>
      <c r="J3" s="1">
        <v>11.8782075</v>
      </c>
      <c r="K3" s="1">
        <v>11.477980000000001</v>
      </c>
      <c r="L3" s="1" t="s">
        <v>2064</v>
      </c>
      <c r="M3" s="1">
        <v>-0.39896720000000002</v>
      </c>
      <c r="N3" s="2">
        <v>9.73E-6</v>
      </c>
    </row>
    <row r="4" spans="1:14" x14ac:dyDescent="0.2">
      <c r="A4" s="1">
        <v>9.8393336799999993</v>
      </c>
      <c r="B4" s="1">
        <v>9.9804436800000005</v>
      </c>
      <c r="C4" s="1">
        <v>9.8672367199999993</v>
      </c>
      <c r="D4" s="1">
        <v>9.7495074400000004</v>
      </c>
      <c r="E4" s="1">
        <v>9.32633169</v>
      </c>
      <c r="F4" s="1">
        <v>9.7885082000000008</v>
      </c>
      <c r="G4" s="1">
        <v>9.56285016</v>
      </c>
      <c r="H4" s="1">
        <v>9.5308858300000008</v>
      </c>
      <c r="I4" s="1" t="s">
        <v>2063</v>
      </c>
      <c r="J4" s="1">
        <v>9.8591303799999999</v>
      </c>
      <c r="K4" s="1">
        <v>9.5521439699999995</v>
      </c>
      <c r="L4" s="1" t="s">
        <v>2062</v>
      </c>
      <c r="M4" s="1">
        <v>-0.3009715</v>
      </c>
      <c r="N4" s="1">
        <v>7.6745709999999995E-2</v>
      </c>
    </row>
    <row r="5" spans="1:14" x14ac:dyDescent="0.2">
      <c r="A5" s="1">
        <v>11.761414500000001</v>
      </c>
      <c r="B5" s="1">
        <v>11.924047</v>
      </c>
      <c r="C5" s="1">
        <v>11.779224299999999</v>
      </c>
      <c r="D5" s="1">
        <v>11.8428986</v>
      </c>
      <c r="E5" s="1">
        <v>11.3467983</v>
      </c>
      <c r="F5" s="1">
        <v>11.270308399999999</v>
      </c>
      <c r="G5" s="1">
        <v>11.4517208</v>
      </c>
      <c r="H5" s="1">
        <v>11.4715428</v>
      </c>
      <c r="I5" s="1" t="s">
        <v>2061</v>
      </c>
      <c r="J5" s="1">
        <v>11.826896100000001</v>
      </c>
      <c r="K5" s="1">
        <v>11.3850926</v>
      </c>
      <c r="L5" s="1" t="s">
        <v>2060</v>
      </c>
      <c r="M5" s="1">
        <v>-0.44093329999999997</v>
      </c>
      <c r="N5" s="2">
        <v>5.2799999999999996E-7</v>
      </c>
    </row>
    <row r="6" spans="1:14" x14ac:dyDescent="0.2">
      <c r="A6" s="1">
        <v>11.283037500000001</v>
      </c>
      <c r="B6" s="1">
        <v>11.2676599</v>
      </c>
      <c r="C6" s="1">
        <v>11.233709899999999</v>
      </c>
      <c r="D6" s="1">
        <v>11.3192719</v>
      </c>
      <c r="E6" s="1">
        <v>10.9407111</v>
      </c>
      <c r="F6" s="1">
        <v>10.832935300000001</v>
      </c>
      <c r="G6" s="1">
        <v>10.9632548</v>
      </c>
      <c r="H6" s="1">
        <v>10.750648</v>
      </c>
      <c r="I6" s="1" t="s">
        <v>2059</v>
      </c>
      <c r="J6" s="1">
        <v>11.2759198</v>
      </c>
      <c r="K6" s="1">
        <v>10.871887299999999</v>
      </c>
      <c r="L6" s="1" t="s">
        <v>2058</v>
      </c>
      <c r="M6" s="1">
        <v>-0.40161019999999997</v>
      </c>
      <c r="N6" s="2">
        <v>1.3999999999999999E-6</v>
      </c>
    </row>
    <row r="7" spans="1:14" x14ac:dyDescent="0.2">
      <c r="A7" s="1">
        <v>11.05728</v>
      </c>
      <c r="B7" s="1">
        <v>11.093981400000001</v>
      </c>
      <c r="C7" s="1">
        <v>11.093420500000001</v>
      </c>
      <c r="D7" s="1">
        <v>11.027773</v>
      </c>
      <c r="E7" s="1">
        <v>10.720866300000001</v>
      </c>
      <c r="F7" s="1">
        <v>10.653690599999999</v>
      </c>
      <c r="G7" s="1">
        <v>10.7483073</v>
      </c>
      <c r="H7" s="1">
        <v>10.9260289</v>
      </c>
      <c r="I7" s="1" t="s">
        <v>2057</v>
      </c>
      <c r="J7" s="1">
        <v>11.0681137</v>
      </c>
      <c r="K7" s="1">
        <v>10.7622233</v>
      </c>
      <c r="L7" s="1" t="s">
        <v>2056</v>
      </c>
      <c r="M7" s="1">
        <v>-0.3027976</v>
      </c>
      <c r="N7" s="1">
        <v>2.4517100000000002E-3</v>
      </c>
    </row>
    <row r="8" spans="1:14" x14ac:dyDescent="0.2">
      <c r="A8" s="1">
        <v>10.2836163</v>
      </c>
      <c r="B8" s="1">
        <v>10.3787913</v>
      </c>
      <c r="C8" s="1">
        <v>10.2677783</v>
      </c>
      <c r="D8" s="1">
        <v>10.231219599999999</v>
      </c>
      <c r="E8" s="1">
        <v>10.0601652</v>
      </c>
      <c r="F8" s="1">
        <v>9.9598524200000007</v>
      </c>
      <c r="G8" s="1">
        <v>9.8370918300000003</v>
      </c>
      <c r="H8" s="1">
        <v>10.136240900000001</v>
      </c>
      <c r="I8" s="1" t="s">
        <v>2055</v>
      </c>
      <c r="J8" s="1">
        <v>10.2903514</v>
      </c>
      <c r="K8" s="1">
        <v>9.9983375700000003</v>
      </c>
      <c r="L8" s="1" t="s">
        <v>2054</v>
      </c>
      <c r="M8" s="1">
        <v>-0.28930339999999999</v>
      </c>
      <c r="N8" s="1">
        <v>1.6767270000000001E-2</v>
      </c>
    </row>
    <row r="9" spans="1:14" x14ac:dyDescent="0.2">
      <c r="A9" s="1">
        <v>12.527696600000001</v>
      </c>
      <c r="B9" s="1">
        <v>12.622048299999999</v>
      </c>
      <c r="C9" s="1">
        <v>12.540927999999999</v>
      </c>
      <c r="D9" s="1">
        <v>12.635407600000001</v>
      </c>
      <c r="E9" s="1">
        <v>12.1713994</v>
      </c>
      <c r="F9" s="1">
        <v>12.0777816</v>
      </c>
      <c r="G9" s="1">
        <v>12.2694554</v>
      </c>
      <c r="H9" s="1">
        <v>12.434104</v>
      </c>
      <c r="I9" s="1" t="s">
        <v>2053</v>
      </c>
      <c r="J9" s="1">
        <v>12.581520100000001</v>
      </c>
      <c r="K9" s="1">
        <v>12.238185100000001</v>
      </c>
      <c r="L9" s="1" t="s">
        <v>133</v>
      </c>
      <c r="M9" s="1">
        <v>-0.33809299999999998</v>
      </c>
      <c r="N9" s="1">
        <v>4.2241199999999996E-3</v>
      </c>
    </row>
    <row r="10" spans="1:14" x14ac:dyDescent="0.2">
      <c r="A10" s="1">
        <v>9.7803335499999999</v>
      </c>
      <c r="B10" s="1">
        <v>9.7711270799999994</v>
      </c>
      <c r="C10" s="1">
        <v>9.7298876500000002</v>
      </c>
      <c r="D10" s="1">
        <v>9.7430309600000005</v>
      </c>
      <c r="E10" s="1">
        <v>9.4825634399999998</v>
      </c>
      <c r="F10" s="1">
        <v>9.1789339999999999</v>
      </c>
      <c r="G10" s="1">
        <v>9.5073930699999991</v>
      </c>
      <c r="H10" s="1">
        <v>9.5372280899999993</v>
      </c>
      <c r="I10" s="1" t="s">
        <v>2052</v>
      </c>
      <c r="J10" s="1">
        <v>9.7560948100000005</v>
      </c>
      <c r="K10" s="1">
        <v>9.4265296500000009</v>
      </c>
      <c r="L10" s="1" t="s">
        <v>2051</v>
      </c>
      <c r="M10" s="1">
        <v>-0.32263459999999999</v>
      </c>
      <c r="N10" s="1">
        <v>1.6002249999999999E-2</v>
      </c>
    </row>
    <row r="11" spans="1:14" x14ac:dyDescent="0.2">
      <c r="A11" s="1">
        <v>13.368448900000001</v>
      </c>
      <c r="B11" s="1">
        <v>13.549034499999999</v>
      </c>
      <c r="C11" s="1">
        <v>13.3977801</v>
      </c>
      <c r="D11" s="1">
        <v>13.4464074</v>
      </c>
      <c r="E11" s="1">
        <v>12.979683899999999</v>
      </c>
      <c r="F11" s="1">
        <v>12.9529698</v>
      </c>
      <c r="G11" s="1">
        <v>13.128741700000001</v>
      </c>
      <c r="H11" s="1">
        <v>13.1771832</v>
      </c>
      <c r="I11" s="1" t="s">
        <v>2050</v>
      </c>
      <c r="J11" s="1">
        <v>13.440417699999999</v>
      </c>
      <c r="K11" s="1">
        <v>13.0596447</v>
      </c>
      <c r="L11" s="1" t="s">
        <v>126</v>
      </c>
      <c r="M11" s="1">
        <v>-0.3792818</v>
      </c>
      <c r="N11" s="1">
        <v>1.0137E-4</v>
      </c>
    </row>
    <row r="12" spans="1:14" x14ac:dyDescent="0.2">
      <c r="A12" s="1">
        <v>9.6623620999999993</v>
      </c>
      <c r="B12" s="1">
        <v>9.6906402299999996</v>
      </c>
      <c r="C12" s="1">
        <v>9.6469198800000004</v>
      </c>
      <c r="D12" s="1">
        <v>9.5944563699999996</v>
      </c>
      <c r="E12" s="1">
        <v>9.0601757099999993</v>
      </c>
      <c r="F12" s="1">
        <v>9.2249175599999997</v>
      </c>
      <c r="G12" s="1">
        <v>9.2591061099999994</v>
      </c>
      <c r="H12" s="1">
        <v>9.1934719099999995</v>
      </c>
      <c r="I12" s="1" t="s">
        <v>2049</v>
      </c>
      <c r="J12" s="1">
        <v>9.6485946499999997</v>
      </c>
      <c r="K12" s="1">
        <v>9.1844178200000002</v>
      </c>
      <c r="L12" s="1" t="s">
        <v>2048</v>
      </c>
      <c r="M12" s="1">
        <v>-0.46370869999999997</v>
      </c>
      <c r="N12" s="2">
        <v>7.4000000000000001E-7</v>
      </c>
    </row>
    <row r="13" spans="1:14" x14ac:dyDescent="0.2">
      <c r="A13" s="1">
        <v>14.2114616</v>
      </c>
      <c r="B13" s="1">
        <v>14.3590973</v>
      </c>
      <c r="C13" s="1">
        <v>14.242234099999999</v>
      </c>
      <c r="D13" s="1">
        <v>14.287339599999999</v>
      </c>
      <c r="E13" s="1">
        <v>13.802073399999999</v>
      </c>
      <c r="F13" s="1">
        <v>13.8859508</v>
      </c>
      <c r="G13" s="1">
        <v>13.9028323</v>
      </c>
      <c r="H13" s="1">
        <v>14.099050699999999</v>
      </c>
      <c r="I13" s="1" t="s">
        <v>2047</v>
      </c>
      <c r="J13" s="1">
        <v>14.2750331</v>
      </c>
      <c r="K13" s="1">
        <v>13.9224768</v>
      </c>
      <c r="L13" s="1" t="s">
        <v>2046</v>
      </c>
      <c r="M13" s="1">
        <v>-0.3494968</v>
      </c>
      <c r="N13" s="1">
        <v>7.1120000000000005E-4</v>
      </c>
    </row>
    <row r="14" spans="1:14" x14ac:dyDescent="0.2">
      <c r="A14" s="1">
        <v>9.9808178200000004</v>
      </c>
      <c r="B14" s="1">
        <v>10.226326</v>
      </c>
      <c r="C14" s="1">
        <v>10.0555881</v>
      </c>
      <c r="D14" s="1">
        <v>10.048955400000001</v>
      </c>
      <c r="E14" s="1">
        <v>9.6752065500000004</v>
      </c>
      <c r="F14" s="1">
        <v>9.6916598700000005</v>
      </c>
      <c r="G14" s="1">
        <v>9.8339859700000005</v>
      </c>
      <c r="H14" s="1">
        <v>9.9866992200000002</v>
      </c>
      <c r="I14" s="1" t="s">
        <v>2045</v>
      </c>
      <c r="J14" s="1">
        <v>10.0779218</v>
      </c>
      <c r="K14" s="1">
        <v>9.7968878999999998</v>
      </c>
      <c r="L14" s="1" t="s">
        <v>61</v>
      </c>
      <c r="M14" s="1">
        <v>-0.27863019999999999</v>
      </c>
      <c r="N14" s="1">
        <v>6.2699710000000006E-2</v>
      </c>
    </row>
    <row r="15" spans="1:14" x14ac:dyDescent="0.2">
      <c r="A15" s="1">
        <v>9.8448289100000004</v>
      </c>
      <c r="B15" s="1">
        <v>9.9525385899999996</v>
      </c>
      <c r="C15" s="1">
        <v>9.9954957199999992</v>
      </c>
      <c r="D15" s="1">
        <v>9.9776493599999991</v>
      </c>
      <c r="E15" s="1">
        <v>9.7535768899999997</v>
      </c>
      <c r="F15" s="1">
        <v>9.36437879</v>
      </c>
      <c r="G15" s="1">
        <v>9.5267579599999994</v>
      </c>
      <c r="H15" s="1">
        <v>9.7487550699999996</v>
      </c>
      <c r="I15" s="1" t="s">
        <v>2044</v>
      </c>
      <c r="J15" s="1">
        <v>9.9426281400000001</v>
      </c>
      <c r="K15" s="1">
        <v>9.5983671800000003</v>
      </c>
      <c r="L15" s="1" t="s">
        <v>2043</v>
      </c>
      <c r="M15" s="1">
        <v>-0.33616780000000002</v>
      </c>
      <c r="N15" s="1">
        <v>2.8330299999999999E-2</v>
      </c>
    </row>
    <row r="16" spans="1:14" x14ac:dyDescent="0.2">
      <c r="A16" s="1">
        <v>10.3964342</v>
      </c>
      <c r="B16" s="1">
        <v>10.235618499999999</v>
      </c>
      <c r="C16" s="1">
        <v>10.5067872</v>
      </c>
      <c r="D16" s="1">
        <v>10.447809700000001</v>
      </c>
      <c r="E16" s="1">
        <v>10.2090801</v>
      </c>
      <c r="F16" s="1">
        <v>9.9852217700000008</v>
      </c>
      <c r="G16" s="1">
        <v>10.085831499999999</v>
      </c>
      <c r="H16" s="1">
        <v>10.188214800000001</v>
      </c>
      <c r="I16" s="1" t="s">
        <v>2042</v>
      </c>
      <c r="J16" s="1">
        <v>10.3966624</v>
      </c>
      <c r="K16" s="1">
        <v>10.117087</v>
      </c>
      <c r="L16" s="1" t="s">
        <v>2041</v>
      </c>
      <c r="M16" s="1">
        <v>-0.28021160000000001</v>
      </c>
      <c r="N16" s="1">
        <v>3.013033E-2</v>
      </c>
    </row>
    <row r="17" spans="1:14" x14ac:dyDescent="0.2">
      <c r="A17" s="1">
        <v>11.446474200000001</v>
      </c>
      <c r="B17" s="1">
        <v>11.5763882</v>
      </c>
      <c r="C17" s="1">
        <v>11.323413</v>
      </c>
      <c r="D17" s="1">
        <v>11.260401699999999</v>
      </c>
      <c r="E17" s="1">
        <v>11.0675154</v>
      </c>
      <c r="F17" s="1">
        <v>11.000149800000001</v>
      </c>
      <c r="G17" s="1">
        <v>11.0231142</v>
      </c>
      <c r="H17" s="1">
        <v>11.013542899999999</v>
      </c>
      <c r="I17" s="1" t="s">
        <v>2040</v>
      </c>
      <c r="J17" s="1">
        <v>11.4016693</v>
      </c>
      <c r="K17" s="1">
        <v>11.0260806</v>
      </c>
      <c r="L17" s="1" t="s">
        <v>2039</v>
      </c>
      <c r="M17" s="1">
        <v>-0.3806638</v>
      </c>
      <c r="N17" s="1">
        <v>4.0974000000000002E-4</v>
      </c>
    </row>
    <row r="18" spans="1:14" x14ac:dyDescent="0.2">
      <c r="A18" s="1">
        <v>10.354673</v>
      </c>
      <c r="B18" s="1">
        <v>10.338389899999999</v>
      </c>
      <c r="C18" s="1">
        <v>10.3290808</v>
      </c>
      <c r="D18" s="1">
        <v>10.345714299999999</v>
      </c>
      <c r="E18" s="1">
        <v>9.9253417699999993</v>
      </c>
      <c r="F18" s="1">
        <v>9.9662367100000004</v>
      </c>
      <c r="G18" s="1">
        <v>10.1091427</v>
      </c>
      <c r="H18" s="1">
        <v>10.077980699999999</v>
      </c>
      <c r="I18" s="1" t="s">
        <v>2038</v>
      </c>
      <c r="J18" s="1">
        <v>10.3419645</v>
      </c>
      <c r="K18" s="1">
        <v>10.0196755</v>
      </c>
      <c r="L18" s="1" t="s">
        <v>2037</v>
      </c>
      <c r="M18" s="1">
        <v>-0.32059339999999997</v>
      </c>
      <c r="N18" s="1">
        <v>2.3814999999999999E-4</v>
      </c>
    </row>
    <row r="19" spans="1:14" x14ac:dyDescent="0.2">
      <c r="A19" s="1">
        <v>10.5430814</v>
      </c>
      <c r="B19" s="1">
        <v>10.695671000000001</v>
      </c>
      <c r="C19" s="1">
        <v>10.8083502</v>
      </c>
      <c r="D19" s="1">
        <v>10.7478607</v>
      </c>
      <c r="E19" s="1">
        <v>10.419153</v>
      </c>
      <c r="F19" s="1">
        <v>10.1386535</v>
      </c>
      <c r="G19" s="1">
        <v>10.2683198</v>
      </c>
      <c r="H19" s="1">
        <v>10.4391257</v>
      </c>
      <c r="I19" s="1" t="s">
        <v>2036</v>
      </c>
      <c r="J19" s="1">
        <v>10.698740799999999</v>
      </c>
      <c r="K19" s="1">
        <v>10.316312999999999</v>
      </c>
      <c r="L19" s="1" t="s">
        <v>2035</v>
      </c>
      <c r="M19" s="1">
        <v>-0.380442</v>
      </c>
      <c r="N19" s="1">
        <v>3.7259799999999998E-3</v>
      </c>
    </row>
    <row r="20" spans="1:14" x14ac:dyDescent="0.2">
      <c r="A20" s="1">
        <v>11.482173700000001</v>
      </c>
      <c r="B20" s="1">
        <v>11.654245599999999</v>
      </c>
      <c r="C20" s="1">
        <v>11.654182799999999</v>
      </c>
      <c r="D20" s="1">
        <v>11.745822499999999</v>
      </c>
      <c r="E20" s="1">
        <v>11.2764092</v>
      </c>
      <c r="F20" s="1">
        <v>11.0048089</v>
      </c>
      <c r="G20" s="1">
        <v>11.356990100000001</v>
      </c>
      <c r="H20" s="1">
        <v>11.456563299999999</v>
      </c>
      <c r="I20" s="1" t="s">
        <v>2034</v>
      </c>
      <c r="J20" s="1">
        <v>11.6341061</v>
      </c>
      <c r="K20" s="1">
        <v>11.2736929</v>
      </c>
      <c r="L20" s="1" t="s">
        <v>2033</v>
      </c>
      <c r="M20" s="1">
        <v>-0.35395650000000001</v>
      </c>
      <c r="N20" s="1">
        <v>2.3697800000000002E-2</v>
      </c>
    </row>
    <row r="21" spans="1:14" x14ac:dyDescent="0.2">
      <c r="A21" s="1">
        <v>11.981306699999999</v>
      </c>
      <c r="B21" s="1">
        <v>12.0655933</v>
      </c>
      <c r="C21" s="1">
        <v>12.050455899999999</v>
      </c>
      <c r="D21" s="1">
        <v>12.0120226</v>
      </c>
      <c r="E21" s="1">
        <v>11.6813112</v>
      </c>
      <c r="F21" s="1">
        <v>11.579161600000001</v>
      </c>
      <c r="G21" s="1">
        <v>11.8417186</v>
      </c>
      <c r="H21" s="1">
        <v>11.7950243</v>
      </c>
      <c r="I21" s="1" t="s">
        <v>2032</v>
      </c>
      <c r="J21" s="1">
        <v>12.0273447</v>
      </c>
      <c r="K21" s="1">
        <v>11.724303900000001</v>
      </c>
      <c r="L21" s="1" t="s">
        <v>2031</v>
      </c>
      <c r="M21" s="1">
        <v>-0.29970550000000001</v>
      </c>
      <c r="N21" s="1">
        <v>2.25056E-3</v>
      </c>
    </row>
    <row r="22" spans="1:14" x14ac:dyDescent="0.2">
      <c r="A22" s="1">
        <v>10.958088500000001</v>
      </c>
      <c r="B22" s="1">
        <v>11.0439489</v>
      </c>
      <c r="C22" s="1">
        <v>10.9064777</v>
      </c>
      <c r="D22" s="1">
        <v>10.9420175</v>
      </c>
      <c r="E22" s="1">
        <v>10.618966500000001</v>
      </c>
      <c r="F22" s="1">
        <v>10.621694</v>
      </c>
      <c r="G22" s="1">
        <v>10.6180457</v>
      </c>
      <c r="H22" s="1">
        <v>10.8507949</v>
      </c>
      <c r="I22" s="1" t="s">
        <v>2030</v>
      </c>
      <c r="J22" s="1">
        <v>10.9626331</v>
      </c>
      <c r="K22" s="1">
        <v>10.6773753</v>
      </c>
      <c r="L22" s="1" t="s">
        <v>2029</v>
      </c>
      <c r="M22" s="1">
        <v>-0.28304800000000002</v>
      </c>
      <c r="N22" s="1">
        <v>9.2312899999999996E-3</v>
      </c>
    </row>
    <row r="23" spans="1:14" x14ac:dyDescent="0.2">
      <c r="A23" s="1">
        <v>11.053132</v>
      </c>
      <c r="B23" s="1">
        <v>11.0393133</v>
      </c>
      <c r="C23" s="1">
        <v>11.212995100000001</v>
      </c>
      <c r="D23" s="1">
        <v>11.204929699999999</v>
      </c>
      <c r="E23" s="1">
        <v>10.8184212</v>
      </c>
      <c r="F23" s="1">
        <v>10.757642799999999</v>
      </c>
      <c r="G23" s="1">
        <v>10.924358399999999</v>
      </c>
      <c r="H23" s="1">
        <v>10.874364399999999</v>
      </c>
      <c r="I23" s="1" t="s">
        <v>2028</v>
      </c>
      <c r="J23" s="1">
        <v>11.1275925</v>
      </c>
      <c r="K23" s="1">
        <v>10.843696700000001</v>
      </c>
      <c r="L23" s="1" t="s">
        <v>2027</v>
      </c>
      <c r="M23" s="1">
        <v>-0.2846012</v>
      </c>
      <c r="N23" s="1">
        <v>4.6639899999999998E-3</v>
      </c>
    </row>
    <row r="24" spans="1:14" x14ac:dyDescent="0.2">
      <c r="A24" s="1">
        <v>8.7339172000000005</v>
      </c>
      <c r="B24" s="1">
        <v>8.4878969800000004</v>
      </c>
      <c r="C24" s="1">
        <v>8.6359587700000002</v>
      </c>
      <c r="D24" s="1">
        <v>8.4349211400000002</v>
      </c>
      <c r="E24" s="1">
        <v>8.2925089199999995</v>
      </c>
      <c r="F24" s="1">
        <v>7.7716885400000004</v>
      </c>
      <c r="G24" s="1">
        <v>7.9127156799999998</v>
      </c>
      <c r="H24" s="1">
        <v>8.3999451500000006</v>
      </c>
      <c r="I24" s="1" t="s">
        <v>2026</v>
      </c>
      <c r="J24" s="1">
        <v>8.5731735199999992</v>
      </c>
      <c r="K24" s="1">
        <v>8.0942145700000001</v>
      </c>
      <c r="L24" s="1" t="s">
        <v>2025</v>
      </c>
      <c r="M24" s="1">
        <v>-0.4622851</v>
      </c>
      <c r="N24" s="1">
        <v>5.3322359999999999E-2</v>
      </c>
    </row>
    <row r="25" spans="1:14" x14ac:dyDescent="0.2">
      <c r="A25" s="1">
        <v>11.092353299999999</v>
      </c>
      <c r="B25" s="1">
        <v>11.168044699999999</v>
      </c>
      <c r="C25" s="1">
        <v>11.2600832</v>
      </c>
      <c r="D25" s="1">
        <v>11.302302299999999</v>
      </c>
      <c r="E25" s="1">
        <v>10.7251008</v>
      </c>
      <c r="F25" s="1">
        <v>10.7051721</v>
      </c>
      <c r="G25" s="1">
        <v>10.850973099999999</v>
      </c>
      <c r="H25" s="1">
        <v>10.9704493</v>
      </c>
      <c r="I25" s="1" t="s">
        <v>2024</v>
      </c>
      <c r="J25" s="1">
        <v>11.2056959</v>
      </c>
      <c r="K25" s="1">
        <v>10.812923899999999</v>
      </c>
      <c r="L25" s="1" t="s">
        <v>2023</v>
      </c>
      <c r="M25" s="1">
        <v>-0.39114280000000001</v>
      </c>
      <c r="N25" s="1">
        <v>5.7863999999999995E-4</v>
      </c>
    </row>
    <row r="26" spans="1:14" x14ac:dyDescent="0.2">
      <c r="A26" s="1">
        <v>10.344041000000001</v>
      </c>
      <c r="B26" s="1">
        <v>10.5166728</v>
      </c>
      <c r="C26" s="1">
        <v>10.344848300000001</v>
      </c>
      <c r="D26" s="1">
        <v>10.4043499</v>
      </c>
      <c r="E26" s="1">
        <v>9.9282830200000003</v>
      </c>
      <c r="F26" s="1">
        <v>10.0467595</v>
      </c>
      <c r="G26" s="1">
        <v>10.0285697</v>
      </c>
      <c r="H26" s="1">
        <v>10.286861699999999</v>
      </c>
      <c r="I26" s="1" t="s">
        <v>2022</v>
      </c>
      <c r="J26" s="1">
        <v>10.402478</v>
      </c>
      <c r="K26" s="1">
        <v>10.072618500000001</v>
      </c>
      <c r="L26" s="1" t="s">
        <v>2021</v>
      </c>
      <c r="M26" s="1">
        <v>-0.32611269999999998</v>
      </c>
      <c r="N26" s="1">
        <v>1.5926490000000001E-2</v>
      </c>
    </row>
    <row r="27" spans="1:14" x14ac:dyDescent="0.2">
      <c r="A27" s="1">
        <v>11.629932800000001</v>
      </c>
      <c r="B27" s="1">
        <v>11.920450199999999</v>
      </c>
      <c r="C27" s="1">
        <v>11.595609</v>
      </c>
      <c r="D27" s="1">
        <v>11.657322600000001</v>
      </c>
      <c r="E27" s="1">
        <v>11.3544722</v>
      </c>
      <c r="F27" s="1">
        <v>11.569235000000001</v>
      </c>
      <c r="G27" s="1">
        <v>11.2706093</v>
      </c>
      <c r="H27" s="1">
        <v>11.4994201</v>
      </c>
      <c r="I27" s="1" t="s">
        <v>2020</v>
      </c>
      <c r="J27" s="1">
        <v>11.700828700000001</v>
      </c>
      <c r="K27" s="1">
        <v>11.4234341</v>
      </c>
      <c r="L27" s="1" t="s">
        <v>2019</v>
      </c>
      <c r="M27" s="1">
        <v>-0.27882780000000001</v>
      </c>
      <c r="N27" s="1">
        <v>7.5350189999999997E-2</v>
      </c>
    </row>
    <row r="28" spans="1:14" x14ac:dyDescent="0.2">
      <c r="A28" s="1">
        <v>10.570703399999999</v>
      </c>
      <c r="B28" s="1">
        <v>10.6080521</v>
      </c>
      <c r="C28" s="1">
        <v>10.8164508</v>
      </c>
      <c r="D28" s="1">
        <v>10.878434499999999</v>
      </c>
      <c r="E28" s="1">
        <v>10.4065531</v>
      </c>
      <c r="F28" s="1">
        <v>10.2250432</v>
      </c>
      <c r="G28" s="1">
        <v>10.5064016</v>
      </c>
      <c r="H28" s="1">
        <v>10.509626799999999</v>
      </c>
      <c r="I28" s="1" t="s">
        <v>2018</v>
      </c>
      <c r="J28" s="1">
        <v>10.718410199999999</v>
      </c>
      <c r="K28" s="1">
        <v>10.411906200000001</v>
      </c>
      <c r="L28" s="1" t="s">
        <v>2017</v>
      </c>
      <c r="M28" s="1">
        <v>-0.3077434</v>
      </c>
      <c r="N28" s="1">
        <v>4.6816200000000002E-2</v>
      </c>
    </row>
    <row r="29" spans="1:14" x14ac:dyDescent="0.2">
      <c r="A29" s="1">
        <v>6.4942305500000002</v>
      </c>
      <c r="B29" s="1">
        <v>6.4921694900000002</v>
      </c>
      <c r="C29" s="1">
        <v>6.2616870999999996</v>
      </c>
      <c r="D29" s="1">
        <v>6.6616907999999997</v>
      </c>
      <c r="E29" s="1">
        <v>6.1982990100000004</v>
      </c>
      <c r="F29" s="1">
        <v>5.8127728400000001</v>
      </c>
      <c r="G29" s="1">
        <v>5.67688433</v>
      </c>
      <c r="H29" s="1">
        <v>6.0718880400000002</v>
      </c>
      <c r="I29" s="1" t="s">
        <v>2016</v>
      </c>
      <c r="J29" s="1">
        <v>6.4774444799999999</v>
      </c>
      <c r="K29" s="1">
        <v>5.9399610599999999</v>
      </c>
      <c r="L29" s="1" t="s">
        <v>2015</v>
      </c>
      <c r="M29" s="1">
        <v>-0.53769270000000002</v>
      </c>
      <c r="N29" s="1">
        <v>8.2166980000000001E-2</v>
      </c>
    </row>
    <row r="30" spans="1:14" x14ac:dyDescent="0.2">
      <c r="A30" s="1">
        <v>9.8115390900000001</v>
      </c>
      <c r="B30" s="1">
        <v>9.9483058700000004</v>
      </c>
      <c r="C30" s="1">
        <v>9.6986739199999992</v>
      </c>
      <c r="D30" s="1">
        <v>9.7002099299999998</v>
      </c>
      <c r="E30" s="1">
        <v>9.3241001699999995</v>
      </c>
      <c r="F30" s="1">
        <v>9.4212499399999992</v>
      </c>
      <c r="G30" s="1">
        <v>9.4064665299999994</v>
      </c>
      <c r="H30" s="1">
        <v>9.5849474400000005</v>
      </c>
      <c r="I30" s="1" t="s">
        <v>2014</v>
      </c>
      <c r="J30" s="1">
        <v>9.7896821999999997</v>
      </c>
      <c r="K30" s="1">
        <v>9.4341910200000001</v>
      </c>
      <c r="L30" s="1" t="s">
        <v>2013</v>
      </c>
      <c r="M30" s="1">
        <v>-0.35716360000000003</v>
      </c>
      <c r="N30" s="1">
        <v>6.6934300000000002E-3</v>
      </c>
    </row>
    <row r="31" spans="1:14" x14ac:dyDescent="0.2">
      <c r="A31" s="1">
        <v>10.4524007</v>
      </c>
      <c r="B31" s="1">
        <v>10.534664899999999</v>
      </c>
      <c r="C31" s="1">
        <v>10.400872</v>
      </c>
      <c r="D31" s="1">
        <v>10.3919842</v>
      </c>
      <c r="E31" s="1">
        <v>10.218722100000001</v>
      </c>
      <c r="F31" s="1">
        <v>10.110110000000001</v>
      </c>
      <c r="G31" s="1">
        <v>10.142163</v>
      </c>
      <c r="H31" s="1">
        <v>10.0293171</v>
      </c>
      <c r="I31" s="1" t="s">
        <v>2012</v>
      </c>
      <c r="J31" s="1">
        <v>10.4449805</v>
      </c>
      <c r="K31" s="1">
        <v>10.1250781</v>
      </c>
      <c r="L31" s="1" t="s">
        <v>2011</v>
      </c>
      <c r="M31" s="1">
        <v>-0.31929800000000003</v>
      </c>
      <c r="N31" s="1">
        <v>6.5561999999999999E-4</v>
      </c>
    </row>
    <row r="32" spans="1:14" x14ac:dyDescent="0.2">
      <c r="A32" s="1">
        <v>12.4933382</v>
      </c>
      <c r="B32" s="1">
        <v>12.708011900000001</v>
      </c>
      <c r="C32" s="1">
        <v>12.590660400000001</v>
      </c>
      <c r="D32" s="1">
        <v>12.627957500000001</v>
      </c>
      <c r="E32" s="1">
        <v>12.1935714</v>
      </c>
      <c r="F32" s="1">
        <v>12.2439795</v>
      </c>
      <c r="G32" s="1">
        <v>12.355361800000001</v>
      </c>
      <c r="H32" s="1">
        <v>12.499982899999999</v>
      </c>
      <c r="I32" s="1" t="s">
        <v>2010</v>
      </c>
      <c r="J32" s="1">
        <v>12.604991999999999</v>
      </c>
      <c r="K32" s="1">
        <v>12.3232239</v>
      </c>
      <c r="L32" s="1" t="s">
        <v>2009</v>
      </c>
      <c r="M32" s="1">
        <v>-0.27902270000000001</v>
      </c>
      <c r="N32" s="1">
        <v>2.6855569999999999E-2</v>
      </c>
    </row>
    <row r="33" spans="1:14" x14ac:dyDescent="0.2">
      <c r="A33" s="1">
        <v>9.9957148500000006</v>
      </c>
      <c r="B33" s="1">
        <v>10.181350399999999</v>
      </c>
      <c r="C33" s="1">
        <v>9.86411397</v>
      </c>
      <c r="D33" s="1">
        <v>9.9256945699999992</v>
      </c>
      <c r="E33" s="1">
        <v>9.6253311299999993</v>
      </c>
      <c r="F33" s="1">
        <v>9.7464710799999992</v>
      </c>
      <c r="G33" s="1">
        <v>9.5267579599999994</v>
      </c>
      <c r="H33" s="1">
        <v>9.5330030099999998</v>
      </c>
      <c r="I33" s="1" t="s">
        <v>2008</v>
      </c>
      <c r="J33" s="1">
        <v>9.9917184399999996</v>
      </c>
      <c r="K33" s="1">
        <v>9.6078907999999998</v>
      </c>
      <c r="L33" s="1" t="s">
        <v>2007</v>
      </c>
      <c r="M33" s="1">
        <v>-0.38691340000000002</v>
      </c>
      <c r="N33" s="1">
        <v>3.6436799999999998E-3</v>
      </c>
    </row>
    <row r="34" spans="1:14" x14ac:dyDescent="0.2">
      <c r="A34" s="1">
        <v>11.145642499999999</v>
      </c>
      <c r="B34" s="1">
        <v>11.212254400000001</v>
      </c>
      <c r="C34" s="1">
        <v>11.236731300000001</v>
      </c>
      <c r="D34" s="1">
        <v>11.227722999999999</v>
      </c>
      <c r="E34" s="1">
        <v>10.956644600000001</v>
      </c>
      <c r="F34" s="1">
        <v>10.679175300000001</v>
      </c>
      <c r="G34" s="1">
        <v>10.6198502</v>
      </c>
      <c r="H34" s="1">
        <v>10.902476399999999</v>
      </c>
      <c r="I34" s="1" t="s">
        <v>2006</v>
      </c>
      <c r="J34" s="1">
        <v>11.2055878</v>
      </c>
      <c r="K34" s="1">
        <v>10.7895366</v>
      </c>
      <c r="L34" s="1" t="s">
        <v>2005</v>
      </c>
      <c r="M34" s="1">
        <v>-0.4095278</v>
      </c>
      <c r="N34" s="1">
        <v>6.6122999999999996E-4</v>
      </c>
    </row>
    <row r="35" spans="1:14" x14ac:dyDescent="0.2">
      <c r="A35" s="1">
        <v>12.767188000000001</v>
      </c>
      <c r="B35" s="1">
        <v>12.926732700000001</v>
      </c>
      <c r="C35" s="1">
        <v>12.7638096</v>
      </c>
      <c r="D35" s="1">
        <v>12.7415571</v>
      </c>
      <c r="E35" s="1">
        <v>12.4152212</v>
      </c>
      <c r="F35" s="1">
        <v>12.435889400000001</v>
      </c>
      <c r="G35" s="1">
        <v>12.4443526</v>
      </c>
      <c r="H35" s="1">
        <v>12.3307991</v>
      </c>
      <c r="I35" s="1" t="s">
        <v>2004</v>
      </c>
      <c r="J35" s="1">
        <v>12.7998219</v>
      </c>
      <c r="K35" s="1">
        <v>12.4065656</v>
      </c>
      <c r="L35" s="1" t="s">
        <v>2003</v>
      </c>
      <c r="M35" s="1">
        <v>-0.3944916</v>
      </c>
      <c r="N35" s="2">
        <v>3.8700000000000001E-7</v>
      </c>
    </row>
    <row r="36" spans="1:14" x14ac:dyDescent="0.2">
      <c r="A36" s="1">
        <v>9.7644739600000001</v>
      </c>
      <c r="B36" s="1">
        <v>9.7980339700000005</v>
      </c>
      <c r="C36" s="1">
        <v>9.9298071799999992</v>
      </c>
      <c r="D36" s="1">
        <v>10.0291294</v>
      </c>
      <c r="E36" s="1">
        <v>9.6180631999999999</v>
      </c>
      <c r="F36" s="1">
        <v>9.5308338100000007</v>
      </c>
      <c r="G36" s="1">
        <v>9.5515498700000006</v>
      </c>
      <c r="H36" s="1">
        <v>9.48131272</v>
      </c>
      <c r="I36" s="1" t="s">
        <v>2002</v>
      </c>
      <c r="J36" s="1">
        <v>9.8803611399999998</v>
      </c>
      <c r="K36" s="1">
        <v>9.5454398999999999</v>
      </c>
      <c r="L36" s="1" t="s">
        <v>142</v>
      </c>
      <c r="M36" s="1">
        <v>-0.33760889999999999</v>
      </c>
      <c r="N36" s="1">
        <v>4.2236599999999997E-3</v>
      </c>
    </row>
    <row r="37" spans="1:14" x14ac:dyDescent="0.2">
      <c r="A37" s="1">
        <v>10.685405899999999</v>
      </c>
      <c r="B37" s="1">
        <v>10.7115752</v>
      </c>
      <c r="C37" s="1">
        <v>10.777146500000001</v>
      </c>
      <c r="D37" s="1">
        <v>10.8018281</v>
      </c>
      <c r="E37" s="1">
        <v>10.295902</v>
      </c>
      <c r="F37" s="1">
        <v>10.130149599999999</v>
      </c>
      <c r="G37" s="1">
        <v>10.311388000000001</v>
      </c>
      <c r="H37" s="1">
        <v>10.5107015</v>
      </c>
      <c r="I37" s="1" t="s">
        <v>2001</v>
      </c>
      <c r="J37" s="1">
        <v>10.7439889</v>
      </c>
      <c r="K37" s="1">
        <v>10.3120353</v>
      </c>
      <c r="L37" s="1" t="s">
        <v>2000</v>
      </c>
      <c r="M37" s="1">
        <v>-0.42654989999999998</v>
      </c>
      <c r="N37" s="1">
        <v>3.1273E-4</v>
      </c>
    </row>
    <row r="38" spans="1:14" x14ac:dyDescent="0.2">
      <c r="A38" s="1">
        <v>11.310106299999999</v>
      </c>
      <c r="B38" s="1">
        <v>11.451855699999999</v>
      </c>
      <c r="C38" s="1">
        <v>11.164952599999999</v>
      </c>
      <c r="D38" s="1">
        <v>11.207284100000001</v>
      </c>
      <c r="E38" s="1">
        <v>10.909051</v>
      </c>
      <c r="F38" s="1">
        <v>10.718469799999999</v>
      </c>
      <c r="G38" s="1">
        <v>10.872324000000001</v>
      </c>
      <c r="H38" s="1">
        <v>11.228669099999999</v>
      </c>
      <c r="I38" s="1" t="s">
        <v>1999</v>
      </c>
      <c r="J38" s="1">
        <v>11.2835497</v>
      </c>
      <c r="K38" s="1">
        <v>10.932128499999999</v>
      </c>
      <c r="L38" s="1" t="s">
        <v>1998</v>
      </c>
      <c r="M38" s="1">
        <v>-0.34373530000000002</v>
      </c>
      <c r="N38" s="1">
        <v>5.7111210000000003E-2</v>
      </c>
    </row>
    <row r="39" spans="1:14" x14ac:dyDescent="0.2">
      <c r="A39" s="1">
        <v>10.292692199999999</v>
      </c>
      <c r="B39" s="1">
        <v>10.3798393</v>
      </c>
      <c r="C39" s="1">
        <v>10.358227400000001</v>
      </c>
      <c r="D39" s="1">
        <v>10.2655157</v>
      </c>
      <c r="E39" s="1">
        <v>9.7435928900000004</v>
      </c>
      <c r="F39" s="1">
        <v>9.7794733199999992</v>
      </c>
      <c r="G39" s="1">
        <v>9.9689409799999993</v>
      </c>
      <c r="H39" s="1">
        <v>10.057535700000001</v>
      </c>
      <c r="I39" s="1" t="s">
        <v>1997</v>
      </c>
      <c r="J39" s="1">
        <v>10.3240687</v>
      </c>
      <c r="K39" s="1">
        <v>9.8873857199999993</v>
      </c>
      <c r="L39" s="1" t="s">
        <v>1996</v>
      </c>
      <c r="M39" s="1">
        <v>-0.43192170000000002</v>
      </c>
      <c r="N39" s="1">
        <v>2.4371000000000001E-4</v>
      </c>
    </row>
    <row r="40" spans="1:14" x14ac:dyDescent="0.2">
      <c r="A40" s="1">
        <v>8.8422819399999995</v>
      </c>
      <c r="B40" s="1">
        <v>9.1048611400000006</v>
      </c>
      <c r="C40" s="1">
        <v>8.8842772300000004</v>
      </c>
      <c r="D40" s="1">
        <v>8.9070410199999994</v>
      </c>
      <c r="E40" s="1">
        <v>8.5083594300000005</v>
      </c>
      <c r="F40" s="1">
        <v>8.2193309800000005</v>
      </c>
      <c r="G40" s="1">
        <v>8.6695243400000006</v>
      </c>
      <c r="H40" s="1">
        <v>8.8266279599999997</v>
      </c>
      <c r="I40" s="1" t="s">
        <v>1995</v>
      </c>
      <c r="J40" s="1">
        <v>8.9346153299999997</v>
      </c>
      <c r="K40" s="1">
        <v>8.5559606800000001</v>
      </c>
      <c r="L40" s="1" t="s">
        <v>1994</v>
      </c>
      <c r="M40" s="1">
        <v>-0.36552089999999998</v>
      </c>
      <c r="N40" s="1">
        <v>9.4830570000000003E-2</v>
      </c>
    </row>
    <row r="41" spans="1:14" x14ac:dyDescent="0.2">
      <c r="A41" s="1">
        <v>12.3993704</v>
      </c>
      <c r="B41" s="1">
        <v>12.3378236</v>
      </c>
      <c r="C41" s="1">
        <v>12.1879285</v>
      </c>
      <c r="D41" s="1">
        <v>12.1112208</v>
      </c>
      <c r="E41" s="1">
        <v>11.972757400000001</v>
      </c>
      <c r="F41" s="1">
        <v>11.875147200000001</v>
      </c>
      <c r="G41" s="1">
        <v>11.953264799999999</v>
      </c>
      <c r="H41" s="1">
        <v>11.962255300000001</v>
      </c>
      <c r="I41" s="1" t="s">
        <v>1993</v>
      </c>
      <c r="J41" s="1">
        <v>12.259085799999999</v>
      </c>
      <c r="K41" s="1">
        <v>11.940856200000001</v>
      </c>
      <c r="L41" s="1" t="s">
        <v>1992</v>
      </c>
      <c r="M41" s="1">
        <v>-0.32243290000000002</v>
      </c>
      <c r="N41" s="1">
        <v>2.4913299999999999E-3</v>
      </c>
    </row>
    <row r="42" spans="1:14" x14ac:dyDescent="0.2">
      <c r="A42" s="1">
        <v>11.6239525</v>
      </c>
      <c r="B42" s="1">
        <v>11.650776499999999</v>
      </c>
      <c r="C42" s="1">
        <v>11.640103099999999</v>
      </c>
      <c r="D42" s="1">
        <v>11.6491194</v>
      </c>
      <c r="E42" s="1">
        <v>11.319613500000001</v>
      </c>
      <c r="F42" s="1">
        <v>11.237695</v>
      </c>
      <c r="G42" s="1">
        <v>11.326927299999999</v>
      </c>
      <c r="H42" s="1">
        <v>11.379828099999999</v>
      </c>
      <c r="I42" s="1" t="s">
        <v>1991</v>
      </c>
      <c r="J42" s="1">
        <v>11.640987900000001</v>
      </c>
      <c r="K42" s="1">
        <v>11.316015999999999</v>
      </c>
      <c r="L42" s="1" t="s">
        <v>1990</v>
      </c>
      <c r="M42" s="1">
        <v>-0.32408999999999999</v>
      </c>
      <c r="N42" s="2">
        <v>2.34E-7</v>
      </c>
    </row>
    <row r="43" spans="1:14" x14ac:dyDescent="0.2">
      <c r="A43" s="1">
        <v>10.3420995</v>
      </c>
      <c r="B43" s="1">
        <v>10.442373</v>
      </c>
      <c r="C43" s="1">
        <v>10.3482047</v>
      </c>
      <c r="D43" s="1">
        <v>10.3241817</v>
      </c>
      <c r="E43" s="1">
        <v>9.8621484600000002</v>
      </c>
      <c r="F43" s="1">
        <v>10.0452526</v>
      </c>
      <c r="G43" s="1">
        <v>10.012175600000001</v>
      </c>
      <c r="H43" s="1">
        <v>10.1194313</v>
      </c>
      <c r="I43" s="1" t="s">
        <v>1989</v>
      </c>
      <c r="J43" s="1">
        <v>10.3642147</v>
      </c>
      <c r="K43" s="1">
        <v>10.009752000000001</v>
      </c>
      <c r="L43" s="1" t="s">
        <v>1988</v>
      </c>
      <c r="M43" s="1">
        <v>-0.35301510000000003</v>
      </c>
      <c r="N43" s="1">
        <v>4.7288000000000001E-4</v>
      </c>
    </row>
    <row r="44" spans="1:14" x14ac:dyDescent="0.2">
      <c r="A44" s="1">
        <v>7.0644587699999999</v>
      </c>
      <c r="B44" s="1">
        <v>7.0717799299999999</v>
      </c>
      <c r="C44" s="1">
        <v>7.3625851899999999</v>
      </c>
      <c r="D44" s="1">
        <v>7.6682858999999999</v>
      </c>
      <c r="E44" s="1">
        <v>6.415089</v>
      </c>
      <c r="F44" s="1">
        <v>6.3110524200000002</v>
      </c>
      <c r="G44" s="1">
        <v>6.8341686700000004</v>
      </c>
      <c r="H44" s="1">
        <v>6.7033102700000002</v>
      </c>
      <c r="I44" s="1" t="s">
        <v>1987</v>
      </c>
      <c r="J44" s="1">
        <v>7.2917774499999997</v>
      </c>
      <c r="K44" s="1">
        <v>6.5659050900000002</v>
      </c>
      <c r="L44" s="1" t="s">
        <v>1986</v>
      </c>
      <c r="M44" s="1">
        <v>-0.73641909999999999</v>
      </c>
      <c r="N44" s="1">
        <v>9.9368800000000004E-3</v>
      </c>
    </row>
    <row r="45" spans="1:14" x14ac:dyDescent="0.2">
      <c r="A45" s="1">
        <v>10.6172027</v>
      </c>
      <c r="B45" s="1">
        <v>10.6205196</v>
      </c>
      <c r="C45" s="1">
        <v>10.6819322</v>
      </c>
      <c r="D45" s="1">
        <v>10.6525953</v>
      </c>
      <c r="E45" s="1">
        <v>10.4012704</v>
      </c>
      <c r="F45" s="1">
        <v>10.321567099999999</v>
      </c>
      <c r="G45" s="1">
        <v>10.4688503</v>
      </c>
      <c r="H45" s="1">
        <v>10.2422684</v>
      </c>
      <c r="I45" s="1" t="s">
        <v>1985</v>
      </c>
      <c r="J45" s="1">
        <v>10.6430624</v>
      </c>
      <c r="K45" s="1">
        <v>10.3584891</v>
      </c>
      <c r="L45" s="1" t="s">
        <v>1984</v>
      </c>
      <c r="M45" s="1">
        <v>-0.28176020000000002</v>
      </c>
      <c r="N45" s="1">
        <v>2.7124699999999998E-3</v>
      </c>
    </row>
    <row r="46" spans="1:14" x14ac:dyDescent="0.2">
      <c r="A46" s="1">
        <v>13.215122300000001</v>
      </c>
      <c r="B46" s="1">
        <v>13.2053096</v>
      </c>
      <c r="C46" s="1">
        <v>13.1429016</v>
      </c>
      <c r="D46" s="1">
        <v>13.1683723</v>
      </c>
      <c r="E46" s="1">
        <v>12.945614300000001</v>
      </c>
      <c r="F46" s="1">
        <v>12.8535907</v>
      </c>
      <c r="G46" s="1">
        <v>12.872125199999999</v>
      </c>
      <c r="H46" s="1">
        <v>12.689380099999999</v>
      </c>
      <c r="I46" s="1" t="s">
        <v>1983</v>
      </c>
      <c r="J46" s="1">
        <v>13.182926399999999</v>
      </c>
      <c r="K46" s="1">
        <v>12.840177600000001</v>
      </c>
      <c r="L46" s="1" t="s">
        <v>121</v>
      </c>
      <c r="M46" s="1">
        <v>-0.34001979999999998</v>
      </c>
      <c r="N46" s="2">
        <v>7.8499999999999997E-5</v>
      </c>
    </row>
    <row r="47" spans="1:14" x14ac:dyDescent="0.2">
      <c r="A47" s="1">
        <v>12.4972691</v>
      </c>
      <c r="B47" s="1">
        <v>12.3075764</v>
      </c>
      <c r="C47" s="1">
        <v>12.666336899999999</v>
      </c>
      <c r="D47" s="1">
        <v>12.709320399999999</v>
      </c>
      <c r="E47" s="1">
        <v>12.332712900000001</v>
      </c>
      <c r="F47" s="1">
        <v>11.9974618</v>
      </c>
      <c r="G47" s="1">
        <v>12.345853399999999</v>
      </c>
      <c r="H47" s="1">
        <v>12.1916493</v>
      </c>
      <c r="I47" s="1" t="s">
        <v>1982</v>
      </c>
      <c r="J47" s="1">
        <v>12.5451257</v>
      </c>
      <c r="K47" s="1">
        <v>12.216919300000001</v>
      </c>
      <c r="L47" s="1" t="s">
        <v>1981</v>
      </c>
      <c r="M47" s="1">
        <v>-0.32998369999999999</v>
      </c>
      <c r="N47" s="1">
        <v>5.6484909999999999E-2</v>
      </c>
    </row>
    <row r="48" spans="1:14" x14ac:dyDescent="0.2">
      <c r="A48" s="1">
        <v>9.8503032899999994</v>
      </c>
      <c r="B48" s="1">
        <v>10.182552100000001</v>
      </c>
      <c r="C48" s="1">
        <v>9.9666694099999997</v>
      </c>
      <c r="D48" s="1">
        <v>10.110627300000001</v>
      </c>
      <c r="E48" s="1">
        <v>9.4925336199999997</v>
      </c>
      <c r="F48" s="1">
        <v>9.5606732000000001</v>
      </c>
      <c r="G48" s="1">
        <v>9.79777962</v>
      </c>
      <c r="H48" s="1">
        <v>9.9154538700000003</v>
      </c>
      <c r="I48" s="1" t="s">
        <v>1980</v>
      </c>
      <c r="J48" s="1">
        <v>10.027538</v>
      </c>
      <c r="K48" s="1">
        <v>9.6916100800000002</v>
      </c>
      <c r="L48" s="1" t="s">
        <v>1979</v>
      </c>
      <c r="M48" s="1">
        <v>-0.33161289999999999</v>
      </c>
      <c r="N48" s="1">
        <v>7.8949640000000001E-2</v>
      </c>
    </row>
    <row r="49" spans="1:14" x14ac:dyDescent="0.2">
      <c r="A49" s="1">
        <v>10.318595</v>
      </c>
      <c r="B49" s="1">
        <v>10.2157999</v>
      </c>
      <c r="C49" s="1">
        <v>10.2795459</v>
      </c>
      <c r="D49" s="1">
        <v>10.2008223</v>
      </c>
      <c r="E49" s="1">
        <v>10.0358269</v>
      </c>
      <c r="F49" s="1">
        <v>9.8690771599999998</v>
      </c>
      <c r="G49" s="1">
        <v>9.9185180000000006</v>
      </c>
      <c r="H49" s="1">
        <v>10.0293171</v>
      </c>
      <c r="I49" s="1" t="s">
        <v>1978</v>
      </c>
      <c r="J49" s="1">
        <v>10.253690799999999</v>
      </c>
      <c r="K49" s="1">
        <v>9.9631847899999997</v>
      </c>
      <c r="L49" s="1" t="s">
        <v>1977</v>
      </c>
      <c r="M49" s="1">
        <v>-0.28981390000000001</v>
      </c>
      <c r="N49" s="1">
        <v>2.54879E-3</v>
      </c>
    </row>
    <row r="50" spans="1:14" x14ac:dyDescent="0.2">
      <c r="A50" s="1">
        <v>11.9831767</v>
      </c>
      <c r="B50" s="1">
        <v>12.200132200000001</v>
      </c>
      <c r="C50" s="1">
        <v>11.880831000000001</v>
      </c>
      <c r="D50" s="1">
        <v>11.837209100000001</v>
      </c>
      <c r="E50" s="1">
        <v>11.5750666</v>
      </c>
      <c r="F50" s="1">
        <v>11.546514200000001</v>
      </c>
      <c r="G50" s="1">
        <v>11.639989099999999</v>
      </c>
      <c r="H50" s="1">
        <v>11.843170300000001</v>
      </c>
      <c r="I50" s="1" t="s">
        <v>1976</v>
      </c>
      <c r="J50" s="1">
        <v>11.9753372</v>
      </c>
      <c r="K50" s="1">
        <v>11.651185099999999</v>
      </c>
      <c r="L50" s="1" t="s">
        <v>1975</v>
      </c>
      <c r="M50" s="1">
        <v>-0.32651180000000002</v>
      </c>
      <c r="N50" s="1">
        <v>3.4940619999999999E-2</v>
      </c>
    </row>
    <row r="51" spans="1:14" x14ac:dyDescent="0.2">
      <c r="A51" s="1">
        <v>11.490524000000001</v>
      </c>
      <c r="B51" s="1">
        <v>11.5032543</v>
      </c>
      <c r="C51" s="1">
        <v>11.6510155</v>
      </c>
      <c r="D51" s="1">
        <v>11.5767595</v>
      </c>
      <c r="E51" s="1">
        <v>11.274676899999999</v>
      </c>
      <c r="F51" s="1">
        <v>11.047583400000001</v>
      </c>
      <c r="G51" s="1">
        <v>11.2625463</v>
      </c>
      <c r="H51" s="1">
        <v>11.178157799999999</v>
      </c>
      <c r="I51" s="1" t="s">
        <v>1974</v>
      </c>
      <c r="J51" s="1">
        <v>11.555388300000001</v>
      </c>
      <c r="K51" s="1">
        <v>11.1907411</v>
      </c>
      <c r="L51" s="1" t="s">
        <v>1973</v>
      </c>
      <c r="M51" s="1">
        <v>-0.36294470000000001</v>
      </c>
      <c r="N51" s="1">
        <v>2.0708E-4</v>
      </c>
    </row>
    <row r="52" spans="1:14" x14ac:dyDescent="0.2">
      <c r="A52" s="1">
        <v>11.862398799999999</v>
      </c>
      <c r="B52" s="1">
        <v>12.024300200000001</v>
      </c>
      <c r="C52" s="1">
        <v>11.6636431</v>
      </c>
      <c r="D52" s="1">
        <v>11.674016</v>
      </c>
      <c r="E52" s="1">
        <v>11.0893598</v>
      </c>
      <c r="F52" s="1">
        <v>11.2612507</v>
      </c>
      <c r="G52" s="1">
        <v>11.466336800000001</v>
      </c>
      <c r="H52" s="1">
        <v>11.3319914</v>
      </c>
      <c r="I52" s="1" t="s">
        <v>1972</v>
      </c>
      <c r="J52" s="1">
        <v>11.806089500000001</v>
      </c>
      <c r="K52" s="1">
        <v>11.287234700000001</v>
      </c>
      <c r="L52" s="1" t="s">
        <v>1971</v>
      </c>
      <c r="M52" s="1">
        <v>-0.52047900000000002</v>
      </c>
      <c r="N52" s="1">
        <v>4.7148999999999997E-4</v>
      </c>
    </row>
    <row r="53" spans="1:14" x14ac:dyDescent="0.2">
      <c r="A53" s="1">
        <v>11.3313036</v>
      </c>
      <c r="B53" s="1">
        <v>11.620504800000001</v>
      </c>
      <c r="C53" s="1">
        <v>11.4449123</v>
      </c>
      <c r="D53" s="1">
        <v>11.448786399999999</v>
      </c>
      <c r="E53" s="1">
        <v>11.042623499999999</v>
      </c>
      <c r="F53" s="1">
        <v>11.0271182</v>
      </c>
      <c r="G53" s="1">
        <v>11.159004299999999</v>
      </c>
      <c r="H53" s="1">
        <v>11.3447028</v>
      </c>
      <c r="I53" s="1" t="s">
        <v>1970</v>
      </c>
      <c r="J53" s="1">
        <v>11.4613768</v>
      </c>
      <c r="K53" s="1">
        <v>11.1433622</v>
      </c>
      <c r="L53" s="1" t="s">
        <v>37</v>
      </c>
      <c r="M53" s="1">
        <v>-0.31615199999999999</v>
      </c>
      <c r="N53" s="1">
        <v>2.6855569999999999E-2</v>
      </c>
    </row>
    <row r="54" spans="1:14" x14ac:dyDescent="0.2">
      <c r="A54" s="1">
        <v>11.6103048</v>
      </c>
      <c r="B54" s="1">
        <v>11.680000700000001</v>
      </c>
      <c r="C54" s="1">
        <v>11.4677223</v>
      </c>
      <c r="D54" s="1">
        <v>11.6299416</v>
      </c>
      <c r="E54" s="1">
        <v>11.0887026</v>
      </c>
      <c r="F54" s="1">
        <v>11.418507399999999</v>
      </c>
      <c r="G54" s="1">
        <v>11.2984799</v>
      </c>
      <c r="H54" s="1">
        <v>11.1286164</v>
      </c>
      <c r="I54" s="1" t="s">
        <v>1969</v>
      </c>
      <c r="J54" s="1">
        <v>11.5969923</v>
      </c>
      <c r="K54" s="1">
        <v>11.233576599999999</v>
      </c>
      <c r="L54" s="1" t="s">
        <v>1968</v>
      </c>
      <c r="M54" s="1">
        <v>-0.35971249999999999</v>
      </c>
      <c r="N54" s="1">
        <v>5.1375500000000003E-3</v>
      </c>
    </row>
    <row r="55" spans="1:14" x14ac:dyDescent="0.2">
      <c r="A55" s="1">
        <v>8.8089326099999994</v>
      </c>
      <c r="B55" s="1">
        <v>8.7631706200000004</v>
      </c>
      <c r="C55" s="1">
        <v>8.97681036</v>
      </c>
      <c r="D55" s="1">
        <v>8.9694023099999995</v>
      </c>
      <c r="E55" s="1">
        <v>8.5997460799999992</v>
      </c>
      <c r="F55" s="1">
        <v>8.3665659800000007</v>
      </c>
      <c r="G55" s="1">
        <v>8.7208691799999993</v>
      </c>
      <c r="H55" s="1">
        <v>8.5158076200000004</v>
      </c>
      <c r="I55" s="1" t="s">
        <v>1967</v>
      </c>
      <c r="J55" s="1">
        <v>8.8795789700000007</v>
      </c>
      <c r="K55" s="1">
        <v>8.5507472100000008</v>
      </c>
      <c r="L55" s="1" t="s">
        <v>1966</v>
      </c>
      <c r="M55" s="1">
        <v>-0.32517960000000001</v>
      </c>
      <c r="N55" s="1">
        <v>4.6858230000000001E-2</v>
      </c>
    </row>
    <row r="56" spans="1:14" x14ac:dyDescent="0.2">
      <c r="A56" s="1">
        <v>11.986909300000001</v>
      </c>
      <c r="B56" s="1">
        <v>12.140163100000001</v>
      </c>
      <c r="C56" s="1">
        <v>12.0293539</v>
      </c>
      <c r="D56" s="1">
        <v>12.129026100000001</v>
      </c>
      <c r="E56" s="1">
        <v>11.673006000000001</v>
      </c>
      <c r="F56" s="1">
        <v>11.5634567</v>
      </c>
      <c r="G56" s="1">
        <v>11.805708299999999</v>
      </c>
      <c r="H56" s="1">
        <v>12.0086367</v>
      </c>
      <c r="I56" s="1" t="s">
        <v>1965</v>
      </c>
      <c r="J56" s="1">
        <v>12.071363099999999</v>
      </c>
      <c r="K56" s="1">
        <v>11.7627019</v>
      </c>
      <c r="L56" s="1" t="s">
        <v>1964</v>
      </c>
      <c r="M56" s="1">
        <v>-0.30053619999999998</v>
      </c>
      <c r="N56" s="1">
        <v>5.1094390000000003E-2</v>
      </c>
    </row>
    <row r="57" spans="1:14" x14ac:dyDescent="0.2">
      <c r="A57" s="1">
        <v>8.00609182</v>
      </c>
      <c r="B57" s="1">
        <v>8.3449525799999993</v>
      </c>
      <c r="C57" s="1">
        <v>8.1737649799999996</v>
      </c>
      <c r="D57" s="1">
        <v>8.2278751200000002</v>
      </c>
      <c r="E57" s="1">
        <v>7.1283241100000003</v>
      </c>
      <c r="F57" s="1">
        <v>7.7716885400000004</v>
      </c>
      <c r="G57" s="1">
        <v>7.5981536500000004</v>
      </c>
      <c r="H57" s="1">
        <v>7.6346160999999997</v>
      </c>
      <c r="I57" s="1" t="s">
        <v>1963</v>
      </c>
      <c r="J57" s="1">
        <v>8.1881711300000006</v>
      </c>
      <c r="K57" s="1">
        <v>7.5331956</v>
      </c>
      <c r="L57" s="1" t="s">
        <v>1962</v>
      </c>
      <c r="M57" s="1">
        <v>-0.64471040000000002</v>
      </c>
      <c r="N57" s="1">
        <v>2.5394200000000001E-3</v>
      </c>
    </row>
    <row r="58" spans="1:14" x14ac:dyDescent="0.2">
      <c r="A58" s="1">
        <v>5.453722</v>
      </c>
      <c r="B58" s="1">
        <v>5.6538596700000001</v>
      </c>
      <c r="C58" s="1">
        <v>5.2230204799999997</v>
      </c>
      <c r="D58" s="1">
        <v>5.7292727899999996</v>
      </c>
      <c r="E58" s="1">
        <v>4.7440001399999998</v>
      </c>
      <c r="F58" s="1">
        <v>4.7814192699999998</v>
      </c>
      <c r="G58" s="1">
        <v>4.6773499200000002</v>
      </c>
      <c r="H58" s="1">
        <v>4.2830806099999998</v>
      </c>
      <c r="I58" s="1" t="s">
        <v>1961</v>
      </c>
      <c r="J58" s="1">
        <v>5.5149687299999997</v>
      </c>
      <c r="K58" s="1">
        <v>4.6214624799999999</v>
      </c>
      <c r="L58" s="1" t="s">
        <v>1960</v>
      </c>
      <c r="M58" s="1">
        <v>-0.92010479999999994</v>
      </c>
      <c r="N58" s="1">
        <v>2.0308820000000002E-2</v>
      </c>
    </row>
    <row r="59" spans="1:14" x14ac:dyDescent="0.2">
      <c r="A59" s="1">
        <v>14.0822834</v>
      </c>
      <c r="B59" s="1">
        <v>14.3144375</v>
      </c>
      <c r="C59" s="1">
        <v>14.0811236</v>
      </c>
      <c r="D59" s="1">
        <v>14.143074500000001</v>
      </c>
      <c r="E59" s="1">
        <v>13.803675999999999</v>
      </c>
      <c r="F59" s="1">
        <v>13.780200000000001</v>
      </c>
      <c r="G59" s="1">
        <v>13.8143966</v>
      </c>
      <c r="H59" s="1">
        <v>14.063424400000001</v>
      </c>
      <c r="I59" s="1" t="s">
        <v>1959</v>
      </c>
      <c r="J59" s="1">
        <v>14.1552297</v>
      </c>
      <c r="K59" s="1">
        <v>13.8654242</v>
      </c>
      <c r="L59" s="1" t="s">
        <v>15</v>
      </c>
      <c r="M59" s="1">
        <v>-0.28833110000000001</v>
      </c>
      <c r="N59" s="1">
        <v>2.798867E-2</v>
      </c>
    </row>
    <row r="60" spans="1:14" x14ac:dyDescent="0.2">
      <c r="A60" s="1">
        <v>7.0644587699999999</v>
      </c>
      <c r="B60" s="1">
        <v>8.0294858900000001</v>
      </c>
      <c r="C60" s="1">
        <v>7.5912983399999998</v>
      </c>
      <c r="D60" s="1">
        <v>7.7219644199999999</v>
      </c>
      <c r="E60" s="1">
        <v>6.0332583599999996</v>
      </c>
      <c r="F60" s="1">
        <v>7.4089218800000003</v>
      </c>
      <c r="G60" s="1">
        <v>6.36858463</v>
      </c>
      <c r="H60" s="1">
        <v>6.9387066600000002</v>
      </c>
      <c r="I60" s="1" t="s">
        <v>1958</v>
      </c>
      <c r="J60" s="1">
        <v>7.6018018600000001</v>
      </c>
      <c r="K60" s="1">
        <v>6.68736788</v>
      </c>
      <c r="L60" s="1" t="s">
        <v>1957</v>
      </c>
      <c r="M60" s="1">
        <v>-0.86630929999999995</v>
      </c>
      <c r="N60" s="1">
        <v>6.2489549999999998E-2</v>
      </c>
    </row>
    <row r="61" spans="1:14" x14ac:dyDescent="0.2">
      <c r="A61" s="1">
        <v>10.2581019</v>
      </c>
      <c r="B61" s="1">
        <v>10.414005100000001</v>
      </c>
      <c r="C61" s="1">
        <v>10.167482</v>
      </c>
      <c r="D61" s="1">
        <v>10.209069400000001</v>
      </c>
      <c r="E61" s="1">
        <v>9.9341475999999993</v>
      </c>
      <c r="F61" s="1">
        <v>10.027046199999999</v>
      </c>
      <c r="G61" s="1">
        <v>9.8708220799999999</v>
      </c>
      <c r="H61" s="1">
        <v>9.9836063599999996</v>
      </c>
      <c r="I61" s="1" t="s">
        <v>1956</v>
      </c>
      <c r="J61" s="1">
        <v>10.2621646</v>
      </c>
      <c r="K61" s="1">
        <v>9.9539055600000008</v>
      </c>
      <c r="L61" s="1" t="s">
        <v>1955</v>
      </c>
      <c r="M61" s="1">
        <v>-0.3109788</v>
      </c>
      <c r="N61" s="1">
        <v>5.0932900000000003E-3</v>
      </c>
    </row>
    <row r="62" spans="1:14" x14ac:dyDescent="0.2">
      <c r="A62" s="1">
        <v>9.6732136299999993</v>
      </c>
      <c r="B62" s="1">
        <v>9.6564528999999997</v>
      </c>
      <c r="C62" s="1">
        <v>9.7870655099999997</v>
      </c>
      <c r="D62" s="1">
        <v>9.8342082400000006</v>
      </c>
      <c r="E62" s="1">
        <v>9.4191612500000002</v>
      </c>
      <c r="F62" s="1">
        <v>9.1623481200000008</v>
      </c>
      <c r="G62" s="1">
        <v>9.4758582199999992</v>
      </c>
      <c r="H62" s="1">
        <v>9.4569878900000006</v>
      </c>
      <c r="I62" s="1" t="s">
        <v>1954</v>
      </c>
      <c r="J62" s="1">
        <v>9.7377350699999994</v>
      </c>
      <c r="K62" s="1">
        <v>9.3785888699999997</v>
      </c>
      <c r="L62" s="1" t="s">
        <v>1953</v>
      </c>
      <c r="M62" s="1">
        <v>-0.35529240000000001</v>
      </c>
      <c r="N62" s="1">
        <v>8.1240600000000007E-3</v>
      </c>
    </row>
    <row r="63" spans="1:14" x14ac:dyDescent="0.2">
      <c r="A63" s="1">
        <v>9.6245247200000001</v>
      </c>
      <c r="B63" s="1">
        <v>9.7838516799999997</v>
      </c>
      <c r="C63" s="1">
        <v>9.6138371199999995</v>
      </c>
      <c r="D63" s="1">
        <v>9.5617093299999993</v>
      </c>
      <c r="E63" s="1">
        <v>9.0548026200000002</v>
      </c>
      <c r="F63" s="1">
        <v>9.1539831199999995</v>
      </c>
      <c r="G63" s="1">
        <v>9.4497186899999992</v>
      </c>
      <c r="H63" s="1">
        <v>9.3091714099999994</v>
      </c>
      <c r="I63" s="1" t="s">
        <v>1952</v>
      </c>
      <c r="J63" s="1">
        <v>9.6459807099999999</v>
      </c>
      <c r="K63" s="1">
        <v>9.2419189599999996</v>
      </c>
      <c r="L63" s="1" t="s">
        <v>93</v>
      </c>
      <c r="M63" s="1">
        <v>-0.3989434</v>
      </c>
      <c r="N63" s="1">
        <v>8.1534299999999997E-3</v>
      </c>
    </row>
    <row r="64" spans="1:14" x14ac:dyDescent="0.2">
      <c r="A64" s="1">
        <v>10.2363155</v>
      </c>
      <c r="B64" s="1">
        <v>10.244851600000001</v>
      </c>
      <c r="C64" s="1">
        <v>10.305101799999999</v>
      </c>
      <c r="D64" s="1">
        <v>10.2172696</v>
      </c>
      <c r="E64" s="1">
        <v>9.9544878800000003</v>
      </c>
      <c r="F64" s="1">
        <v>9.8605344699999993</v>
      </c>
      <c r="G64" s="1">
        <v>10.0871364</v>
      </c>
      <c r="H64" s="1">
        <v>9.8267652099999996</v>
      </c>
      <c r="I64" s="1" t="s">
        <v>1951</v>
      </c>
      <c r="J64" s="1">
        <v>10.250884599999999</v>
      </c>
      <c r="K64" s="1">
        <v>9.9322309999999998</v>
      </c>
      <c r="L64" s="1" t="s">
        <v>1950</v>
      </c>
      <c r="M64" s="1">
        <v>-0.31482949999999998</v>
      </c>
      <c r="N64" s="1">
        <v>3.1706600000000001E-3</v>
      </c>
    </row>
    <row r="65" spans="1:14" x14ac:dyDescent="0.2">
      <c r="A65" s="1">
        <v>11.5969338</v>
      </c>
      <c r="B65" s="1">
        <v>11.806593599999999</v>
      </c>
      <c r="C65" s="1">
        <v>11.459986600000001</v>
      </c>
      <c r="D65" s="1">
        <v>11.4347894</v>
      </c>
      <c r="E65" s="1">
        <v>11.1224817</v>
      </c>
      <c r="F65" s="1">
        <v>11.3807709</v>
      </c>
      <c r="G65" s="1">
        <v>11.208409899999999</v>
      </c>
      <c r="H65" s="1">
        <v>11.346509599999999</v>
      </c>
      <c r="I65" s="1" t="s">
        <v>1949</v>
      </c>
      <c r="J65" s="1">
        <v>11.574575899999999</v>
      </c>
      <c r="K65" s="1">
        <v>11.264543</v>
      </c>
      <c r="L65" s="1" t="s">
        <v>1948</v>
      </c>
      <c r="M65" s="1">
        <v>-0.3143242</v>
      </c>
      <c r="N65" s="1">
        <v>4.4032920000000003E-2</v>
      </c>
    </row>
    <row r="66" spans="1:14" x14ac:dyDescent="0.2">
      <c r="A66" s="1">
        <v>10.998710300000001</v>
      </c>
      <c r="B66" s="1">
        <v>10.979037999999999</v>
      </c>
      <c r="C66" s="1">
        <v>11.0583297</v>
      </c>
      <c r="D66" s="1">
        <v>11.056785700000001</v>
      </c>
      <c r="E66" s="1">
        <v>10.6960582</v>
      </c>
      <c r="F66" s="1">
        <v>10.729771</v>
      </c>
      <c r="G66" s="1">
        <v>10.755712000000001</v>
      </c>
      <c r="H66" s="1">
        <v>10.3470636</v>
      </c>
      <c r="I66" s="1" t="s">
        <v>1947</v>
      </c>
      <c r="J66" s="1">
        <v>11.0232159</v>
      </c>
      <c r="K66" s="1">
        <v>10.632151199999999</v>
      </c>
      <c r="L66" s="1" t="s">
        <v>1946</v>
      </c>
      <c r="M66" s="1">
        <v>-0.38226830000000001</v>
      </c>
      <c r="N66" s="1">
        <v>4.9000399999999996E-3</v>
      </c>
    </row>
    <row r="67" spans="1:14" x14ac:dyDescent="0.2">
      <c r="A67" s="1">
        <v>9.9390396400000007</v>
      </c>
      <c r="B67" s="1">
        <v>10.196895100000001</v>
      </c>
      <c r="C67" s="1">
        <v>9.9782691400000001</v>
      </c>
      <c r="D67" s="1">
        <v>10.0144153</v>
      </c>
      <c r="E67" s="1">
        <v>9.3724135299999993</v>
      </c>
      <c r="F67" s="1">
        <v>9.42588954</v>
      </c>
      <c r="G67" s="1">
        <v>9.6764477099999997</v>
      </c>
      <c r="H67" s="1">
        <v>9.7081089499999997</v>
      </c>
      <c r="I67" s="1" t="s">
        <v>1945</v>
      </c>
      <c r="J67" s="1">
        <v>10.032154800000001</v>
      </c>
      <c r="K67" s="1">
        <v>9.5457149300000008</v>
      </c>
      <c r="L67" s="1" t="s">
        <v>1944</v>
      </c>
      <c r="M67" s="1">
        <v>-0.48272860000000001</v>
      </c>
      <c r="N67" s="1">
        <v>7.6385000000000005E-4</v>
      </c>
    </row>
    <row r="68" spans="1:14" x14ac:dyDescent="0.2">
      <c r="A68" s="1">
        <v>12.163303900000001</v>
      </c>
      <c r="B68" s="1">
        <v>12.315540199999999</v>
      </c>
      <c r="C68" s="1">
        <v>12.1237697</v>
      </c>
      <c r="D68" s="1">
        <v>12.1444659</v>
      </c>
      <c r="E68" s="1">
        <v>11.818814400000001</v>
      </c>
      <c r="F68" s="1">
        <v>11.728407499999999</v>
      </c>
      <c r="G68" s="1">
        <v>11.72753</v>
      </c>
      <c r="H68" s="1">
        <v>11.605835600000001</v>
      </c>
      <c r="I68" s="1" t="s">
        <v>1943</v>
      </c>
      <c r="J68" s="1">
        <v>12.1867699</v>
      </c>
      <c r="K68" s="1">
        <v>11.7201469</v>
      </c>
      <c r="L68" s="1" t="s">
        <v>1942</v>
      </c>
      <c r="M68" s="1">
        <v>-0.46665109999999999</v>
      </c>
      <c r="N68" s="2">
        <v>1.8199999999999999E-7</v>
      </c>
    </row>
    <row r="69" spans="1:14" x14ac:dyDescent="0.2">
      <c r="A69" s="1">
        <v>10.3027099</v>
      </c>
      <c r="B69" s="1">
        <v>10.275583900000001</v>
      </c>
      <c r="C69" s="1">
        <v>10.292380400000001</v>
      </c>
      <c r="D69" s="1">
        <v>10.316568699999999</v>
      </c>
      <c r="E69" s="1">
        <v>9.9414449499999993</v>
      </c>
      <c r="F69" s="1">
        <v>9.8536637000000002</v>
      </c>
      <c r="G69" s="1">
        <v>10.1219324</v>
      </c>
      <c r="H69" s="1">
        <v>9.7668586800000003</v>
      </c>
      <c r="I69" s="1" t="s">
        <v>1941</v>
      </c>
      <c r="J69" s="1">
        <v>10.296810799999999</v>
      </c>
      <c r="K69" s="1">
        <v>9.9209749299999999</v>
      </c>
      <c r="L69" s="1" t="s">
        <v>1940</v>
      </c>
      <c r="M69" s="1">
        <v>-0.36943090000000001</v>
      </c>
      <c r="N69" s="1">
        <v>1.87831E-3</v>
      </c>
    </row>
    <row r="70" spans="1:14" x14ac:dyDescent="0.2">
      <c r="A70" s="1">
        <v>10.335283499999999</v>
      </c>
      <c r="B70" s="1">
        <v>10.533723500000001</v>
      </c>
      <c r="C70" s="1">
        <v>10.525685299999999</v>
      </c>
      <c r="D70" s="1">
        <v>10.4899986</v>
      </c>
      <c r="E70" s="1">
        <v>9.9816417200000007</v>
      </c>
      <c r="F70" s="1">
        <v>9.8656661499999991</v>
      </c>
      <c r="G70" s="1">
        <v>10.291147499999999</v>
      </c>
      <c r="H70" s="1">
        <v>10.359046899999999</v>
      </c>
      <c r="I70" s="1" t="s">
        <v>1939</v>
      </c>
      <c r="J70" s="1">
        <v>10.4711727</v>
      </c>
      <c r="K70" s="1">
        <v>10.1243756</v>
      </c>
      <c r="L70" s="1" t="s">
        <v>1938</v>
      </c>
      <c r="M70" s="1">
        <v>-0.3343295</v>
      </c>
      <c r="N70" s="1">
        <v>7.6335470000000002E-2</v>
      </c>
    </row>
    <row r="71" spans="1:14" x14ac:dyDescent="0.2">
      <c r="A71" s="1">
        <v>11.591632199999999</v>
      </c>
      <c r="B71" s="1">
        <v>11.6196178</v>
      </c>
      <c r="C71" s="1">
        <v>11.730328800000001</v>
      </c>
      <c r="D71" s="1">
        <v>11.7675234</v>
      </c>
      <c r="E71" s="1">
        <v>11.187755900000001</v>
      </c>
      <c r="F71" s="1">
        <v>11.128083</v>
      </c>
      <c r="G71" s="1">
        <v>11.2648546</v>
      </c>
      <c r="H71" s="1">
        <v>11.572773</v>
      </c>
      <c r="I71" s="1" t="s">
        <v>1937</v>
      </c>
      <c r="J71" s="1">
        <v>11.6772756</v>
      </c>
      <c r="K71" s="1">
        <v>11.2883666</v>
      </c>
      <c r="L71" s="1" t="s">
        <v>1936</v>
      </c>
      <c r="M71" s="1">
        <v>-0.38043660000000001</v>
      </c>
      <c r="N71" s="1">
        <v>1.2218990000000001E-2</v>
      </c>
    </row>
    <row r="72" spans="1:14" x14ac:dyDescent="0.2">
      <c r="A72" s="1">
        <v>8.5940852599999999</v>
      </c>
      <c r="B72" s="1">
        <v>8.5488059700000001</v>
      </c>
      <c r="C72" s="1">
        <v>8.3581953799999997</v>
      </c>
      <c r="D72" s="1">
        <v>8.3941686499999992</v>
      </c>
      <c r="E72" s="1">
        <v>8.1785556800000005</v>
      </c>
      <c r="F72" s="1">
        <v>8.1082593099999993</v>
      </c>
      <c r="G72" s="1">
        <v>8.0313523700000005</v>
      </c>
      <c r="H72" s="1">
        <v>8.2688864199999994</v>
      </c>
      <c r="I72" s="1" t="s">
        <v>1935</v>
      </c>
      <c r="J72" s="1">
        <v>8.4738138200000002</v>
      </c>
      <c r="K72" s="1">
        <v>8.1467634400000009</v>
      </c>
      <c r="L72" s="1" t="s">
        <v>1934</v>
      </c>
      <c r="M72" s="1">
        <v>-0.33046520000000001</v>
      </c>
      <c r="N72" s="1">
        <v>3.8529580000000001E-2</v>
      </c>
    </row>
    <row r="73" spans="1:14" x14ac:dyDescent="0.2">
      <c r="A73" s="1">
        <v>12.2293913</v>
      </c>
      <c r="B73" s="1">
        <v>12.4458549</v>
      </c>
      <c r="C73" s="1">
        <v>12.041153700000001</v>
      </c>
      <c r="D73" s="1">
        <v>12.0694471</v>
      </c>
      <c r="E73" s="1">
        <v>11.768825100000001</v>
      </c>
      <c r="F73" s="1">
        <v>12.090987399999999</v>
      </c>
      <c r="G73" s="1">
        <v>11.8347435</v>
      </c>
      <c r="H73" s="1">
        <v>11.740643</v>
      </c>
      <c r="I73" s="1" t="s">
        <v>1933</v>
      </c>
      <c r="J73" s="1">
        <v>12.1964618</v>
      </c>
      <c r="K73" s="1">
        <v>11.8587998</v>
      </c>
      <c r="L73" s="1" t="s">
        <v>1932</v>
      </c>
      <c r="M73" s="1">
        <v>-0.34017619999999998</v>
      </c>
      <c r="N73" s="1">
        <v>5.359539E-2</v>
      </c>
    </row>
    <row r="74" spans="1:14" x14ac:dyDescent="0.2">
      <c r="A74" s="1">
        <v>9.0228076000000001</v>
      </c>
      <c r="B74" s="1">
        <v>9.1225002699999997</v>
      </c>
      <c r="C74" s="1">
        <v>8.8308950199999998</v>
      </c>
      <c r="D74" s="1">
        <v>8.8807317399999999</v>
      </c>
      <c r="E74" s="1">
        <v>8.5886343499999995</v>
      </c>
      <c r="F74" s="1">
        <v>8.6779280799999992</v>
      </c>
      <c r="G74" s="1">
        <v>8.7208691799999993</v>
      </c>
      <c r="H74" s="1">
        <v>8.6150805100000003</v>
      </c>
      <c r="I74" s="1" t="s">
        <v>1931</v>
      </c>
      <c r="J74" s="1">
        <v>8.9642336599999997</v>
      </c>
      <c r="K74" s="1">
        <v>8.65062803</v>
      </c>
      <c r="L74" s="1" t="s">
        <v>1930</v>
      </c>
      <c r="M74" s="1">
        <v>-0.31849159999999999</v>
      </c>
      <c r="N74" s="1">
        <v>2.68773E-2</v>
      </c>
    </row>
    <row r="75" spans="1:14" x14ac:dyDescent="0.2">
      <c r="A75" s="1">
        <v>11.295130800000001</v>
      </c>
      <c r="B75" s="1">
        <v>11.556133300000001</v>
      </c>
      <c r="C75" s="1">
        <v>11.238541</v>
      </c>
      <c r="D75" s="1">
        <v>11.3462285</v>
      </c>
      <c r="E75" s="1">
        <v>11.018675</v>
      </c>
      <c r="F75" s="1">
        <v>10.942225000000001</v>
      </c>
      <c r="G75" s="1">
        <v>10.9141005</v>
      </c>
      <c r="H75" s="1">
        <v>11.1638831</v>
      </c>
      <c r="I75" s="1" t="s">
        <v>1929</v>
      </c>
      <c r="J75" s="1">
        <v>11.3590084</v>
      </c>
      <c r="K75" s="1">
        <v>11.0097209</v>
      </c>
      <c r="L75" s="1" t="s">
        <v>1928</v>
      </c>
      <c r="M75" s="1">
        <v>-0.35133229999999999</v>
      </c>
      <c r="N75" s="1">
        <v>7.8471600000000006E-3</v>
      </c>
    </row>
    <row r="76" spans="1:14" x14ac:dyDescent="0.2">
      <c r="A76" s="1">
        <v>6.8296789899999997</v>
      </c>
      <c r="B76" s="1">
        <v>6.8108887300000003</v>
      </c>
      <c r="C76" s="1">
        <v>6.6720162600000004</v>
      </c>
      <c r="D76" s="1">
        <v>7.0026193699999997</v>
      </c>
      <c r="E76" s="1">
        <v>6.32868239</v>
      </c>
      <c r="F76" s="1">
        <v>5.8127728400000001</v>
      </c>
      <c r="G76" s="1">
        <v>6.4681010800000003</v>
      </c>
      <c r="H76" s="1">
        <v>6.4579762699999996</v>
      </c>
      <c r="I76" s="1" t="s">
        <v>1927</v>
      </c>
      <c r="J76" s="1">
        <v>6.8288008400000004</v>
      </c>
      <c r="K76" s="1">
        <v>6.26688315</v>
      </c>
      <c r="L76" s="1" t="s">
        <v>1926</v>
      </c>
      <c r="M76" s="1">
        <v>-0.54723999999999995</v>
      </c>
      <c r="N76" s="1">
        <v>5.8637149999999999E-2</v>
      </c>
    </row>
    <row r="77" spans="1:14" x14ac:dyDescent="0.2">
      <c r="A77" s="1">
        <v>9.0081891200000008</v>
      </c>
      <c r="B77" s="1">
        <v>9.2946405100000007</v>
      </c>
      <c r="C77" s="1">
        <v>8.9327767300000005</v>
      </c>
      <c r="D77" s="1">
        <v>9.1169493900000003</v>
      </c>
      <c r="E77" s="1">
        <v>8.0920213400000005</v>
      </c>
      <c r="F77" s="1">
        <v>8.7388576400000009</v>
      </c>
      <c r="G77" s="1">
        <v>8.4798713400000008</v>
      </c>
      <c r="H77" s="1">
        <v>8.6070637399999992</v>
      </c>
      <c r="I77" s="1" t="s">
        <v>1925</v>
      </c>
      <c r="J77" s="1">
        <v>9.0881389400000003</v>
      </c>
      <c r="K77" s="1">
        <v>8.4794535199999999</v>
      </c>
      <c r="L77" s="1" t="s">
        <v>1924</v>
      </c>
      <c r="M77" s="1">
        <v>-0.59824529999999998</v>
      </c>
      <c r="N77" s="1">
        <v>3.7724799999999999E-3</v>
      </c>
    </row>
    <row r="78" spans="1:14" x14ac:dyDescent="0.2">
      <c r="A78" s="1">
        <v>12.234110100000001</v>
      </c>
      <c r="B78" s="1">
        <v>12.2909586</v>
      </c>
      <c r="C78" s="1">
        <v>12.4078663</v>
      </c>
      <c r="D78" s="1">
        <v>12.3603039</v>
      </c>
      <c r="E78" s="1">
        <v>11.8876744</v>
      </c>
      <c r="F78" s="1">
        <v>11.7899859</v>
      </c>
      <c r="G78" s="1">
        <v>12.0135316</v>
      </c>
      <c r="H78" s="1">
        <v>12.0953628</v>
      </c>
      <c r="I78" s="1" t="s">
        <v>1923</v>
      </c>
      <c r="J78" s="1">
        <v>12.323309699999999</v>
      </c>
      <c r="K78" s="1">
        <v>11.946638699999999</v>
      </c>
      <c r="L78" s="1" t="s">
        <v>1922</v>
      </c>
      <c r="M78" s="1">
        <v>-0.37344060000000001</v>
      </c>
      <c r="N78" s="1">
        <v>7.6599000000000003E-4</v>
      </c>
    </row>
    <row r="79" spans="1:14" x14ac:dyDescent="0.2">
      <c r="A79" s="1">
        <v>12.796905300000001</v>
      </c>
      <c r="B79" s="1">
        <v>12.933351</v>
      </c>
      <c r="C79" s="1">
        <v>12.789138899999999</v>
      </c>
      <c r="D79" s="1">
        <v>12.913442699999999</v>
      </c>
      <c r="E79" s="1">
        <v>12.5147043</v>
      </c>
      <c r="F79" s="1">
        <v>12.372711499999999</v>
      </c>
      <c r="G79" s="1">
        <v>12.556476999999999</v>
      </c>
      <c r="H79" s="1">
        <v>12.651392700000001</v>
      </c>
      <c r="I79" s="1" t="s">
        <v>1921</v>
      </c>
      <c r="J79" s="1">
        <v>12.858209499999999</v>
      </c>
      <c r="K79" s="1">
        <v>12.523821399999999</v>
      </c>
      <c r="L79" s="1" t="s">
        <v>1920</v>
      </c>
      <c r="M79" s="1">
        <v>-0.33242480000000002</v>
      </c>
      <c r="N79" s="1">
        <v>1.2509400000000001E-3</v>
      </c>
    </row>
    <row r="80" spans="1:14" x14ac:dyDescent="0.2">
      <c r="A80" s="1">
        <v>9.1854028499999991</v>
      </c>
      <c r="B80" s="1">
        <v>9.2631802600000004</v>
      </c>
      <c r="C80" s="1">
        <v>8.9739162300000004</v>
      </c>
      <c r="D80" s="1">
        <v>8.9832071199999994</v>
      </c>
      <c r="E80" s="1">
        <v>8.7402626399999992</v>
      </c>
      <c r="F80" s="1">
        <v>8.7793022300000008</v>
      </c>
      <c r="G80" s="1">
        <v>8.6270908199999994</v>
      </c>
      <c r="H80" s="1">
        <v>8.4898840799999995</v>
      </c>
      <c r="I80" s="1" t="s">
        <v>1919</v>
      </c>
      <c r="J80" s="1">
        <v>9.1014266100000007</v>
      </c>
      <c r="K80" s="1">
        <v>8.6591349399999995</v>
      </c>
      <c r="L80" s="1" t="s">
        <v>1918</v>
      </c>
      <c r="M80" s="1">
        <v>-0.44479990000000003</v>
      </c>
      <c r="N80" s="1">
        <v>3.5034599999999999E-3</v>
      </c>
    </row>
    <row r="81" spans="1:14" x14ac:dyDescent="0.2">
      <c r="A81" s="1">
        <v>10.413175900000001</v>
      </c>
      <c r="B81" s="1">
        <v>10.5090295</v>
      </c>
      <c r="C81" s="1">
        <v>10.2160542</v>
      </c>
      <c r="D81" s="1">
        <v>10.2609897</v>
      </c>
      <c r="E81" s="1">
        <v>10.0761655</v>
      </c>
      <c r="F81" s="1">
        <v>10.0392093</v>
      </c>
      <c r="G81" s="1">
        <v>10.085831499999999</v>
      </c>
      <c r="H81" s="1">
        <v>10.136240900000001</v>
      </c>
      <c r="I81" s="1" t="s">
        <v>1917</v>
      </c>
      <c r="J81" s="1">
        <v>10.3498123</v>
      </c>
      <c r="K81" s="1">
        <v>10.0843618</v>
      </c>
      <c r="L81" s="1" t="s">
        <v>1916</v>
      </c>
      <c r="M81" s="1">
        <v>-0.27034429999999998</v>
      </c>
      <c r="N81" s="1">
        <v>2.894302E-2</v>
      </c>
    </row>
    <row r="82" spans="1:14" x14ac:dyDescent="0.2">
      <c r="A82" s="1">
        <v>8.3140781300000004</v>
      </c>
      <c r="B82" s="1">
        <v>8.1424813799999995</v>
      </c>
      <c r="C82" s="1">
        <v>8.3358269000000007</v>
      </c>
      <c r="D82" s="1">
        <v>8.1711130000000001</v>
      </c>
      <c r="E82" s="1">
        <v>8.0385836299999998</v>
      </c>
      <c r="F82" s="1">
        <v>7.9561956699999996</v>
      </c>
      <c r="G82" s="1">
        <v>7.7834419300000004</v>
      </c>
      <c r="H82" s="1">
        <v>7.7483203999999999</v>
      </c>
      <c r="I82" s="1" t="s">
        <v>1915</v>
      </c>
      <c r="J82" s="1">
        <v>8.2408748500000009</v>
      </c>
      <c r="K82" s="1">
        <v>7.8816354100000003</v>
      </c>
      <c r="L82" s="1" t="s">
        <v>1914</v>
      </c>
      <c r="M82" s="1">
        <v>-0.3579812</v>
      </c>
      <c r="N82" s="1">
        <v>3.6604159999999997E-2</v>
      </c>
    </row>
    <row r="83" spans="1:14" x14ac:dyDescent="0.2">
      <c r="A83" s="1">
        <v>10.3479163</v>
      </c>
      <c r="B83" s="1">
        <v>10.248298800000001</v>
      </c>
      <c r="C83" s="1">
        <v>10.1826022</v>
      </c>
      <c r="D83" s="1">
        <v>10.2300623</v>
      </c>
      <c r="E83" s="1">
        <v>10.0138427</v>
      </c>
      <c r="F83" s="1">
        <v>9.8081879799999996</v>
      </c>
      <c r="G83" s="1">
        <v>10.1181074</v>
      </c>
      <c r="H83" s="1">
        <v>9.9680418199999998</v>
      </c>
      <c r="I83" s="1" t="s">
        <v>1913</v>
      </c>
      <c r="J83" s="1">
        <v>10.2522199</v>
      </c>
      <c r="K83" s="1">
        <v>9.9770449699999997</v>
      </c>
      <c r="L83" s="1" t="s">
        <v>97</v>
      </c>
      <c r="M83" s="1">
        <v>-0.27206789999999997</v>
      </c>
      <c r="N83" s="1">
        <v>3.0119369999999999E-2</v>
      </c>
    </row>
    <row r="84" spans="1:14" x14ac:dyDescent="0.2">
      <c r="A84" s="1">
        <v>9.2958494300000005</v>
      </c>
      <c r="B84" s="1">
        <v>9.7256858200000007</v>
      </c>
      <c r="C84" s="1">
        <v>9.2135909100000006</v>
      </c>
      <c r="D84" s="1">
        <v>9.2553548299999999</v>
      </c>
      <c r="E84" s="1">
        <v>8.6856871299999998</v>
      </c>
      <c r="F84" s="1">
        <v>9.3424605199999995</v>
      </c>
      <c r="G84" s="1">
        <v>8.7898138899999996</v>
      </c>
      <c r="H84" s="1">
        <v>8.5158076200000004</v>
      </c>
      <c r="I84" s="1" t="s">
        <v>1912</v>
      </c>
      <c r="J84" s="1">
        <v>9.3726202500000007</v>
      </c>
      <c r="K84" s="1">
        <v>8.8334422900000007</v>
      </c>
      <c r="L84" s="1" t="s">
        <v>1911</v>
      </c>
      <c r="M84" s="1">
        <v>-0.52097210000000005</v>
      </c>
      <c r="N84" s="1">
        <v>7.7585810000000005E-2</v>
      </c>
    </row>
    <row r="85" spans="1:14" x14ac:dyDescent="0.2">
      <c r="A85" s="1">
        <v>12.287295800000001</v>
      </c>
      <c r="B85" s="1">
        <v>12.473118299999999</v>
      </c>
      <c r="C85" s="1">
        <v>12.4746516</v>
      </c>
      <c r="D85" s="1">
        <v>12.396088900000001</v>
      </c>
      <c r="E85" s="1">
        <v>12.0668457</v>
      </c>
      <c r="F85" s="1">
        <v>11.9615642</v>
      </c>
      <c r="G85" s="1">
        <v>12.1713562</v>
      </c>
      <c r="H85" s="1">
        <v>12.117047599999999</v>
      </c>
      <c r="I85" s="1" t="s">
        <v>1910</v>
      </c>
      <c r="J85" s="1">
        <v>12.4077886</v>
      </c>
      <c r="K85" s="1">
        <v>12.079203400000001</v>
      </c>
      <c r="L85" s="1" t="s">
        <v>1909</v>
      </c>
      <c r="M85" s="1">
        <v>-0.32837040000000001</v>
      </c>
      <c r="N85" s="1">
        <v>6.4983E-4</v>
      </c>
    </row>
    <row r="86" spans="1:14" x14ac:dyDescent="0.2">
      <c r="A86" s="1">
        <v>10.3565977</v>
      </c>
      <c r="B86" s="1">
        <v>10.529007399999999</v>
      </c>
      <c r="C86" s="1">
        <v>10.6017107</v>
      </c>
      <c r="D86" s="1">
        <v>10.5403567</v>
      </c>
      <c r="E86" s="1">
        <v>10.1561203</v>
      </c>
      <c r="F86" s="1">
        <v>9.9502227100000002</v>
      </c>
      <c r="G86" s="1">
        <v>10.1939569</v>
      </c>
      <c r="H86" s="1">
        <v>10.174717899999999</v>
      </c>
      <c r="I86" s="1" t="s">
        <v>1908</v>
      </c>
      <c r="J86" s="1">
        <v>10.5069181</v>
      </c>
      <c r="K86" s="1">
        <v>10.1187545</v>
      </c>
      <c r="L86" s="1" t="s">
        <v>1907</v>
      </c>
      <c r="M86" s="1">
        <v>-0.38724769999999997</v>
      </c>
      <c r="N86" s="1">
        <v>8.7471000000000001E-4</v>
      </c>
    </row>
    <row r="87" spans="1:14" x14ac:dyDescent="0.2">
      <c r="A87" s="1">
        <v>9.4389693500000007</v>
      </c>
      <c r="B87" s="1">
        <v>9.4383880900000001</v>
      </c>
      <c r="C87" s="1">
        <v>9.6613832899999998</v>
      </c>
      <c r="D87" s="1">
        <v>9.7151768599999997</v>
      </c>
      <c r="E87" s="1">
        <v>9.1128339</v>
      </c>
      <c r="F87" s="1">
        <v>8.9306142299999998</v>
      </c>
      <c r="G87" s="1">
        <v>9.3046914699999999</v>
      </c>
      <c r="H87" s="1">
        <v>9.3481707800000002</v>
      </c>
      <c r="I87" s="1" t="s">
        <v>1906</v>
      </c>
      <c r="J87" s="1">
        <v>9.5634794000000003</v>
      </c>
      <c r="K87" s="1">
        <v>9.1740776000000004</v>
      </c>
      <c r="L87" s="1" t="s">
        <v>1905</v>
      </c>
      <c r="M87" s="1">
        <v>-0.38546809999999998</v>
      </c>
      <c r="N87" s="1">
        <v>3.0715579999999999E-2</v>
      </c>
    </row>
    <row r="88" spans="1:14" x14ac:dyDescent="0.2">
      <c r="A88" s="1">
        <v>8.1726645500000004</v>
      </c>
      <c r="B88" s="1">
        <v>8.1669731500000005</v>
      </c>
      <c r="C88" s="1">
        <v>7.8965264199999998</v>
      </c>
      <c r="D88" s="1">
        <v>8.0078289199999997</v>
      </c>
      <c r="E88" s="1">
        <v>7.8467221699999996</v>
      </c>
      <c r="F88" s="1">
        <v>7.68918591</v>
      </c>
      <c r="G88" s="1">
        <v>7.6765350400000001</v>
      </c>
      <c r="H88" s="1">
        <v>7.6963713599999997</v>
      </c>
      <c r="I88" s="1" t="s">
        <v>1904</v>
      </c>
      <c r="J88" s="1">
        <v>8.0609982599999999</v>
      </c>
      <c r="K88" s="1">
        <v>7.7272036200000001</v>
      </c>
      <c r="L88" s="1" t="s">
        <v>1903</v>
      </c>
      <c r="M88" s="1">
        <v>-0.33875440000000001</v>
      </c>
      <c r="N88" s="1">
        <v>5.4688340000000002E-2</v>
      </c>
    </row>
    <row r="89" spans="1:14" x14ac:dyDescent="0.2">
      <c r="A89" s="1">
        <v>11.360849699999999</v>
      </c>
      <c r="B89" s="1">
        <v>11.3308044</v>
      </c>
      <c r="C89" s="1">
        <v>11.520244999999999</v>
      </c>
      <c r="D89" s="1">
        <v>11.4797917</v>
      </c>
      <c r="E89" s="1">
        <v>10.902335600000001</v>
      </c>
      <c r="F89" s="1">
        <v>10.722246699999999</v>
      </c>
      <c r="G89" s="1">
        <v>11.206009399999999</v>
      </c>
      <c r="H89" s="1">
        <v>10.9883045</v>
      </c>
      <c r="I89" s="1" t="s">
        <v>1902</v>
      </c>
      <c r="J89" s="1">
        <v>11.422922700000001</v>
      </c>
      <c r="K89" s="1">
        <v>10.954724000000001</v>
      </c>
      <c r="L89" s="1" t="s">
        <v>1901</v>
      </c>
      <c r="M89" s="1">
        <v>-0.45969179999999998</v>
      </c>
      <c r="N89" s="1">
        <v>1.71817E-3</v>
      </c>
    </row>
    <row r="90" spans="1:14" x14ac:dyDescent="0.2">
      <c r="A90" s="1">
        <v>10.102793800000001</v>
      </c>
      <c r="B90" s="1">
        <v>10.093363999999999</v>
      </c>
      <c r="C90" s="1">
        <v>10.0637776</v>
      </c>
      <c r="D90" s="1">
        <v>10.149100300000001</v>
      </c>
      <c r="E90" s="1">
        <v>9.7798679499999999</v>
      </c>
      <c r="F90" s="1">
        <v>9.4804311999999999</v>
      </c>
      <c r="G90" s="1">
        <v>9.8136332799999995</v>
      </c>
      <c r="H90" s="1">
        <v>9.9040480800000008</v>
      </c>
      <c r="I90" s="1" t="s">
        <v>1900</v>
      </c>
      <c r="J90" s="1">
        <v>10.102258900000001</v>
      </c>
      <c r="K90" s="1">
        <v>9.7444951300000007</v>
      </c>
      <c r="L90" s="1" t="s">
        <v>1899</v>
      </c>
      <c r="M90" s="1">
        <v>-0.34962310000000002</v>
      </c>
      <c r="N90" s="1">
        <v>1.223086E-2</v>
      </c>
    </row>
    <row r="91" spans="1:14" x14ac:dyDescent="0.2">
      <c r="A91" s="1">
        <v>11.5476612</v>
      </c>
      <c r="B91" s="1">
        <v>11.339449699999999</v>
      </c>
      <c r="C91" s="1">
        <v>11.4078637</v>
      </c>
      <c r="D91" s="1">
        <v>11.3648028</v>
      </c>
      <c r="E91" s="1">
        <v>11.072176799999999</v>
      </c>
      <c r="F91" s="1">
        <v>11.017160199999999</v>
      </c>
      <c r="G91" s="1">
        <v>11.1345992</v>
      </c>
      <c r="H91" s="1">
        <v>11.0465216</v>
      </c>
      <c r="I91" s="1" t="s">
        <v>1898</v>
      </c>
      <c r="J91" s="1">
        <v>11.4149444</v>
      </c>
      <c r="K91" s="1">
        <v>11.0676144</v>
      </c>
      <c r="L91" s="1" t="s">
        <v>1897</v>
      </c>
      <c r="M91" s="1">
        <v>-0.34915420000000003</v>
      </c>
      <c r="N91" s="2">
        <v>6.9400000000000006E-5</v>
      </c>
    </row>
    <row r="92" spans="1:14" x14ac:dyDescent="0.2">
      <c r="A92" s="1">
        <v>11.263680000000001</v>
      </c>
      <c r="B92" s="1">
        <v>11.5365301</v>
      </c>
      <c r="C92" s="1">
        <v>11.248753799999999</v>
      </c>
      <c r="D92" s="1">
        <v>11.363747800000001</v>
      </c>
      <c r="E92" s="1">
        <v>10.9695515</v>
      </c>
      <c r="F92" s="1">
        <v>10.9591279</v>
      </c>
      <c r="G92" s="1">
        <v>11.0066576</v>
      </c>
      <c r="H92" s="1">
        <v>11.0158155</v>
      </c>
      <c r="I92" s="1" t="s">
        <v>1896</v>
      </c>
      <c r="J92" s="1">
        <v>11.3531779</v>
      </c>
      <c r="K92" s="1">
        <v>10.9877881</v>
      </c>
      <c r="L92" s="1" t="s">
        <v>1895</v>
      </c>
      <c r="M92" s="1">
        <v>-0.36992029999999998</v>
      </c>
      <c r="N92" s="1">
        <v>4.0974000000000002E-4</v>
      </c>
    </row>
    <row r="93" spans="1:14" x14ac:dyDescent="0.2">
      <c r="A93" s="1">
        <v>7.0738486500000004</v>
      </c>
      <c r="B93" s="1">
        <v>7.1912159899999999</v>
      </c>
      <c r="C93" s="1">
        <v>7.2426683499999998</v>
      </c>
      <c r="D93" s="1">
        <v>7.1664618200000003</v>
      </c>
      <c r="E93" s="1">
        <v>7.0440600299999998</v>
      </c>
      <c r="F93" s="1">
        <v>6.6333591800000002</v>
      </c>
      <c r="G93" s="1">
        <v>6.5308253900000004</v>
      </c>
      <c r="H93" s="1">
        <v>6.6101211299999996</v>
      </c>
      <c r="I93" s="1" t="s">
        <v>1894</v>
      </c>
      <c r="J93" s="1">
        <v>7.1685486999999997</v>
      </c>
      <c r="K93" s="1">
        <v>6.7045914299999998</v>
      </c>
      <c r="L93" s="1" t="s">
        <v>1893</v>
      </c>
      <c r="M93" s="1">
        <v>-0.45216679999999998</v>
      </c>
      <c r="N93" s="1">
        <v>6.7861119999999997E-2</v>
      </c>
    </row>
    <row r="94" spans="1:14" x14ac:dyDescent="0.2">
      <c r="A94" s="1">
        <v>12.1608277</v>
      </c>
      <c r="B94" s="1">
        <v>12.1145785</v>
      </c>
      <c r="C94" s="1">
        <v>12.2733884</v>
      </c>
      <c r="D94" s="1">
        <v>12.298708299999999</v>
      </c>
      <c r="E94" s="1">
        <v>11.675633899999999</v>
      </c>
      <c r="F94" s="1">
        <v>11.5065553</v>
      </c>
      <c r="G94" s="1">
        <v>11.735874000000001</v>
      </c>
      <c r="H94" s="1">
        <v>11.907005399999999</v>
      </c>
      <c r="I94" s="1" t="s">
        <v>1892</v>
      </c>
      <c r="J94" s="1">
        <v>12.2118757</v>
      </c>
      <c r="K94" s="1">
        <v>11.7062671</v>
      </c>
      <c r="L94" s="1" t="s">
        <v>1891</v>
      </c>
      <c r="M94" s="1">
        <v>-0.50059830000000005</v>
      </c>
      <c r="N94" s="2">
        <v>4.1199999999999999E-5</v>
      </c>
    </row>
    <row r="95" spans="1:14" x14ac:dyDescent="0.2">
      <c r="A95" s="1">
        <v>10.051436199999999</v>
      </c>
      <c r="B95" s="1">
        <v>10.1777392</v>
      </c>
      <c r="C95" s="1">
        <v>10.0265533</v>
      </c>
      <c r="D95" s="1">
        <v>10.169770700000001</v>
      </c>
      <c r="E95" s="1">
        <v>9.7992765199999994</v>
      </c>
      <c r="F95" s="1">
        <v>9.6306701500000003</v>
      </c>
      <c r="G95" s="1">
        <v>9.8933759999999999</v>
      </c>
      <c r="H95" s="1">
        <v>9.7686566100000007</v>
      </c>
      <c r="I95" s="1" t="s">
        <v>1890</v>
      </c>
      <c r="J95" s="1">
        <v>10.1063749</v>
      </c>
      <c r="K95" s="1">
        <v>9.7729948199999992</v>
      </c>
      <c r="L95" s="1" t="s">
        <v>1889</v>
      </c>
      <c r="M95" s="1">
        <v>-0.3315208</v>
      </c>
      <c r="N95" s="1">
        <v>3.34265E-3</v>
      </c>
    </row>
    <row r="96" spans="1:14" x14ac:dyDescent="0.2">
      <c r="A96" s="1">
        <v>11.6990684</v>
      </c>
      <c r="B96" s="1">
        <v>11.806593599999999</v>
      </c>
      <c r="C96" s="1">
        <v>11.6766063</v>
      </c>
      <c r="D96" s="1">
        <v>11.777856699999999</v>
      </c>
      <c r="E96" s="1">
        <v>11.378327799999999</v>
      </c>
      <c r="F96" s="1">
        <v>11.2946107</v>
      </c>
      <c r="G96" s="1">
        <v>11.422037</v>
      </c>
      <c r="H96" s="1">
        <v>11.7346766</v>
      </c>
      <c r="I96" s="1" t="s">
        <v>1888</v>
      </c>
      <c r="J96" s="1">
        <v>11.7400313</v>
      </c>
      <c r="K96" s="1">
        <v>11.457413000000001</v>
      </c>
      <c r="L96" s="1" t="s">
        <v>1887</v>
      </c>
      <c r="M96" s="1">
        <v>-0.27385549999999997</v>
      </c>
      <c r="N96" s="1">
        <v>8.4875999999999993E-2</v>
      </c>
    </row>
    <row r="97" spans="1:14" x14ac:dyDescent="0.2">
      <c r="A97" s="1">
        <v>11.088305</v>
      </c>
      <c r="B97" s="1">
        <v>11.2540067</v>
      </c>
      <c r="C97" s="1">
        <v>11.0549102</v>
      </c>
      <c r="D97" s="1">
        <v>11.1017724</v>
      </c>
      <c r="E97" s="1">
        <v>10.7716969</v>
      </c>
      <c r="F97" s="1">
        <v>10.7840831</v>
      </c>
      <c r="G97" s="1">
        <v>10.7350488</v>
      </c>
      <c r="H97" s="1">
        <v>11.080935500000001</v>
      </c>
      <c r="I97" s="1" t="s">
        <v>1886</v>
      </c>
      <c r="J97" s="1">
        <v>11.1247486</v>
      </c>
      <c r="K97" s="1">
        <v>10.842941100000001</v>
      </c>
      <c r="L97" s="1" t="s">
        <v>1885</v>
      </c>
      <c r="M97" s="1">
        <v>-0.27736319999999998</v>
      </c>
      <c r="N97" s="1">
        <v>5.7014849999999999E-2</v>
      </c>
    </row>
    <row r="98" spans="1:14" x14ac:dyDescent="0.2">
      <c r="A98" s="1">
        <v>10.8419849</v>
      </c>
      <c r="B98" s="1">
        <v>10.830568</v>
      </c>
      <c r="C98" s="1">
        <v>10.921576699999999</v>
      </c>
      <c r="D98" s="1">
        <v>10.9420175</v>
      </c>
      <c r="E98" s="1">
        <v>10.4955035</v>
      </c>
      <c r="F98" s="1">
        <v>10.3277781</v>
      </c>
      <c r="G98" s="1">
        <v>10.632418700000001</v>
      </c>
      <c r="H98" s="1">
        <v>10.8225129</v>
      </c>
      <c r="I98" s="1" t="s">
        <v>1884</v>
      </c>
      <c r="J98" s="1">
        <v>10.884036800000001</v>
      </c>
      <c r="K98" s="1">
        <v>10.569553300000001</v>
      </c>
      <c r="L98" s="1" t="s">
        <v>1883</v>
      </c>
      <c r="M98" s="1">
        <v>-0.30394890000000002</v>
      </c>
      <c r="N98" s="1">
        <v>6.4653489999999994E-2</v>
      </c>
    </row>
    <row r="99" spans="1:14" x14ac:dyDescent="0.2">
      <c r="A99" s="1">
        <v>11.2875844</v>
      </c>
      <c r="B99" s="1">
        <v>11.3761502</v>
      </c>
      <c r="C99" s="1">
        <v>11.00262</v>
      </c>
      <c r="D99" s="1">
        <v>11.144784599999999</v>
      </c>
      <c r="E99" s="1">
        <v>10.7072319</v>
      </c>
      <c r="F99" s="1">
        <v>10.8648928</v>
      </c>
      <c r="G99" s="1">
        <v>10.8761036</v>
      </c>
      <c r="H99" s="1">
        <v>10.783030699999999</v>
      </c>
      <c r="I99" s="1" t="s">
        <v>1882</v>
      </c>
      <c r="J99" s="1">
        <v>11.2027848</v>
      </c>
      <c r="K99" s="1">
        <v>10.8078147</v>
      </c>
      <c r="L99" s="1" t="s">
        <v>1881</v>
      </c>
      <c r="M99" s="1">
        <v>-0.40071960000000001</v>
      </c>
      <c r="N99" s="1">
        <v>1.92545E-3</v>
      </c>
    </row>
    <row r="100" spans="1:14" x14ac:dyDescent="0.2">
      <c r="A100" s="1">
        <v>12.8029172</v>
      </c>
      <c r="B100" s="1">
        <v>12.972956399999999</v>
      </c>
      <c r="C100" s="1">
        <v>12.8509768</v>
      </c>
      <c r="D100" s="1">
        <v>12.835490699999999</v>
      </c>
      <c r="E100" s="1">
        <v>12.452474</v>
      </c>
      <c r="F100" s="1">
        <v>12.6245431</v>
      </c>
      <c r="G100" s="1">
        <v>12.535360000000001</v>
      </c>
      <c r="H100" s="1">
        <v>12.5878926</v>
      </c>
      <c r="I100" s="1" t="s">
        <v>1880</v>
      </c>
      <c r="J100" s="1">
        <v>12.865585299999999</v>
      </c>
      <c r="K100" s="1">
        <v>12.5500674</v>
      </c>
      <c r="L100" s="1" t="s">
        <v>1879</v>
      </c>
      <c r="M100" s="1">
        <v>-0.31565579999999999</v>
      </c>
      <c r="N100" s="1">
        <v>1.8581000000000001E-4</v>
      </c>
    </row>
    <row r="101" spans="1:14" x14ac:dyDescent="0.2">
      <c r="A101" s="1">
        <v>10.603490600000001</v>
      </c>
      <c r="B101" s="1">
        <v>10.586425200000001</v>
      </c>
      <c r="C101" s="1">
        <v>10.6676743</v>
      </c>
      <c r="D101" s="1">
        <v>10.6238022</v>
      </c>
      <c r="E101" s="1">
        <v>10.262497</v>
      </c>
      <c r="F101" s="1">
        <v>10.0868614</v>
      </c>
      <c r="G101" s="1">
        <v>10.467848800000001</v>
      </c>
      <c r="H101" s="1">
        <v>10.338615600000001</v>
      </c>
      <c r="I101" s="1" t="s">
        <v>1878</v>
      </c>
      <c r="J101" s="1">
        <v>10.620348099999999</v>
      </c>
      <c r="K101" s="1">
        <v>10.288955700000001</v>
      </c>
      <c r="L101" s="1" t="s">
        <v>1877</v>
      </c>
      <c r="M101" s="1">
        <v>-0.32487670000000002</v>
      </c>
      <c r="N101" s="1">
        <v>9.7366999999999992E-3</v>
      </c>
    </row>
    <row r="102" spans="1:14" x14ac:dyDescent="0.2">
      <c r="A102" s="1">
        <v>10.978854800000001</v>
      </c>
      <c r="B102" s="1">
        <v>10.904529</v>
      </c>
      <c r="C102" s="1">
        <v>10.932798200000001</v>
      </c>
      <c r="D102" s="1">
        <v>10.956785399999999</v>
      </c>
      <c r="E102" s="1">
        <v>10.603409299999999</v>
      </c>
      <c r="F102" s="1">
        <v>10.3584382</v>
      </c>
      <c r="G102" s="1">
        <v>10.690238799999999</v>
      </c>
      <c r="H102" s="1">
        <v>10.6950074</v>
      </c>
      <c r="I102" s="1" t="s">
        <v>1876</v>
      </c>
      <c r="J102" s="1">
        <v>10.943241799999999</v>
      </c>
      <c r="K102" s="1">
        <v>10.5867734</v>
      </c>
      <c r="L102" s="1" t="s">
        <v>1875</v>
      </c>
      <c r="M102" s="1">
        <v>-0.35039389999999998</v>
      </c>
      <c r="N102" s="1">
        <v>3.1706600000000001E-3</v>
      </c>
    </row>
    <row r="103" spans="1:14" x14ac:dyDescent="0.2">
      <c r="A103" s="1">
        <v>13.6368358</v>
      </c>
      <c r="B103" s="1">
        <v>13.531221800000001</v>
      </c>
      <c r="C103" s="1">
        <v>13.759090199999999</v>
      </c>
      <c r="D103" s="1">
        <v>13.753685300000001</v>
      </c>
      <c r="E103" s="1">
        <v>13.444662599999999</v>
      </c>
      <c r="F103" s="1">
        <v>13.1247486</v>
      </c>
      <c r="G103" s="1">
        <v>13.4126926</v>
      </c>
      <c r="H103" s="1">
        <v>13.4588255</v>
      </c>
      <c r="I103" s="1" t="s">
        <v>1874</v>
      </c>
      <c r="J103" s="1">
        <v>13.670208300000001</v>
      </c>
      <c r="K103" s="1">
        <v>13.3602323</v>
      </c>
      <c r="L103" s="1" t="s">
        <v>1873</v>
      </c>
      <c r="M103" s="1">
        <v>-0.30670120000000001</v>
      </c>
      <c r="N103" s="1">
        <v>2.7405909999999999E-2</v>
      </c>
    </row>
    <row r="104" spans="1:14" x14ac:dyDescent="0.2">
      <c r="A104" s="1">
        <v>9.5741350500000006</v>
      </c>
      <c r="B104" s="1">
        <v>9.7007404299999997</v>
      </c>
      <c r="C104" s="1">
        <v>9.7587598300000007</v>
      </c>
      <c r="D104" s="1">
        <v>9.6901450100000002</v>
      </c>
      <c r="E104" s="1">
        <v>9.2531533100000001</v>
      </c>
      <c r="F104" s="1">
        <v>9.1926113800000007</v>
      </c>
      <c r="G104" s="1">
        <v>9.1078790099999996</v>
      </c>
      <c r="H104" s="1">
        <v>8.93306954</v>
      </c>
      <c r="I104" s="1" t="s">
        <v>1872</v>
      </c>
      <c r="J104" s="1">
        <v>9.6809450800000008</v>
      </c>
      <c r="K104" s="1">
        <v>9.1216783100000001</v>
      </c>
      <c r="L104" s="1" t="s">
        <v>1871</v>
      </c>
      <c r="M104" s="1">
        <v>-0.55576389999999998</v>
      </c>
      <c r="N104" s="2">
        <v>1.66E-6</v>
      </c>
    </row>
    <row r="105" spans="1:14" x14ac:dyDescent="0.2">
      <c r="A105" s="1">
        <v>10.889951999999999</v>
      </c>
      <c r="B105" s="1">
        <v>11.1155331</v>
      </c>
      <c r="C105" s="1">
        <v>10.9200739</v>
      </c>
      <c r="D105" s="1">
        <v>10.846315799999999</v>
      </c>
      <c r="E105" s="1">
        <v>10.5249471</v>
      </c>
      <c r="F105" s="1">
        <v>10.5427309</v>
      </c>
      <c r="G105" s="1">
        <v>10.6850772</v>
      </c>
      <c r="H105" s="1">
        <v>10.7268001</v>
      </c>
      <c r="I105" s="1" t="s">
        <v>1870</v>
      </c>
      <c r="J105" s="1">
        <v>10.9429687</v>
      </c>
      <c r="K105" s="1">
        <v>10.6198888</v>
      </c>
      <c r="L105" s="1" t="s">
        <v>1869</v>
      </c>
      <c r="M105" s="1">
        <v>-0.32430999999999999</v>
      </c>
      <c r="N105" s="1">
        <v>8.0838999999999998E-3</v>
      </c>
    </row>
    <row r="106" spans="1:14" x14ac:dyDescent="0.2">
      <c r="A106" s="1">
        <v>8.2616318700000004</v>
      </c>
      <c r="B106" s="1">
        <v>8.3363403100000006</v>
      </c>
      <c r="C106" s="1">
        <v>8.3085187200000004</v>
      </c>
      <c r="D106" s="1">
        <v>8.2325060099999998</v>
      </c>
      <c r="E106" s="1">
        <v>7.8216320499999998</v>
      </c>
      <c r="F106" s="1">
        <v>7.7716885400000004</v>
      </c>
      <c r="G106" s="1">
        <v>7.8089751200000004</v>
      </c>
      <c r="H106" s="1">
        <v>8.1689588700000009</v>
      </c>
      <c r="I106" s="1" t="s">
        <v>1868</v>
      </c>
      <c r="J106" s="1">
        <v>8.2847492299999992</v>
      </c>
      <c r="K106" s="1">
        <v>7.8928136499999999</v>
      </c>
      <c r="L106" s="1" t="s">
        <v>1867</v>
      </c>
      <c r="M106" s="1">
        <v>-0.38542850000000001</v>
      </c>
      <c r="N106" s="1">
        <v>2.845489E-2</v>
      </c>
    </row>
    <row r="107" spans="1:14" x14ac:dyDescent="0.2">
      <c r="A107" s="1">
        <v>11.5953046</v>
      </c>
      <c r="B107" s="1">
        <v>11.8560093</v>
      </c>
      <c r="C107" s="1">
        <v>11.619417199999999</v>
      </c>
      <c r="D107" s="1">
        <v>11.642610100000001</v>
      </c>
      <c r="E107" s="1">
        <v>11.1908209</v>
      </c>
      <c r="F107" s="1">
        <v>11.3524156</v>
      </c>
      <c r="G107" s="1">
        <v>11.292269900000001</v>
      </c>
      <c r="H107" s="1">
        <v>11.5075178</v>
      </c>
      <c r="I107" s="1" t="s">
        <v>1866</v>
      </c>
      <c r="J107" s="1">
        <v>11.678335300000001</v>
      </c>
      <c r="K107" s="1">
        <v>11.335756099999999</v>
      </c>
      <c r="L107" s="1" t="s">
        <v>1865</v>
      </c>
      <c r="M107" s="1">
        <v>-0.3420858</v>
      </c>
      <c r="N107" s="1">
        <v>9.4007299999999995E-3</v>
      </c>
    </row>
    <row r="108" spans="1:14" x14ac:dyDescent="0.2">
      <c r="A108" s="1">
        <v>12.122600200000001</v>
      </c>
      <c r="B108" s="1">
        <v>12.3541799</v>
      </c>
      <c r="C108" s="1">
        <v>12.4464816</v>
      </c>
      <c r="D108" s="1">
        <v>12.4305039</v>
      </c>
      <c r="E108" s="1">
        <v>11.948696999999999</v>
      </c>
      <c r="F108" s="1">
        <v>11.760903000000001</v>
      </c>
      <c r="G108" s="1">
        <v>12.0305889</v>
      </c>
      <c r="H108" s="1">
        <v>12.1394538</v>
      </c>
      <c r="I108" s="1" t="s">
        <v>1864</v>
      </c>
      <c r="J108" s="1">
        <v>12.338441400000001</v>
      </c>
      <c r="K108" s="1">
        <v>11.9699107</v>
      </c>
      <c r="L108" s="1" t="s">
        <v>1863</v>
      </c>
      <c r="M108" s="1">
        <v>-0.36756919999999998</v>
      </c>
      <c r="N108" s="1">
        <v>1.4746840000000001E-2</v>
      </c>
    </row>
    <row r="109" spans="1:14" x14ac:dyDescent="0.2">
      <c r="A109" s="1">
        <v>6.8625575699999999</v>
      </c>
      <c r="B109" s="1">
        <v>6.7342901499999996</v>
      </c>
      <c r="C109" s="1">
        <v>6.9563438599999996</v>
      </c>
      <c r="D109" s="1">
        <v>6.7023184899999997</v>
      </c>
      <c r="E109" s="1">
        <v>6.1786723099999996</v>
      </c>
      <c r="F109" s="1">
        <v>6.1853493799999999</v>
      </c>
      <c r="G109" s="1">
        <v>6.35131011</v>
      </c>
      <c r="H109" s="1">
        <v>6.2676736899999996</v>
      </c>
      <c r="I109" s="1" t="s">
        <v>1862</v>
      </c>
      <c r="J109" s="1">
        <v>6.8138775200000001</v>
      </c>
      <c r="K109" s="1">
        <v>6.2457513699999998</v>
      </c>
      <c r="L109" s="1" t="s">
        <v>1861</v>
      </c>
      <c r="M109" s="1">
        <v>-0.57541960000000003</v>
      </c>
      <c r="N109" s="1">
        <v>1.2218990000000001E-2</v>
      </c>
    </row>
    <row r="110" spans="1:14" x14ac:dyDescent="0.2">
      <c r="A110" s="1">
        <v>8.6795997299999996</v>
      </c>
      <c r="B110" s="1">
        <v>8.8624849099999992</v>
      </c>
      <c r="C110" s="1">
        <v>8.7820946600000003</v>
      </c>
      <c r="D110" s="1">
        <v>8.7925380999999998</v>
      </c>
      <c r="E110" s="1">
        <v>8.2694995200000001</v>
      </c>
      <c r="F110" s="1">
        <v>8.6934034100000002</v>
      </c>
      <c r="G110" s="1">
        <v>8.3467394600000002</v>
      </c>
      <c r="H110" s="1">
        <v>8.3479795400000008</v>
      </c>
      <c r="I110" s="1" t="s">
        <v>1860</v>
      </c>
      <c r="J110" s="1">
        <v>8.7791793499999997</v>
      </c>
      <c r="K110" s="1">
        <v>8.4144054799999992</v>
      </c>
      <c r="L110" s="1" t="s">
        <v>1859</v>
      </c>
      <c r="M110" s="1">
        <v>-0.35844130000000002</v>
      </c>
      <c r="N110" s="1">
        <v>3.9480649999999999E-2</v>
      </c>
    </row>
    <row r="111" spans="1:14" x14ac:dyDescent="0.2">
      <c r="A111" s="1">
        <v>9.7366626499999995</v>
      </c>
      <c r="B111" s="1">
        <v>9.9383809900000006</v>
      </c>
      <c r="C111" s="1">
        <v>9.8341057799999998</v>
      </c>
      <c r="D111" s="1">
        <v>9.7250692399999998</v>
      </c>
      <c r="E111" s="1">
        <v>9.4149735000000003</v>
      </c>
      <c r="F111" s="1">
        <v>9.0526297400000004</v>
      </c>
      <c r="G111" s="1">
        <v>9.2888999200000004</v>
      </c>
      <c r="H111" s="1">
        <v>9.5116899999999998</v>
      </c>
      <c r="I111" s="1" t="s">
        <v>1858</v>
      </c>
      <c r="J111" s="1">
        <v>9.8085546600000004</v>
      </c>
      <c r="K111" s="1">
        <v>9.3170482900000007</v>
      </c>
      <c r="L111" s="1" t="s">
        <v>1857</v>
      </c>
      <c r="M111" s="1">
        <v>-0.48427320000000001</v>
      </c>
      <c r="N111" s="1">
        <v>1.43432E-3</v>
      </c>
    </row>
    <row r="112" spans="1:14" x14ac:dyDescent="0.2">
      <c r="A112" s="1">
        <v>12.412150799999999</v>
      </c>
      <c r="B112" s="1">
        <v>12.573864199999999</v>
      </c>
      <c r="C112" s="1">
        <v>12.4728589</v>
      </c>
      <c r="D112" s="1">
        <v>12.492869300000001</v>
      </c>
      <c r="E112" s="1">
        <v>12.106987</v>
      </c>
      <c r="F112" s="1">
        <v>12.0588639</v>
      </c>
      <c r="G112" s="1">
        <v>12.238665900000001</v>
      </c>
      <c r="H112" s="1">
        <v>12.393607100000001</v>
      </c>
      <c r="I112" s="1" t="s">
        <v>1856</v>
      </c>
      <c r="J112" s="1">
        <v>12.487935800000001</v>
      </c>
      <c r="K112" s="1">
        <v>12.199531</v>
      </c>
      <c r="L112" s="1" t="s">
        <v>1855</v>
      </c>
      <c r="M112" s="1">
        <v>-0.28368409999999999</v>
      </c>
      <c r="N112" s="1">
        <v>2.532274E-2</v>
      </c>
    </row>
    <row r="113" spans="1:14" x14ac:dyDescent="0.2">
      <c r="A113" s="1">
        <v>8.9456322999999998</v>
      </c>
      <c r="B113" s="1">
        <v>9.0400430400000005</v>
      </c>
      <c r="C113" s="1">
        <v>9.2923692800000008</v>
      </c>
      <c r="D113" s="1">
        <v>9.2020475800000003</v>
      </c>
      <c r="E113" s="1">
        <v>8.7502696400000008</v>
      </c>
      <c r="F113" s="1">
        <v>8.4140420799999998</v>
      </c>
      <c r="G113" s="1">
        <v>8.8402170000000009</v>
      </c>
      <c r="H113" s="1">
        <v>8.6388669300000007</v>
      </c>
      <c r="I113" s="1" t="s">
        <v>1854</v>
      </c>
      <c r="J113" s="1">
        <v>9.1200230500000004</v>
      </c>
      <c r="K113" s="1">
        <v>8.6608489100000003</v>
      </c>
      <c r="L113" s="1" t="s">
        <v>1853</v>
      </c>
      <c r="M113" s="1">
        <v>-0.45604099999999997</v>
      </c>
      <c r="N113" s="1">
        <v>9.7412100000000001E-3</v>
      </c>
    </row>
    <row r="114" spans="1:14" x14ac:dyDescent="0.2">
      <c r="A114" s="1">
        <v>7.7723281899999996</v>
      </c>
      <c r="B114" s="1">
        <v>7.8655811499999997</v>
      </c>
      <c r="C114" s="1">
        <v>7.7754294499999999</v>
      </c>
      <c r="D114" s="1">
        <v>7.8113486700000001</v>
      </c>
      <c r="E114" s="1">
        <v>7.3896388499999999</v>
      </c>
      <c r="F114" s="1">
        <v>7.1972780800000002</v>
      </c>
      <c r="G114" s="1">
        <v>7.5152679100000004</v>
      </c>
      <c r="H114" s="1">
        <v>7.6187552199999997</v>
      </c>
      <c r="I114" s="1" t="s">
        <v>1852</v>
      </c>
      <c r="J114" s="1">
        <v>7.80617187</v>
      </c>
      <c r="K114" s="1">
        <v>7.4302350199999996</v>
      </c>
      <c r="L114" s="1" t="s">
        <v>147</v>
      </c>
      <c r="M114" s="1">
        <v>-0.36911250000000001</v>
      </c>
      <c r="N114" s="1">
        <v>5.3237E-2</v>
      </c>
    </row>
    <row r="115" spans="1:14" x14ac:dyDescent="0.2">
      <c r="A115" s="1">
        <v>9.6467169500000001</v>
      </c>
      <c r="B115" s="1">
        <v>9.8594323300000006</v>
      </c>
      <c r="C115" s="1">
        <v>9.7520181699999995</v>
      </c>
      <c r="D115" s="1">
        <v>9.7575623700000005</v>
      </c>
      <c r="E115" s="1">
        <v>9.3128905</v>
      </c>
      <c r="F115" s="1">
        <v>9.1623481200000008</v>
      </c>
      <c r="G115" s="1">
        <v>9.3553936100000001</v>
      </c>
      <c r="H115" s="1">
        <v>9.5266421099999992</v>
      </c>
      <c r="I115" s="1" t="s">
        <v>1851</v>
      </c>
      <c r="J115" s="1">
        <v>9.7539324500000006</v>
      </c>
      <c r="K115" s="1">
        <v>9.3393185800000005</v>
      </c>
      <c r="L115" s="1" t="s">
        <v>1850</v>
      </c>
      <c r="M115" s="1">
        <v>-0.41093150000000001</v>
      </c>
      <c r="N115" s="1">
        <v>1.87831E-3</v>
      </c>
    </row>
    <row r="116" spans="1:14" x14ac:dyDescent="0.2">
      <c r="A116" s="1">
        <v>9.7381398499999996</v>
      </c>
      <c r="B116" s="1">
        <v>9.7582892599999997</v>
      </c>
      <c r="C116" s="1">
        <v>9.9342807000000004</v>
      </c>
      <c r="D116" s="1">
        <v>10.118154199999999</v>
      </c>
      <c r="E116" s="1">
        <v>9.4845629999999996</v>
      </c>
      <c r="F116" s="1">
        <v>9.2746339899999999</v>
      </c>
      <c r="G116" s="1">
        <v>9.6625087999999995</v>
      </c>
      <c r="H116" s="1">
        <v>9.6949321899999994</v>
      </c>
      <c r="I116" s="1" t="s">
        <v>1849</v>
      </c>
      <c r="J116" s="1">
        <v>9.8872160099999995</v>
      </c>
      <c r="K116" s="1">
        <v>9.5291595000000004</v>
      </c>
      <c r="L116" s="1" t="s">
        <v>158</v>
      </c>
      <c r="M116" s="1">
        <v>-0.35679870000000002</v>
      </c>
      <c r="N116" s="1">
        <v>6.7551929999999996E-2</v>
      </c>
    </row>
    <row r="117" spans="1:14" x14ac:dyDescent="0.2">
      <c r="A117" s="1">
        <v>10.9542804</v>
      </c>
      <c r="B117" s="1">
        <v>10.9776542</v>
      </c>
      <c r="C117" s="1">
        <v>11.177585799999999</v>
      </c>
      <c r="D117" s="1">
        <v>11.242721</v>
      </c>
      <c r="E117" s="1">
        <v>10.637056899999999</v>
      </c>
      <c r="F117" s="1">
        <v>10.453525300000001</v>
      </c>
      <c r="G117" s="1">
        <v>10.8948546</v>
      </c>
      <c r="H117" s="1">
        <v>10.743352099999999</v>
      </c>
      <c r="I117" s="1" t="s">
        <v>1848</v>
      </c>
      <c r="J117" s="1">
        <v>11.0880603</v>
      </c>
      <c r="K117" s="1">
        <v>10.682197199999999</v>
      </c>
      <c r="L117" s="1" t="s">
        <v>1847</v>
      </c>
      <c r="M117" s="1">
        <v>-0.40218369999999998</v>
      </c>
      <c r="N117" s="1">
        <v>1.286181E-2</v>
      </c>
    </row>
    <row r="118" spans="1:14" x14ac:dyDescent="0.2">
      <c r="A118" s="1">
        <v>8.8229219699999994</v>
      </c>
      <c r="B118" s="1">
        <v>8.8167812100000003</v>
      </c>
      <c r="C118" s="1">
        <v>9.0664840800000004</v>
      </c>
      <c r="D118" s="1">
        <v>8.8777786499999998</v>
      </c>
      <c r="E118" s="1">
        <v>8.5394693000000004</v>
      </c>
      <c r="F118" s="1">
        <v>8.3224592600000005</v>
      </c>
      <c r="G118" s="1">
        <v>8.7342580299999995</v>
      </c>
      <c r="H118" s="1">
        <v>8.6545094200000001</v>
      </c>
      <c r="I118" s="1" t="s">
        <v>1846</v>
      </c>
      <c r="J118" s="1">
        <v>8.8959914799999993</v>
      </c>
      <c r="K118" s="1">
        <v>8.5626739999999995</v>
      </c>
      <c r="L118" s="1" t="s">
        <v>1845</v>
      </c>
      <c r="M118" s="1">
        <v>-0.32814769999999999</v>
      </c>
      <c r="N118" s="1">
        <v>6.8161299999999994E-2</v>
      </c>
    </row>
    <row r="119" spans="1:14" x14ac:dyDescent="0.2">
      <c r="A119" s="1">
        <v>8.1327894799999996</v>
      </c>
      <c r="B119" s="1">
        <v>8.0241333200000007</v>
      </c>
      <c r="C119" s="1">
        <v>8.1171795200000005</v>
      </c>
      <c r="D119" s="1">
        <v>8.1759294100000002</v>
      </c>
      <c r="E119" s="1">
        <v>7.4644894500000003</v>
      </c>
      <c r="F119" s="1">
        <v>7.7570347499999999</v>
      </c>
      <c r="G119" s="1">
        <v>7.5535345200000004</v>
      </c>
      <c r="H119" s="1">
        <v>7.5865005500000002</v>
      </c>
      <c r="I119" s="1" t="s">
        <v>1844</v>
      </c>
      <c r="J119" s="1">
        <v>8.1125079299999996</v>
      </c>
      <c r="K119" s="1">
        <v>7.5903898200000004</v>
      </c>
      <c r="L119" s="1" t="s">
        <v>1843</v>
      </c>
      <c r="M119" s="1">
        <v>-0.52340969999999998</v>
      </c>
      <c r="N119" s="1">
        <v>4.4684999999999999E-4</v>
      </c>
    </row>
    <row r="120" spans="1:14" x14ac:dyDescent="0.2">
      <c r="A120" s="1">
        <v>9.2817377400000005</v>
      </c>
      <c r="B120" s="1">
        <v>9.4563836800000001</v>
      </c>
      <c r="C120" s="1">
        <v>9.2403311899999991</v>
      </c>
      <c r="D120" s="1">
        <v>9.5282016899999995</v>
      </c>
      <c r="E120" s="1">
        <v>9.0893752600000006</v>
      </c>
      <c r="F120" s="1">
        <v>8.8291897699999993</v>
      </c>
      <c r="G120" s="1">
        <v>9.0094481000000002</v>
      </c>
      <c r="H120" s="1">
        <v>9.2588912400000005</v>
      </c>
      <c r="I120" s="1" t="s">
        <v>1842</v>
      </c>
      <c r="J120" s="1">
        <v>9.3766635800000007</v>
      </c>
      <c r="K120" s="1">
        <v>9.0467260899999999</v>
      </c>
      <c r="L120" s="1" t="s">
        <v>1841</v>
      </c>
      <c r="M120" s="1">
        <v>-0.32701590000000003</v>
      </c>
      <c r="N120" s="1">
        <v>6.9764290000000007E-2</v>
      </c>
    </row>
    <row r="121" spans="1:14" x14ac:dyDescent="0.2">
      <c r="A121" s="1">
        <v>12.370610599999999</v>
      </c>
      <c r="B121" s="1">
        <v>12.354979500000001</v>
      </c>
      <c r="C121" s="1">
        <v>12.306548599999999</v>
      </c>
      <c r="D121" s="1">
        <v>12.295392400000001</v>
      </c>
      <c r="E121" s="1">
        <v>12.0975459</v>
      </c>
      <c r="F121" s="1">
        <v>11.975872499999999</v>
      </c>
      <c r="G121" s="1">
        <v>12.073028900000001</v>
      </c>
      <c r="H121" s="1">
        <v>11.990262700000001</v>
      </c>
      <c r="I121" s="1" t="s">
        <v>1840</v>
      </c>
      <c r="J121" s="1">
        <v>12.331882800000001</v>
      </c>
      <c r="K121" s="1">
        <v>12.0341775</v>
      </c>
      <c r="L121" s="1" t="s">
        <v>1839</v>
      </c>
      <c r="M121" s="1">
        <v>-0.29702460000000003</v>
      </c>
      <c r="N121" s="2">
        <v>6.4799999999999998E-6</v>
      </c>
    </row>
    <row r="122" spans="1:14" x14ac:dyDescent="0.2">
      <c r="A122" s="1">
        <v>9.7644739600000001</v>
      </c>
      <c r="B122" s="1">
        <v>9.9154358200000008</v>
      </c>
      <c r="C122" s="1">
        <v>9.8083424000000008</v>
      </c>
      <c r="D122" s="1">
        <v>9.8281018299999996</v>
      </c>
      <c r="E122" s="1">
        <v>9.3506532700000005</v>
      </c>
      <c r="F122" s="1">
        <v>9.2823296800000001</v>
      </c>
      <c r="G122" s="1">
        <v>9.3001972100000003</v>
      </c>
      <c r="H122" s="1">
        <v>9.4769204200000008</v>
      </c>
      <c r="I122" s="1" t="s">
        <v>1838</v>
      </c>
      <c r="J122" s="1">
        <v>9.8290884999999992</v>
      </c>
      <c r="K122" s="1">
        <v>9.35252515</v>
      </c>
      <c r="L122" s="1" t="s">
        <v>1837</v>
      </c>
      <c r="M122" s="1">
        <v>-0.4762361</v>
      </c>
      <c r="N122" s="2">
        <v>7.1200000000000002E-7</v>
      </c>
    </row>
    <row r="123" spans="1:14" x14ac:dyDescent="0.2">
      <c r="A123" s="1">
        <v>11.5743697</v>
      </c>
      <c r="B123" s="1">
        <v>11.693129600000001</v>
      </c>
      <c r="C123" s="1">
        <v>11.761711500000001</v>
      </c>
      <c r="D123" s="1">
        <v>11.7018337</v>
      </c>
      <c r="E123" s="1">
        <v>11.2998774</v>
      </c>
      <c r="F123" s="1">
        <v>11.188715</v>
      </c>
      <c r="G123" s="1">
        <v>11.4168568</v>
      </c>
      <c r="H123" s="1">
        <v>11.1638831</v>
      </c>
      <c r="I123" s="1" t="s">
        <v>1836</v>
      </c>
      <c r="J123" s="1">
        <v>11.6827611</v>
      </c>
      <c r="K123" s="1">
        <v>11.2673331</v>
      </c>
      <c r="L123" s="1" t="s">
        <v>1835</v>
      </c>
      <c r="M123" s="1">
        <v>-0.41315869999999999</v>
      </c>
      <c r="N123" s="2">
        <v>4.7700000000000001E-5</v>
      </c>
    </row>
    <row r="124" spans="1:14" x14ac:dyDescent="0.2">
      <c r="A124" s="1">
        <v>9.2572204300000003</v>
      </c>
      <c r="B124" s="1">
        <v>9.3297745800000005</v>
      </c>
      <c r="C124" s="1">
        <v>9.5433539399999994</v>
      </c>
      <c r="D124" s="1">
        <v>9.4861620099999993</v>
      </c>
      <c r="E124" s="1">
        <v>9.0412816800000009</v>
      </c>
      <c r="F124" s="1">
        <v>8.8044616199999997</v>
      </c>
      <c r="G124" s="1">
        <v>9.1130130099999995</v>
      </c>
      <c r="H124" s="1">
        <v>9.1051589499999999</v>
      </c>
      <c r="I124" s="1" t="s">
        <v>1834</v>
      </c>
      <c r="J124" s="1">
        <v>9.4041277399999998</v>
      </c>
      <c r="K124" s="1">
        <v>9.0159788200000008</v>
      </c>
      <c r="L124" s="1" t="s">
        <v>1833</v>
      </c>
      <c r="M124" s="1">
        <v>-0.386911</v>
      </c>
      <c r="N124" s="1">
        <v>1.134042E-2</v>
      </c>
    </row>
    <row r="125" spans="1:14" x14ac:dyDescent="0.2">
      <c r="A125" s="1">
        <v>10.676188099999999</v>
      </c>
      <c r="B125" s="1">
        <v>10.8631592</v>
      </c>
      <c r="C125" s="1">
        <v>10.6323188</v>
      </c>
      <c r="D125" s="1">
        <v>10.7068499</v>
      </c>
      <c r="E125" s="1">
        <v>10.3049827</v>
      </c>
      <c r="F125" s="1">
        <v>10.3178277</v>
      </c>
      <c r="G125" s="1">
        <v>10.4282374</v>
      </c>
      <c r="H125" s="1">
        <v>10.5224706</v>
      </c>
      <c r="I125" s="1" t="s">
        <v>1832</v>
      </c>
      <c r="J125" s="1">
        <v>10.719628999999999</v>
      </c>
      <c r="K125" s="1">
        <v>10.393379599999999</v>
      </c>
      <c r="L125" s="1" t="s">
        <v>1831</v>
      </c>
      <c r="M125" s="1">
        <v>-0.32647140000000002</v>
      </c>
      <c r="N125" s="1">
        <v>4.4537700000000001E-3</v>
      </c>
    </row>
    <row r="126" spans="1:14" x14ac:dyDescent="0.2">
      <c r="A126" s="1">
        <v>12.253091</v>
      </c>
      <c r="B126" s="1">
        <v>12.2297885</v>
      </c>
      <c r="C126" s="1">
        <v>12.527173899999999</v>
      </c>
      <c r="D126" s="1">
        <v>12.390401900000001</v>
      </c>
      <c r="E126" s="1">
        <v>12.036159700000001</v>
      </c>
      <c r="F126" s="1">
        <v>11.9438815</v>
      </c>
      <c r="G126" s="1">
        <v>12.195757499999999</v>
      </c>
      <c r="H126" s="1">
        <v>12.0609286</v>
      </c>
      <c r="I126" s="1" t="s">
        <v>1830</v>
      </c>
      <c r="J126" s="1">
        <v>12.350113800000001</v>
      </c>
      <c r="K126" s="1">
        <v>12.059181799999999</v>
      </c>
      <c r="L126" s="1" t="s">
        <v>1829</v>
      </c>
      <c r="M126" s="1">
        <v>-0.29294789999999998</v>
      </c>
      <c r="N126" s="1">
        <v>2.661436E-2</v>
      </c>
    </row>
    <row r="127" spans="1:14" x14ac:dyDescent="0.2">
      <c r="A127" s="1">
        <v>10.2826044</v>
      </c>
      <c r="B127" s="1">
        <v>10.4751058</v>
      </c>
      <c r="C127" s="1">
        <v>10.363765600000001</v>
      </c>
      <c r="D127" s="1">
        <v>10.3176588</v>
      </c>
      <c r="E127" s="1">
        <v>10.0358269</v>
      </c>
      <c r="F127" s="1">
        <v>10.1555125</v>
      </c>
      <c r="G127" s="1">
        <v>10.008047700000001</v>
      </c>
      <c r="H127" s="1">
        <v>9.9928651100000003</v>
      </c>
      <c r="I127" s="1" t="s">
        <v>1828</v>
      </c>
      <c r="J127" s="1">
        <v>10.3597836</v>
      </c>
      <c r="K127" s="1">
        <v>10.0480631</v>
      </c>
      <c r="L127" s="1" t="s">
        <v>1827</v>
      </c>
      <c r="M127" s="1">
        <v>-0.31243739999999998</v>
      </c>
      <c r="N127" s="1">
        <v>1.94078E-3</v>
      </c>
    </row>
    <row r="128" spans="1:14" x14ac:dyDescent="0.2">
      <c r="A128" s="1">
        <v>9.3663205099999995</v>
      </c>
      <c r="B128" s="1">
        <v>9.3830139700000004</v>
      </c>
      <c r="C128" s="1">
        <v>9.2830463499999993</v>
      </c>
      <c r="D128" s="1">
        <v>9.4567797000000002</v>
      </c>
      <c r="E128" s="1">
        <v>8.7992891600000007</v>
      </c>
      <c r="F128" s="1">
        <v>9.1678979599999995</v>
      </c>
      <c r="G128" s="1">
        <v>8.9675483099999997</v>
      </c>
      <c r="H128" s="1">
        <v>8.7881463899999996</v>
      </c>
      <c r="I128" s="1" t="s">
        <v>1826</v>
      </c>
      <c r="J128" s="1">
        <v>9.3722901299999997</v>
      </c>
      <c r="K128" s="1">
        <v>8.9307204599999999</v>
      </c>
      <c r="L128" s="1" t="s">
        <v>1825</v>
      </c>
      <c r="M128" s="1">
        <v>-0.43595869999999998</v>
      </c>
      <c r="N128" s="1">
        <v>2.72237E-3</v>
      </c>
    </row>
    <row r="129" spans="1:14" x14ac:dyDescent="0.2">
      <c r="A129" s="1">
        <v>12.0432641</v>
      </c>
      <c r="B129" s="1">
        <v>12.1494111</v>
      </c>
      <c r="C129" s="1">
        <v>12.117882399999999</v>
      </c>
      <c r="D129" s="1">
        <v>12.164293799999999</v>
      </c>
      <c r="E129" s="1">
        <v>11.690435300000001</v>
      </c>
      <c r="F129" s="1">
        <v>11.603939199999999</v>
      </c>
      <c r="G129" s="1">
        <v>11.844422099999999</v>
      </c>
      <c r="H129" s="1">
        <v>11.879814400000001</v>
      </c>
      <c r="I129" s="1" t="s">
        <v>1824</v>
      </c>
      <c r="J129" s="1">
        <v>12.1187129</v>
      </c>
      <c r="K129" s="1">
        <v>11.754652699999999</v>
      </c>
      <c r="L129" s="1" t="s">
        <v>1823</v>
      </c>
      <c r="M129" s="1">
        <v>-0.36042089999999999</v>
      </c>
      <c r="N129" s="1">
        <v>4.8886000000000003E-4</v>
      </c>
    </row>
    <row r="130" spans="1:14" x14ac:dyDescent="0.2">
      <c r="A130" s="1">
        <v>12.006042000000001</v>
      </c>
      <c r="B130" s="1">
        <v>12.195972899999999</v>
      </c>
      <c r="C130" s="1">
        <v>12.197574599999999</v>
      </c>
      <c r="D130" s="1">
        <v>12.345951400000001</v>
      </c>
      <c r="E130" s="1">
        <v>11.8717203</v>
      </c>
      <c r="F130" s="1">
        <v>11.700916899999999</v>
      </c>
      <c r="G130" s="1">
        <v>11.905243499999999</v>
      </c>
      <c r="H130" s="1">
        <v>12.0350196</v>
      </c>
      <c r="I130" s="1" t="s">
        <v>1822</v>
      </c>
      <c r="J130" s="1">
        <v>12.1863852</v>
      </c>
      <c r="K130" s="1">
        <v>11.8782251</v>
      </c>
      <c r="L130" s="1" t="s">
        <v>1821</v>
      </c>
      <c r="M130" s="1">
        <v>-0.3082377</v>
      </c>
      <c r="N130" s="1">
        <v>3.3210910000000003E-2</v>
      </c>
    </row>
    <row r="131" spans="1:14" x14ac:dyDescent="0.2">
      <c r="A131" s="1">
        <v>10.181994100000001</v>
      </c>
      <c r="B131" s="1">
        <v>10.411957299999999</v>
      </c>
      <c r="C131" s="1">
        <v>9.9883429600000007</v>
      </c>
      <c r="D131" s="1">
        <v>10.1392696</v>
      </c>
      <c r="E131" s="1">
        <v>9.6839342300000002</v>
      </c>
      <c r="F131" s="1">
        <v>10.1471076</v>
      </c>
      <c r="G131" s="1">
        <v>9.7225213999999998</v>
      </c>
      <c r="H131" s="1">
        <v>9.3696533399999993</v>
      </c>
      <c r="I131" s="1" t="s">
        <v>1820</v>
      </c>
      <c r="J131" s="1">
        <v>10.180391</v>
      </c>
      <c r="K131" s="1">
        <v>9.7308041500000009</v>
      </c>
      <c r="L131" s="1" t="s">
        <v>1819</v>
      </c>
      <c r="M131" s="1">
        <v>-0.43143110000000001</v>
      </c>
      <c r="N131" s="1">
        <v>8.6951440000000005E-2</v>
      </c>
    </row>
    <row r="132" spans="1:14" x14ac:dyDescent="0.2">
      <c r="A132" s="1">
        <v>9.5507884500000007</v>
      </c>
      <c r="B132" s="1">
        <v>9.4878318900000007</v>
      </c>
      <c r="C132" s="1">
        <v>9.5608180699999998</v>
      </c>
      <c r="D132" s="1">
        <v>9.5035083799999995</v>
      </c>
      <c r="E132" s="1">
        <v>9.1561301400000001</v>
      </c>
      <c r="F132" s="1">
        <v>8.9436143399999999</v>
      </c>
      <c r="G132" s="1">
        <v>9.31586626</v>
      </c>
      <c r="H132" s="1">
        <v>9.2173660300000009</v>
      </c>
      <c r="I132" s="1" t="s">
        <v>1818</v>
      </c>
      <c r="J132" s="1">
        <v>9.5257366999999995</v>
      </c>
      <c r="K132" s="1">
        <v>9.1582441899999996</v>
      </c>
      <c r="L132" s="1" t="s">
        <v>1817</v>
      </c>
      <c r="M132" s="1">
        <v>-0.36117860000000002</v>
      </c>
      <c r="N132" s="1">
        <v>5.6368E-3</v>
      </c>
    </row>
    <row r="133" spans="1:14" x14ac:dyDescent="0.2">
      <c r="A133" s="1">
        <v>10.5019358</v>
      </c>
      <c r="B133" s="1">
        <v>10.565390799999999</v>
      </c>
      <c r="C133" s="1">
        <v>10.4422923</v>
      </c>
      <c r="D133" s="1">
        <v>10.348916600000001</v>
      </c>
      <c r="E133" s="1">
        <v>10.134634399999999</v>
      </c>
      <c r="F133" s="1">
        <v>10.1968175</v>
      </c>
      <c r="G133" s="1">
        <v>10.196377500000001</v>
      </c>
      <c r="H133" s="1">
        <v>10.0427526</v>
      </c>
      <c r="I133" s="1" t="s">
        <v>1816</v>
      </c>
      <c r="J133" s="1">
        <v>10.464633900000001</v>
      </c>
      <c r="K133" s="1">
        <v>10.1426455</v>
      </c>
      <c r="L133" s="1" t="s">
        <v>1815</v>
      </c>
      <c r="M133" s="1">
        <v>-0.32306240000000003</v>
      </c>
      <c r="N133" s="1">
        <v>1.4333200000000001E-3</v>
      </c>
    </row>
    <row r="134" spans="1:14" x14ac:dyDescent="0.2">
      <c r="A134" s="1">
        <v>8.4680037699999993</v>
      </c>
      <c r="B134" s="1">
        <v>8.6974378399999992</v>
      </c>
      <c r="C134" s="1">
        <v>8.4190427000000003</v>
      </c>
      <c r="D134" s="1">
        <v>8.4106080399999996</v>
      </c>
      <c r="E134" s="1">
        <v>8.2271345799999995</v>
      </c>
      <c r="F134" s="1">
        <v>8.0613202499999996</v>
      </c>
      <c r="G134" s="1">
        <v>8.1952286799999996</v>
      </c>
      <c r="H134" s="1">
        <v>8.2065843100000002</v>
      </c>
      <c r="I134" s="1" t="s">
        <v>1814</v>
      </c>
      <c r="J134" s="1">
        <v>8.4987730900000003</v>
      </c>
      <c r="K134" s="1">
        <v>8.1725669500000002</v>
      </c>
      <c r="L134" s="1" t="s">
        <v>1813</v>
      </c>
      <c r="M134" s="1">
        <v>-0.3299725</v>
      </c>
      <c r="N134" s="1">
        <v>4.0524039999999997E-2</v>
      </c>
    </row>
    <row r="135" spans="1:14" x14ac:dyDescent="0.2">
      <c r="A135" s="1">
        <v>12.202355600000001</v>
      </c>
      <c r="B135" s="1">
        <v>12.36877</v>
      </c>
      <c r="C135" s="1">
        <v>12.224001700000001</v>
      </c>
      <c r="D135" s="1">
        <v>12.271965399999999</v>
      </c>
      <c r="E135" s="1">
        <v>11.932675</v>
      </c>
      <c r="F135" s="1">
        <v>11.8390769</v>
      </c>
      <c r="G135" s="1">
        <v>12.0587988</v>
      </c>
      <c r="H135" s="1">
        <v>12.1233846</v>
      </c>
      <c r="I135" s="1" t="s">
        <v>1812</v>
      </c>
      <c r="J135" s="1">
        <v>12.266773199999999</v>
      </c>
      <c r="K135" s="1">
        <v>11.988483799999999</v>
      </c>
      <c r="L135" s="1" t="s">
        <v>1811</v>
      </c>
      <c r="M135" s="1">
        <v>-0.27552549999999998</v>
      </c>
      <c r="N135" s="1">
        <v>1.6886120000000001E-2</v>
      </c>
    </row>
    <row r="136" spans="1:14" x14ac:dyDescent="0.2">
      <c r="A136" s="1">
        <v>10.670783699999999</v>
      </c>
      <c r="B136" s="1">
        <v>10.826730100000001</v>
      </c>
      <c r="C136" s="1">
        <v>10.927572400000001</v>
      </c>
      <c r="D136" s="1">
        <v>10.8257765</v>
      </c>
      <c r="E136" s="1">
        <v>10.2271064</v>
      </c>
      <c r="F136" s="1">
        <v>10.2540323</v>
      </c>
      <c r="G136" s="1">
        <v>10.431323300000001</v>
      </c>
      <c r="H136" s="1">
        <v>10.4659689</v>
      </c>
      <c r="I136" s="1" t="s">
        <v>1810</v>
      </c>
      <c r="J136" s="1">
        <v>10.8127157</v>
      </c>
      <c r="K136" s="1">
        <v>10.344607699999999</v>
      </c>
      <c r="L136" s="1" t="s">
        <v>1809</v>
      </c>
      <c r="M136" s="1">
        <v>-0.46717540000000002</v>
      </c>
      <c r="N136" s="2">
        <v>4.1699999999999997E-5</v>
      </c>
    </row>
    <row r="137" spans="1:14" x14ac:dyDescent="0.2">
      <c r="A137" s="1">
        <v>9.4206873299999998</v>
      </c>
      <c r="B137" s="1">
        <v>9.3809216899999992</v>
      </c>
      <c r="C137" s="1">
        <v>9.3425955100000007</v>
      </c>
      <c r="D137" s="1">
        <v>9.3816368800000003</v>
      </c>
      <c r="E137" s="1">
        <v>9.0548026200000002</v>
      </c>
      <c r="F137" s="1">
        <v>8.8361777900000007</v>
      </c>
      <c r="G137" s="1">
        <v>9.1283062899999994</v>
      </c>
      <c r="H137" s="1">
        <v>8.9298594100000006</v>
      </c>
      <c r="I137" s="1" t="s">
        <v>1808</v>
      </c>
      <c r="J137" s="1">
        <v>9.3814603499999993</v>
      </c>
      <c r="K137" s="1">
        <v>8.9872865300000004</v>
      </c>
      <c r="L137" s="1" t="s">
        <v>1807</v>
      </c>
      <c r="M137" s="1">
        <v>-0.38959919999999998</v>
      </c>
      <c r="N137" s="1">
        <v>8.9820999999999998E-4</v>
      </c>
    </row>
    <row r="138" spans="1:14" x14ac:dyDescent="0.2">
      <c r="A138" s="1">
        <v>11.064363200000001</v>
      </c>
      <c r="B138" s="1">
        <v>10.9811113</v>
      </c>
      <c r="C138" s="1">
        <v>11.156681300000001</v>
      </c>
      <c r="D138" s="1">
        <v>11.283458</v>
      </c>
      <c r="E138" s="1">
        <v>10.787170400000001</v>
      </c>
      <c r="F138" s="1">
        <v>10.514693599999999</v>
      </c>
      <c r="G138" s="1">
        <v>10.800951</v>
      </c>
      <c r="H138" s="1">
        <v>10.731416899999999</v>
      </c>
      <c r="I138" s="1" t="s">
        <v>1806</v>
      </c>
      <c r="J138" s="1">
        <v>11.1214034</v>
      </c>
      <c r="K138" s="1">
        <v>10.708558</v>
      </c>
      <c r="L138" s="1" t="s">
        <v>1805</v>
      </c>
      <c r="M138" s="1">
        <v>-0.4126146</v>
      </c>
      <c r="N138" s="1">
        <v>1.459E-3</v>
      </c>
    </row>
    <row r="139" spans="1:14" x14ac:dyDescent="0.2">
      <c r="A139" s="1">
        <v>6.8516810899999996</v>
      </c>
      <c r="B139" s="1">
        <v>6.8597844500000003</v>
      </c>
      <c r="C139" s="1">
        <v>7.2899770500000001</v>
      </c>
      <c r="D139" s="1">
        <v>7.3566394300000004</v>
      </c>
      <c r="E139" s="1">
        <v>6.6892411200000002</v>
      </c>
      <c r="F139" s="1">
        <v>6.4080369099999999</v>
      </c>
      <c r="G139" s="1">
        <v>6.6766514800000003</v>
      </c>
      <c r="H139" s="1">
        <v>6.6574679999999997</v>
      </c>
      <c r="I139" s="1" t="s">
        <v>1804</v>
      </c>
      <c r="J139" s="1">
        <v>7.0895204999999999</v>
      </c>
      <c r="K139" s="1">
        <v>6.6078493800000002</v>
      </c>
      <c r="L139" s="1" t="s">
        <v>1803</v>
      </c>
      <c r="M139" s="1">
        <v>-0.49762780000000001</v>
      </c>
      <c r="N139" s="1">
        <v>7.8864600000000007E-2</v>
      </c>
    </row>
    <row r="140" spans="1:14" x14ac:dyDescent="0.2">
      <c r="A140" s="1">
        <v>12.5068333</v>
      </c>
      <c r="B140" s="1">
        <v>12.5270929</v>
      </c>
      <c r="C140" s="1">
        <v>12.468496</v>
      </c>
      <c r="D140" s="1">
        <v>12.5293166</v>
      </c>
      <c r="E140" s="1">
        <v>12.200887</v>
      </c>
      <c r="F140" s="1">
        <v>12.219469800000001</v>
      </c>
      <c r="G140" s="1">
        <v>12.251817300000001</v>
      </c>
      <c r="H140" s="1">
        <v>12.1439629</v>
      </c>
      <c r="I140" s="1" t="s">
        <v>1802</v>
      </c>
      <c r="J140" s="1">
        <v>12.5079347</v>
      </c>
      <c r="K140" s="1">
        <v>12.2040343</v>
      </c>
      <c r="L140" s="1" t="s">
        <v>69</v>
      </c>
      <c r="M140" s="1">
        <v>-0.30356080000000002</v>
      </c>
      <c r="N140" s="2">
        <v>6.7900000000000006E-8</v>
      </c>
    </row>
    <row r="141" spans="1:14" x14ac:dyDescent="0.2">
      <c r="A141" s="1">
        <v>10.336259200000001</v>
      </c>
      <c r="B141" s="1">
        <v>10.4282588</v>
      </c>
      <c r="C141" s="1">
        <v>10.489665799999999</v>
      </c>
      <c r="D141" s="1">
        <v>10.5063435</v>
      </c>
      <c r="E141" s="1">
        <v>10.1037461</v>
      </c>
      <c r="F141" s="1">
        <v>9.9867926400000009</v>
      </c>
      <c r="G141" s="1">
        <v>9.9518509000000002</v>
      </c>
      <c r="H141" s="1">
        <v>10.368562499999999</v>
      </c>
      <c r="I141" s="1" t="s">
        <v>1801</v>
      </c>
      <c r="J141" s="1">
        <v>10.4401318</v>
      </c>
      <c r="K141" s="1">
        <v>10.102738</v>
      </c>
      <c r="L141" s="1" t="s">
        <v>1800</v>
      </c>
      <c r="M141" s="1">
        <v>-0.3297602</v>
      </c>
      <c r="N141" s="1">
        <v>3.4312240000000001E-2</v>
      </c>
    </row>
    <row r="142" spans="1:14" x14ac:dyDescent="0.2">
      <c r="A142" s="1">
        <v>10.9606216</v>
      </c>
      <c r="B142" s="1">
        <v>10.9023425</v>
      </c>
      <c r="C142" s="1">
        <v>11.0321357</v>
      </c>
      <c r="D142" s="1">
        <v>11.0377294</v>
      </c>
      <c r="E142" s="1">
        <v>10.7402429</v>
      </c>
      <c r="F142" s="1">
        <v>10.536308999999999</v>
      </c>
      <c r="G142" s="1">
        <v>10.8494359</v>
      </c>
      <c r="H142" s="1">
        <v>10.5530458</v>
      </c>
      <c r="I142" s="1" t="s">
        <v>1799</v>
      </c>
      <c r="J142" s="1">
        <v>10.9832073</v>
      </c>
      <c r="K142" s="1">
        <v>10.669758399999999</v>
      </c>
      <c r="L142" s="1" t="s">
        <v>1798</v>
      </c>
      <c r="M142" s="1">
        <v>-0.3081256</v>
      </c>
      <c r="N142" s="1">
        <v>1.583977E-2</v>
      </c>
    </row>
    <row r="143" spans="1:14" x14ac:dyDescent="0.2">
      <c r="A143" s="1">
        <v>9.3682297400000003</v>
      </c>
      <c r="B143" s="1">
        <v>9.5147977299999997</v>
      </c>
      <c r="C143" s="1">
        <v>9.6063812300000002</v>
      </c>
      <c r="D143" s="1">
        <v>9.6158819300000005</v>
      </c>
      <c r="E143" s="1">
        <v>9.31738483</v>
      </c>
      <c r="F143" s="1">
        <v>8.8637962600000009</v>
      </c>
      <c r="G143" s="1">
        <v>9.2120332400000002</v>
      </c>
      <c r="H143" s="1">
        <v>9.2942704999999997</v>
      </c>
      <c r="I143" s="1" t="s">
        <v>1797</v>
      </c>
      <c r="J143" s="1">
        <v>9.5263226599999999</v>
      </c>
      <c r="K143" s="1">
        <v>9.1718712100000008</v>
      </c>
      <c r="L143" s="1" t="s">
        <v>1796</v>
      </c>
      <c r="M143" s="1">
        <v>-0.34631849999999997</v>
      </c>
      <c r="N143" s="1">
        <v>5.4433370000000002E-2</v>
      </c>
    </row>
    <row r="144" spans="1:14" x14ac:dyDescent="0.2">
      <c r="A144" s="1">
        <v>9.6608052000000004</v>
      </c>
      <c r="B144" s="1">
        <v>9.9168806299999996</v>
      </c>
      <c r="C144" s="1">
        <v>9.5780733199999997</v>
      </c>
      <c r="D144" s="1">
        <v>9.5469130399999997</v>
      </c>
      <c r="E144" s="1">
        <v>9.2223307800000001</v>
      </c>
      <c r="F144" s="1">
        <v>9.19804624</v>
      </c>
      <c r="G144" s="1">
        <v>9.3726196000000002</v>
      </c>
      <c r="H144" s="1">
        <v>9.5351171000000008</v>
      </c>
      <c r="I144" s="1" t="s">
        <v>1795</v>
      </c>
      <c r="J144" s="1">
        <v>9.6756680500000005</v>
      </c>
      <c r="K144" s="1">
        <v>9.3320284299999994</v>
      </c>
      <c r="L144" s="1" t="s">
        <v>1794</v>
      </c>
      <c r="M144" s="1">
        <v>-0.34540500000000002</v>
      </c>
      <c r="N144" s="1">
        <v>5.3163040000000002E-2</v>
      </c>
    </row>
    <row r="145" spans="1:14" x14ac:dyDescent="0.2">
      <c r="A145" s="1">
        <v>9.4854459500000008</v>
      </c>
      <c r="B145" s="1">
        <v>9.7091035800000007</v>
      </c>
      <c r="C145" s="1">
        <v>9.7771385599999991</v>
      </c>
      <c r="D145" s="1">
        <v>9.7446528000000008</v>
      </c>
      <c r="E145" s="1">
        <v>9.4065613599999995</v>
      </c>
      <c r="F145" s="1">
        <v>9.2381678399999991</v>
      </c>
      <c r="G145" s="1">
        <v>9.3357653000000003</v>
      </c>
      <c r="H145" s="1">
        <v>9.4725147100000004</v>
      </c>
      <c r="I145" s="1" t="s">
        <v>1793</v>
      </c>
      <c r="J145" s="1">
        <v>9.6790852199999993</v>
      </c>
      <c r="K145" s="1">
        <v>9.3632522999999992</v>
      </c>
      <c r="L145" s="1" t="s">
        <v>1792</v>
      </c>
      <c r="M145" s="1">
        <v>-0.31724799999999997</v>
      </c>
      <c r="N145" s="1">
        <v>2.2885030000000001E-2</v>
      </c>
    </row>
    <row r="146" spans="1:14" x14ac:dyDescent="0.2">
      <c r="A146" s="1">
        <v>9.6197245000000002</v>
      </c>
      <c r="B146" s="1">
        <v>9.5450110200000005</v>
      </c>
      <c r="C146" s="1">
        <v>9.5217177399999997</v>
      </c>
      <c r="D146" s="1">
        <v>9.60877537</v>
      </c>
      <c r="E146" s="1">
        <v>9.2879182799999995</v>
      </c>
      <c r="F146" s="1">
        <v>9.2720596200000003</v>
      </c>
      <c r="G146" s="1">
        <v>9.3445219799999997</v>
      </c>
      <c r="H146" s="1">
        <v>9.2563306399999998</v>
      </c>
      <c r="I146" s="1" t="s">
        <v>1791</v>
      </c>
      <c r="J146" s="1">
        <v>9.5738071599999994</v>
      </c>
      <c r="K146" s="1">
        <v>9.2902076299999994</v>
      </c>
      <c r="L146" s="1" t="s">
        <v>1790</v>
      </c>
      <c r="M146" s="1">
        <v>-0.28423609999999999</v>
      </c>
      <c r="N146" s="1">
        <v>2.54879E-3</v>
      </c>
    </row>
    <row r="147" spans="1:14" x14ac:dyDescent="0.2">
      <c r="A147" s="1">
        <v>13.400286899999999</v>
      </c>
      <c r="B147" s="1">
        <v>13.604331699999999</v>
      </c>
      <c r="C147" s="1">
        <v>13.5102955</v>
      </c>
      <c r="D147" s="1">
        <v>13.544871000000001</v>
      </c>
      <c r="E147" s="1">
        <v>13.124242499999999</v>
      </c>
      <c r="F147" s="1">
        <v>13.111489600000001</v>
      </c>
      <c r="G147" s="1">
        <v>13.2417429</v>
      </c>
      <c r="H147" s="1">
        <v>13.455759799999999</v>
      </c>
      <c r="I147" s="1" t="s">
        <v>1789</v>
      </c>
      <c r="J147" s="1">
        <v>13.5149463</v>
      </c>
      <c r="K147" s="1">
        <v>13.2333087</v>
      </c>
      <c r="L147" s="1" t="s">
        <v>1788</v>
      </c>
      <c r="M147" s="1">
        <v>-0.27679540000000002</v>
      </c>
      <c r="N147" s="1">
        <v>4.6036489999999999E-2</v>
      </c>
    </row>
    <row r="148" spans="1:14" x14ac:dyDescent="0.2">
      <c r="A148" s="1">
        <v>10.2611876</v>
      </c>
      <c r="B148" s="1">
        <v>10.250592299999999</v>
      </c>
      <c r="C148" s="1">
        <v>10.2689594</v>
      </c>
      <c r="D148" s="1">
        <v>10.4206743</v>
      </c>
      <c r="E148" s="1">
        <v>10.0166091</v>
      </c>
      <c r="F148" s="1">
        <v>9.9852217700000008</v>
      </c>
      <c r="G148" s="1">
        <v>9.9745929800000006</v>
      </c>
      <c r="H148" s="1">
        <v>10.0035924</v>
      </c>
      <c r="I148" s="1" t="s">
        <v>1787</v>
      </c>
      <c r="J148" s="1">
        <v>10.300353400000001</v>
      </c>
      <c r="K148" s="1">
        <v>9.9950040799999993</v>
      </c>
      <c r="L148" s="1" t="s">
        <v>1786</v>
      </c>
      <c r="M148" s="1">
        <v>-0.3071507</v>
      </c>
      <c r="N148" s="1">
        <v>4.9770999999999995E-4</v>
      </c>
    </row>
    <row r="149" spans="1:14" x14ac:dyDescent="0.2">
      <c r="A149" s="1">
        <v>10.446087500000001</v>
      </c>
      <c r="B149" s="1">
        <v>10.6753275</v>
      </c>
      <c r="C149" s="1">
        <v>10.593249</v>
      </c>
      <c r="D149" s="1">
        <v>10.708512900000001</v>
      </c>
      <c r="E149" s="1">
        <v>10.357207300000001</v>
      </c>
      <c r="F149" s="1">
        <v>10.273468899999999</v>
      </c>
      <c r="G149" s="1">
        <v>10.3379411</v>
      </c>
      <c r="H149" s="1">
        <v>10.258993</v>
      </c>
      <c r="I149" s="1" t="s">
        <v>1785</v>
      </c>
      <c r="J149" s="1">
        <v>10.6057942</v>
      </c>
      <c r="K149" s="1">
        <v>10.3069025</v>
      </c>
      <c r="L149" s="1" t="s">
        <v>1784</v>
      </c>
      <c r="M149" s="1">
        <v>-0.30138779999999998</v>
      </c>
      <c r="N149" s="1">
        <v>5.2168600000000002E-3</v>
      </c>
    </row>
    <row r="150" spans="1:14" x14ac:dyDescent="0.2">
      <c r="A150" s="1">
        <v>11.0477813</v>
      </c>
      <c r="B150" s="1">
        <v>11.1734945</v>
      </c>
      <c r="C150" s="1">
        <v>11.186988599999999</v>
      </c>
      <c r="D150" s="1">
        <v>11.3061516</v>
      </c>
      <c r="E150" s="1">
        <v>10.6751997</v>
      </c>
      <c r="F150" s="1">
        <v>10.812707100000001</v>
      </c>
      <c r="G150" s="1">
        <v>10.870809400000001</v>
      </c>
      <c r="H150" s="1">
        <v>11.0278762</v>
      </c>
      <c r="I150" s="1" t="s">
        <v>1783</v>
      </c>
      <c r="J150" s="1">
        <v>11.178604</v>
      </c>
      <c r="K150" s="1">
        <v>10.846648099999999</v>
      </c>
      <c r="L150" s="1" t="s">
        <v>1782</v>
      </c>
      <c r="M150" s="1">
        <v>-0.32950770000000001</v>
      </c>
      <c r="N150" s="1">
        <v>1.461147E-2</v>
      </c>
    </row>
    <row r="151" spans="1:14" x14ac:dyDescent="0.2">
      <c r="A151" s="1">
        <v>12.6843656</v>
      </c>
      <c r="B151" s="1">
        <v>12.8141664</v>
      </c>
      <c r="C151" s="1">
        <v>12.7518212</v>
      </c>
      <c r="D151" s="1">
        <v>12.767117000000001</v>
      </c>
      <c r="E151" s="1">
        <v>12.468979600000001</v>
      </c>
      <c r="F151" s="1">
        <v>12.408021</v>
      </c>
      <c r="G151" s="1">
        <v>12.4289966</v>
      </c>
      <c r="H151" s="1">
        <v>12.5980401</v>
      </c>
      <c r="I151" s="1" t="s">
        <v>1781</v>
      </c>
      <c r="J151" s="1">
        <v>12.754367500000001</v>
      </c>
      <c r="K151" s="1">
        <v>12.476009299999999</v>
      </c>
      <c r="L151" s="1" t="s">
        <v>1780</v>
      </c>
      <c r="M151" s="1">
        <v>-0.27722750000000002</v>
      </c>
      <c r="N151" s="1">
        <v>1.00578E-3</v>
      </c>
    </row>
    <row r="152" spans="1:14" x14ac:dyDescent="0.2">
      <c r="A152" s="1">
        <v>12.077217299999999</v>
      </c>
      <c r="B152" s="1">
        <v>12.366392599999999</v>
      </c>
      <c r="C152" s="1">
        <v>12.2009819</v>
      </c>
      <c r="D152" s="1">
        <v>12.2271322</v>
      </c>
      <c r="E152" s="1">
        <v>11.605704100000001</v>
      </c>
      <c r="F152" s="1">
        <v>11.6075173</v>
      </c>
      <c r="G152" s="1">
        <v>11.739613200000001</v>
      </c>
      <c r="H152" s="1">
        <v>11.920006600000001</v>
      </c>
      <c r="I152" s="1" t="s">
        <v>1779</v>
      </c>
      <c r="J152" s="1">
        <v>12.217931</v>
      </c>
      <c r="K152" s="1">
        <v>11.718210300000001</v>
      </c>
      <c r="L152" s="1" t="s">
        <v>1778</v>
      </c>
      <c r="M152" s="1">
        <v>-0.49766860000000002</v>
      </c>
      <c r="N152" s="2">
        <v>6.58E-5</v>
      </c>
    </row>
    <row r="153" spans="1:14" x14ac:dyDescent="0.2">
      <c r="A153" s="1">
        <v>10.8698785</v>
      </c>
      <c r="B153" s="1">
        <v>10.9811113</v>
      </c>
      <c r="C153" s="1">
        <v>10.732466799999999</v>
      </c>
      <c r="D153" s="1">
        <v>10.690113500000001</v>
      </c>
      <c r="E153" s="1">
        <v>10.5043998</v>
      </c>
      <c r="F153" s="1">
        <v>10.424840400000001</v>
      </c>
      <c r="G153" s="1">
        <v>10.516123199999999</v>
      </c>
      <c r="H153" s="1">
        <v>10.664431</v>
      </c>
      <c r="I153" s="1" t="s">
        <v>1777</v>
      </c>
      <c r="J153" s="1">
        <v>10.8183925</v>
      </c>
      <c r="K153" s="1">
        <v>10.5274486</v>
      </c>
      <c r="L153" s="1" t="s">
        <v>1776</v>
      </c>
      <c r="M153" s="1">
        <v>-0.2932862</v>
      </c>
      <c r="N153" s="1">
        <v>2.771707E-2</v>
      </c>
    </row>
    <row r="154" spans="1:14" x14ac:dyDescent="0.2">
      <c r="A154" s="1">
        <v>12.666827100000001</v>
      </c>
      <c r="B154" s="1">
        <v>12.5706551</v>
      </c>
      <c r="C154" s="1">
        <v>12.5037877</v>
      </c>
      <c r="D154" s="1">
        <v>12.513469199999999</v>
      </c>
      <c r="E154" s="1">
        <v>12.4396477</v>
      </c>
      <c r="F154" s="1">
        <v>11.928842299999999</v>
      </c>
      <c r="G154" s="1">
        <v>11.9738699</v>
      </c>
      <c r="H154" s="1">
        <v>12.2420221</v>
      </c>
      <c r="I154" s="1" t="s">
        <v>1775</v>
      </c>
      <c r="J154" s="1">
        <v>12.563684800000001</v>
      </c>
      <c r="K154" s="1">
        <v>12.146095499999999</v>
      </c>
      <c r="L154" s="1" t="s">
        <v>1774</v>
      </c>
      <c r="M154" s="1">
        <v>-0.40401759999999998</v>
      </c>
      <c r="N154" s="1">
        <v>1.6782419999999999E-2</v>
      </c>
    </row>
    <row r="155" spans="1:14" x14ac:dyDescent="0.2">
      <c r="A155" s="1">
        <v>11.531139899999999</v>
      </c>
      <c r="B155" s="1">
        <v>11.5800406</v>
      </c>
      <c r="C155" s="1">
        <v>11.618954199999999</v>
      </c>
      <c r="D155" s="1">
        <v>11.633885100000001</v>
      </c>
      <c r="E155" s="1">
        <v>11.2671463</v>
      </c>
      <c r="F155" s="1">
        <v>11.263196499999999</v>
      </c>
      <c r="G155" s="1">
        <v>11.293400999999999</v>
      </c>
      <c r="H155" s="1">
        <v>11.4204223</v>
      </c>
      <c r="I155" s="1" t="s">
        <v>1773</v>
      </c>
      <c r="J155" s="1">
        <v>11.5910049</v>
      </c>
      <c r="K155" s="1">
        <v>11.3110415</v>
      </c>
      <c r="L155" s="1" t="s">
        <v>1772</v>
      </c>
      <c r="M155" s="1">
        <v>-0.27915129999999999</v>
      </c>
      <c r="N155" s="1">
        <v>4.7148999999999997E-4</v>
      </c>
    </row>
    <row r="156" spans="1:14" x14ac:dyDescent="0.2">
      <c r="A156" s="1">
        <v>10.863801499999999</v>
      </c>
      <c r="B156" s="1">
        <v>10.960943500000001</v>
      </c>
      <c r="C156" s="1">
        <v>10.970311300000001</v>
      </c>
      <c r="D156" s="1">
        <v>10.991350300000001</v>
      </c>
      <c r="E156" s="1">
        <v>10.493518999999999</v>
      </c>
      <c r="F156" s="1">
        <v>10.3765263</v>
      </c>
      <c r="G156" s="1">
        <v>10.519993599999999</v>
      </c>
      <c r="H156" s="1">
        <v>10.908196800000001</v>
      </c>
      <c r="I156" s="1" t="s">
        <v>1771</v>
      </c>
      <c r="J156" s="1">
        <v>10.946601599999999</v>
      </c>
      <c r="K156" s="1">
        <v>10.5745589</v>
      </c>
      <c r="L156" s="1" t="s">
        <v>1770</v>
      </c>
      <c r="M156" s="1">
        <v>-0.35871550000000002</v>
      </c>
      <c r="N156" s="1">
        <v>3.8529580000000001E-2</v>
      </c>
    </row>
    <row r="157" spans="1:14" x14ac:dyDescent="0.2">
      <c r="A157" s="1">
        <v>8.6070783800000008</v>
      </c>
      <c r="B157" s="1">
        <v>8.5964683500000003</v>
      </c>
      <c r="C157" s="1">
        <v>8.6792438999999995</v>
      </c>
      <c r="D157" s="1">
        <v>8.6405480699999995</v>
      </c>
      <c r="E157" s="1">
        <v>8.4191777000000005</v>
      </c>
      <c r="F157" s="1">
        <v>8.1977902300000007</v>
      </c>
      <c r="G157" s="1">
        <v>8.2889379999999999</v>
      </c>
      <c r="H157" s="1">
        <v>8.4456153599999997</v>
      </c>
      <c r="I157" s="1" t="s">
        <v>1769</v>
      </c>
      <c r="J157" s="1">
        <v>8.6308346799999995</v>
      </c>
      <c r="K157" s="1">
        <v>8.33788032</v>
      </c>
      <c r="L157" s="1" t="s">
        <v>1768</v>
      </c>
      <c r="M157" s="1">
        <v>-0.28999269999999999</v>
      </c>
      <c r="N157" s="1">
        <v>4.0876019999999999E-2</v>
      </c>
    </row>
    <row r="158" spans="1:14" x14ac:dyDescent="0.2">
      <c r="A158" s="1">
        <v>11.799409300000001</v>
      </c>
      <c r="B158" s="1">
        <v>11.965476799999999</v>
      </c>
      <c r="C158" s="1">
        <v>11.9007782</v>
      </c>
      <c r="D158" s="1">
        <v>11.942357599999999</v>
      </c>
      <c r="E158" s="1">
        <v>11.5249433</v>
      </c>
      <c r="F158" s="1">
        <v>11.2914364</v>
      </c>
      <c r="G158" s="1">
        <v>11.5618882</v>
      </c>
      <c r="H158" s="1">
        <v>11.560371200000001</v>
      </c>
      <c r="I158" s="1" t="s">
        <v>1767</v>
      </c>
      <c r="J158" s="1">
        <v>11.9020055</v>
      </c>
      <c r="K158" s="1">
        <v>11.484659799999999</v>
      </c>
      <c r="L158" s="1" t="s">
        <v>1766</v>
      </c>
      <c r="M158" s="1">
        <v>-0.41432039999999998</v>
      </c>
      <c r="N158" s="2">
        <v>7.5300000000000001E-5</v>
      </c>
    </row>
    <row r="159" spans="1:14" x14ac:dyDescent="0.2">
      <c r="A159" s="1">
        <v>9.3946969500000002</v>
      </c>
      <c r="B159" s="1">
        <v>9.2286937200000008</v>
      </c>
      <c r="C159" s="1">
        <v>9.6396334400000008</v>
      </c>
      <c r="D159" s="1">
        <v>9.6404827799999993</v>
      </c>
      <c r="E159" s="1">
        <v>9.0548026200000002</v>
      </c>
      <c r="F159" s="1">
        <v>8.7238647900000004</v>
      </c>
      <c r="G159" s="1">
        <v>9.0149439200000003</v>
      </c>
      <c r="H159" s="1">
        <v>9.2842503599999997</v>
      </c>
      <c r="I159" s="1" t="s">
        <v>1765</v>
      </c>
      <c r="J159" s="1">
        <v>9.4758767200000005</v>
      </c>
      <c r="K159" s="1">
        <v>9.0194654199999995</v>
      </c>
      <c r="L159" s="1" t="s">
        <v>1764</v>
      </c>
      <c r="M159" s="1">
        <v>-0.45358769999999998</v>
      </c>
      <c r="N159" s="1">
        <v>3.2484319999999997E-2</v>
      </c>
    </row>
    <row r="160" spans="1:14" x14ac:dyDescent="0.2">
      <c r="A160" s="1">
        <v>11.063774199999999</v>
      </c>
      <c r="B160" s="1">
        <v>10.8533835</v>
      </c>
      <c r="C160" s="1">
        <v>10.951308900000001</v>
      </c>
      <c r="D160" s="1">
        <v>10.906235199999999</v>
      </c>
      <c r="E160" s="1">
        <v>10.8404474</v>
      </c>
      <c r="F160" s="1">
        <v>10.476069600000001</v>
      </c>
      <c r="G160" s="1">
        <v>10.7350488</v>
      </c>
      <c r="H160" s="1">
        <v>10.614319399999999</v>
      </c>
      <c r="I160" s="1" t="s">
        <v>1763</v>
      </c>
      <c r="J160" s="1">
        <v>10.943675499999999</v>
      </c>
      <c r="K160" s="1">
        <v>10.6664713</v>
      </c>
      <c r="L160" s="1" t="s">
        <v>1762</v>
      </c>
      <c r="M160" s="1">
        <v>-0.27280330000000003</v>
      </c>
      <c r="N160" s="1">
        <v>5.7838599999999997E-2</v>
      </c>
    </row>
    <row r="161" spans="1:14" x14ac:dyDescent="0.2">
      <c r="A161" s="1">
        <v>8.38745574</v>
      </c>
      <c r="B161" s="1">
        <v>8.4995150200000005</v>
      </c>
      <c r="C161" s="1">
        <v>8.47742723</v>
      </c>
      <c r="D161" s="1">
        <v>8.6681578199999993</v>
      </c>
      <c r="E161" s="1">
        <v>8.3061404499999991</v>
      </c>
      <c r="F161" s="1">
        <v>8.2139758700000005</v>
      </c>
      <c r="G161" s="1">
        <v>8.2934674200000007</v>
      </c>
      <c r="H161" s="1">
        <v>7.9894176699999999</v>
      </c>
      <c r="I161" s="1" t="s">
        <v>1761</v>
      </c>
      <c r="J161" s="1">
        <v>8.5081389499999993</v>
      </c>
      <c r="K161" s="1">
        <v>8.2007503499999999</v>
      </c>
      <c r="L161" s="1" t="s">
        <v>1760</v>
      </c>
      <c r="M161" s="1">
        <v>-0.30484830000000002</v>
      </c>
      <c r="N161" s="1">
        <v>8.9004739999999999E-2</v>
      </c>
    </row>
    <row r="162" spans="1:14" x14ac:dyDescent="0.2">
      <c r="A162" s="1">
        <v>11.1688308</v>
      </c>
      <c r="B162" s="1">
        <v>11.316644399999999</v>
      </c>
      <c r="C162" s="1">
        <v>11.2783791</v>
      </c>
      <c r="D162" s="1">
        <v>11.3695407</v>
      </c>
      <c r="E162" s="1">
        <v>10.8559771</v>
      </c>
      <c r="F162" s="1">
        <v>10.867453100000001</v>
      </c>
      <c r="G162" s="1">
        <v>10.9802111</v>
      </c>
      <c r="H162" s="1">
        <v>11.220810200000001</v>
      </c>
      <c r="I162" s="1" t="s">
        <v>1759</v>
      </c>
      <c r="J162" s="1">
        <v>11.283348800000001</v>
      </c>
      <c r="K162" s="1">
        <v>10.981112899999999</v>
      </c>
      <c r="L162" s="1" t="s">
        <v>1758</v>
      </c>
      <c r="M162" s="1">
        <v>-0.29660730000000002</v>
      </c>
      <c r="N162" s="1">
        <v>4.2472839999999998E-2</v>
      </c>
    </row>
    <row r="163" spans="1:14" x14ac:dyDescent="0.2">
      <c r="A163" s="1">
        <v>13.6894194</v>
      </c>
      <c r="B163" s="1">
        <v>13.5257875</v>
      </c>
      <c r="C163" s="1">
        <v>13.666674</v>
      </c>
      <c r="D163" s="1">
        <v>13.6215683</v>
      </c>
      <c r="E163" s="1">
        <v>13.192958900000001</v>
      </c>
      <c r="F163" s="1">
        <v>13.115982600000001</v>
      </c>
      <c r="G163" s="1">
        <v>13.460174500000001</v>
      </c>
      <c r="H163" s="1">
        <v>13.1133522</v>
      </c>
      <c r="I163" s="1" t="s">
        <v>1757</v>
      </c>
      <c r="J163" s="1">
        <v>13.6258623</v>
      </c>
      <c r="K163" s="1">
        <v>13.2206171</v>
      </c>
      <c r="L163" s="1" t="s">
        <v>1756</v>
      </c>
      <c r="M163" s="1">
        <v>-0.39936149999999998</v>
      </c>
      <c r="N163" s="1">
        <v>1.2743699999999999E-3</v>
      </c>
    </row>
    <row r="164" spans="1:14" x14ac:dyDescent="0.2">
      <c r="A164" s="1">
        <v>11.3860387</v>
      </c>
      <c r="B164" s="1">
        <v>11.356586399999999</v>
      </c>
      <c r="C164" s="1">
        <v>11.465148299999999</v>
      </c>
      <c r="D164" s="1">
        <v>11.3800139</v>
      </c>
      <c r="E164" s="1">
        <v>11.1504589</v>
      </c>
      <c r="F164" s="1">
        <v>10.926759300000001</v>
      </c>
      <c r="G164" s="1">
        <v>11.2131989</v>
      </c>
      <c r="H164" s="1">
        <v>11.0346163</v>
      </c>
      <c r="I164" s="1" t="s">
        <v>1755</v>
      </c>
      <c r="J164" s="1">
        <v>11.3969468</v>
      </c>
      <c r="K164" s="1">
        <v>11.081258399999999</v>
      </c>
      <c r="L164" s="1" t="s">
        <v>1754</v>
      </c>
      <c r="M164" s="1">
        <v>-0.31176409999999999</v>
      </c>
      <c r="N164" s="1">
        <v>3.3269200000000001E-3</v>
      </c>
    </row>
    <row r="165" spans="1:14" x14ac:dyDescent="0.2">
      <c r="A165" s="1">
        <v>9.3490228200000001</v>
      </c>
      <c r="B165" s="1">
        <v>9.5727726099999995</v>
      </c>
      <c r="C165" s="1">
        <v>9.1250527399999992</v>
      </c>
      <c r="D165" s="1">
        <v>9.2824045700000006</v>
      </c>
      <c r="E165" s="1">
        <v>8.88353386</v>
      </c>
      <c r="F165" s="1">
        <v>8.9975940300000001</v>
      </c>
      <c r="G165" s="1">
        <v>8.7671964399999993</v>
      </c>
      <c r="H165" s="1">
        <v>8.9927427899999994</v>
      </c>
      <c r="I165" s="1" t="s">
        <v>1753</v>
      </c>
      <c r="J165" s="1">
        <v>9.3323131900000007</v>
      </c>
      <c r="K165" s="1">
        <v>8.9102667800000006</v>
      </c>
      <c r="L165" s="1" t="s">
        <v>1752</v>
      </c>
      <c r="M165" s="1">
        <v>-0.42976239999999999</v>
      </c>
      <c r="N165" s="1">
        <v>8.7408599999999996E-3</v>
      </c>
    </row>
    <row r="166" spans="1:14" x14ac:dyDescent="0.2">
      <c r="A166" s="1">
        <v>8.9983605299999994</v>
      </c>
      <c r="B166" s="1">
        <v>9.0584875799999995</v>
      </c>
      <c r="C166" s="1">
        <v>8.9564284700000005</v>
      </c>
      <c r="D166" s="1">
        <v>8.6544189899999999</v>
      </c>
      <c r="E166" s="1">
        <v>8.3594139500000004</v>
      </c>
      <c r="F166" s="1">
        <v>8.7049019300000001</v>
      </c>
      <c r="G166" s="1">
        <v>8.4996066500000005</v>
      </c>
      <c r="H166" s="1">
        <v>8.4590391799999995</v>
      </c>
      <c r="I166" s="1" t="s">
        <v>1751</v>
      </c>
      <c r="J166" s="1">
        <v>8.9169238899999996</v>
      </c>
      <c r="K166" s="1">
        <v>8.5057404299999995</v>
      </c>
      <c r="L166" s="1" t="s">
        <v>1750</v>
      </c>
      <c r="M166" s="1">
        <v>-0.41566340000000002</v>
      </c>
      <c r="N166" s="1">
        <v>2.060389E-2</v>
      </c>
    </row>
    <row r="167" spans="1:14" x14ac:dyDescent="0.2">
      <c r="A167" s="1">
        <v>14.6210027</v>
      </c>
      <c r="B167" s="1">
        <v>14.3039161</v>
      </c>
      <c r="C167" s="1">
        <v>14.614667600000001</v>
      </c>
      <c r="D167" s="1">
        <v>14.5547831</v>
      </c>
      <c r="E167" s="1">
        <v>14.065091000000001</v>
      </c>
      <c r="F167" s="1">
        <v>13.537603799999999</v>
      </c>
      <c r="G167" s="1">
        <v>13.9783559</v>
      </c>
      <c r="H167" s="1">
        <v>13.7597793</v>
      </c>
      <c r="I167" s="1" t="s">
        <v>1749</v>
      </c>
      <c r="J167" s="1">
        <v>14.5235924</v>
      </c>
      <c r="K167" s="1">
        <v>13.835207499999999</v>
      </c>
      <c r="L167" s="1" t="s">
        <v>1748</v>
      </c>
      <c r="M167" s="1">
        <v>-0.67975410000000003</v>
      </c>
      <c r="N167" s="2">
        <v>2.0000000000000002E-5</v>
      </c>
    </row>
    <row r="168" spans="1:14" x14ac:dyDescent="0.2">
      <c r="A168" s="1">
        <v>11.389332899999999</v>
      </c>
      <c r="B168" s="1">
        <v>11.237913000000001</v>
      </c>
      <c r="C168" s="1">
        <v>11.4217359</v>
      </c>
      <c r="D168" s="1">
        <v>11.4636339</v>
      </c>
      <c r="E168" s="1">
        <v>11.197540999999999</v>
      </c>
      <c r="F168" s="1">
        <v>10.9430344</v>
      </c>
      <c r="G168" s="1">
        <v>11.1878774</v>
      </c>
      <c r="H168" s="1">
        <v>11.0663915</v>
      </c>
      <c r="I168" s="1" t="s">
        <v>1747</v>
      </c>
      <c r="J168" s="1">
        <v>11.378153899999999</v>
      </c>
      <c r="K168" s="1">
        <v>11.098711099999999</v>
      </c>
      <c r="L168" s="1" t="s">
        <v>1746</v>
      </c>
      <c r="M168" s="1">
        <v>-0.27801480000000001</v>
      </c>
      <c r="N168" s="1">
        <v>2.3683050000000001E-2</v>
      </c>
    </row>
    <row r="169" spans="1:14" x14ac:dyDescent="0.2">
      <c r="A169" s="1">
        <v>12.7593893</v>
      </c>
      <c r="B169" s="1">
        <v>12.9933006</v>
      </c>
      <c r="C169" s="1">
        <v>12.805917000000001</v>
      </c>
      <c r="D169" s="1">
        <v>12.847804399999999</v>
      </c>
      <c r="E169" s="1">
        <v>12.406283200000001</v>
      </c>
      <c r="F169" s="1">
        <v>12.298440599999999</v>
      </c>
      <c r="G169" s="1">
        <v>12.5396558</v>
      </c>
      <c r="H169" s="1">
        <v>12.7755034</v>
      </c>
      <c r="I169" s="1" t="s">
        <v>1745</v>
      </c>
      <c r="J169" s="1">
        <v>12.8516028</v>
      </c>
      <c r="K169" s="1">
        <v>12.504970800000001</v>
      </c>
      <c r="L169" s="1" t="s">
        <v>1744</v>
      </c>
      <c r="M169" s="1">
        <v>-0.33820679999999997</v>
      </c>
      <c r="N169" s="1">
        <v>3.9410389999999997E-2</v>
      </c>
    </row>
    <row r="170" spans="1:14" x14ac:dyDescent="0.2">
      <c r="A170" s="1">
        <v>12.0363764</v>
      </c>
      <c r="B170" s="1">
        <v>12.1183511</v>
      </c>
      <c r="C170" s="1">
        <v>12.095755199999999</v>
      </c>
      <c r="D170" s="1">
        <v>12.0541599</v>
      </c>
      <c r="E170" s="1">
        <v>11.5428052</v>
      </c>
      <c r="F170" s="1">
        <v>11.428367400000001</v>
      </c>
      <c r="G170" s="1">
        <v>11.5897761</v>
      </c>
      <c r="H170" s="1">
        <v>11.810816000000001</v>
      </c>
      <c r="I170" s="1" t="s">
        <v>1743</v>
      </c>
      <c r="J170" s="1">
        <v>12.076160700000001</v>
      </c>
      <c r="K170" s="1">
        <v>11.5929412</v>
      </c>
      <c r="L170" s="1" t="s">
        <v>1742</v>
      </c>
      <c r="M170" s="1">
        <v>-0.4769294</v>
      </c>
      <c r="N170" s="2">
        <v>1.7E-5</v>
      </c>
    </row>
    <row r="171" spans="1:14" x14ac:dyDescent="0.2">
      <c r="A171" s="1">
        <v>9.9569116799999993</v>
      </c>
      <c r="B171" s="1">
        <v>9.9928270099999992</v>
      </c>
      <c r="C171" s="1">
        <v>10.0920801</v>
      </c>
      <c r="D171" s="1">
        <v>9.9356684299999998</v>
      </c>
      <c r="E171" s="1">
        <v>9.6681861900000001</v>
      </c>
      <c r="F171" s="1">
        <v>9.5156794399999995</v>
      </c>
      <c r="G171" s="1">
        <v>9.6572467900000003</v>
      </c>
      <c r="H171" s="1">
        <v>9.7882873499999992</v>
      </c>
      <c r="I171" s="1" t="s">
        <v>1741</v>
      </c>
      <c r="J171" s="1">
        <v>9.9943718100000005</v>
      </c>
      <c r="K171" s="1">
        <v>9.6573499399999996</v>
      </c>
      <c r="L171" s="1" t="s">
        <v>1740</v>
      </c>
      <c r="M171" s="1">
        <v>-0.33501579999999997</v>
      </c>
      <c r="N171" s="1">
        <v>2.7649800000000002E-3</v>
      </c>
    </row>
    <row r="172" spans="1:14" x14ac:dyDescent="0.2">
      <c r="A172" s="1">
        <v>10.2110071</v>
      </c>
      <c r="B172" s="1">
        <v>10.248298800000001</v>
      </c>
      <c r="C172" s="1">
        <v>10.5037805</v>
      </c>
      <c r="D172" s="1">
        <v>10.4145743</v>
      </c>
      <c r="E172" s="1">
        <v>9.9802252399999993</v>
      </c>
      <c r="F172" s="1">
        <v>9.7069893700000005</v>
      </c>
      <c r="G172" s="1">
        <v>10.106571000000001</v>
      </c>
      <c r="H172" s="1">
        <v>10.132056800000001</v>
      </c>
      <c r="I172" s="1" t="s">
        <v>1739</v>
      </c>
      <c r="J172" s="1">
        <v>10.344415100000001</v>
      </c>
      <c r="K172" s="1">
        <v>9.9814606099999992</v>
      </c>
      <c r="L172" s="1" t="s">
        <v>1738</v>
      </c>
      <c r="M172" s="1">
        <v>-0.3581741</v>
      </c>
      <c r="N172" s="1">
        <v>3.8529580000000001E-2</v>
      </c>
    </row>
    <row r="173" spans="1:14" x14ac:dyDescent="0.2">
      <c r="A173" s="1">
        <v>10.058548099999999</v>
      </c>
      <c r="B173" s="1">
        <v>10.1448255</v>
      </c>
      <c r="C173" s="1">
        <v>10.1263691</v>
      </c>
      <c r="D173" s="1">
        <v>10.0410577</v>
      </c>
      <c r="E173" s="1">
        <v>9.7368983</v>
      </c>
      <c r="F173" s="1">
        <v>9.6043060600000008</v>
      </c>
      <c r="G173" s="1">
        <v>9.7833608299999995</v>
      </c>
      <c r="H173" s="1">
        <v>9.8625608299999996</v>
      </c>
      <c r="I173" s="1" t="s">
        <v>1737</v>
      </c>
      <c r="J173" s="1">
        <v>10.0927001</v>
      </c>
      <c r="K173" s="1">
        <v>9.7467815099999999</v>
      </c>
      <c r="L173" s="1" t="s">
        <v>1736</v>
      </c>
      <c r="M173" s="1">
        <v>-0.34351670000000001</v>
      </c>
      <c r="N173" s="1">
        <v>8.7471000000000001E-4</v>
      </c>
    </row>
    <row r="174" spans="1:14" x14ac:dyDescent="0.2">
      <c r="A174" s="1">
        <v>9.15475934</v>
      </c>
      <c r="B174" s="1">
        <v>9.2540641600000004</v>
      </c>
      <c r="C174" s="1">
        <v>9.0826946</v>
      </c>
      <c r="D174" s="1">
        <v>9.0397866800000006</v>
      </c>
      <c r="E174" s="1">
        <v>8.6926230400000009</v>
      </c>
      <c r="F174" s="1">
        <v>8.8807931100000008</v>
      </c>
      <c r="G174" s="1">
        <v>8.5980921699999993</v>
      </c>
      <c r="H174" s="1">
        <v>8.7987435699999992</v>
      </c>
      <c r="I174" s="1" t="s">
        <v>1735</v>
      </c>
      <c r="J174" s="1">
        <v>9.1328262000000002</v>
      </c>
      <c r="K174" s="1">
        <v>8.7425629699999998</v>
      </c>
      <c r="L174" s="1" t="s">
        <v>1734</v>
      </c>
      <c r="M174" s="1">
        <v>-0.39085690000000001</v>
      </c>
      <c r="N174" s="1">
        <v>3.5749200000000001E-3</v>
      </c>
    </row>
    <row r="175" spans="1:14" x14ac:dyDescent="0.2">
      <c r="A175" s="1">
        <v>8.3723149299999999</v>
      </c>
      <c r="B175" s="1">
        <v>8.4444786700000005</v>
      </c>
      <c r="C175" s="1">
        <v>8.4977191800000007</v>
      </c>
      <c r="D175" s="1">
        <v>8.5543994600000008</v>
      </c>
      <c r="E175" s="1">
        <v>8.0221585799999993</v>
      </c>
      <c r="F175" s="1">
        <v>8.2614709699999995</v>
      </c>
      <c r="G175" s="1">
        <v>8.0204647399999995</v>
      </c>
      <c r="H175" s="1">
        <v>8.2688864199999994</v>
      </c>
      <c r="I175" s="1" t="s">
        <v>1733</v>
      </c>
      <c r="J175" s="1">
        <v>8.4672280600000001</v>
      </c>
      <c r="K175" s="1">
        <v>8.1432451799999992</v>
      </c>
      <c r="L175" s="1" t="s">
        <v>1732</v>
      </c>
      <c r="M175" s="1">
        <v>-0.3226675</v>
      </c>
      <c r="N175" s="1">
        <v>4.6499869999999999E-2</v>
      </c>
    </row>
    <row r="176" spans="1:14" x14ac:dyDescent="0.2">
      <c r="A176" s="1">
        <v>13.2791826</v>
      </c>
      <c r="B176" s="1">
        <v>13.6216016</v>
      </c>
      <c r="C176" s="1">
        <v>13.4002076</v>
      </c>
      <c r="D176" s="1">
        <v>13.481237999999999</v>
      </c>
      <c r="E176" s="1">
        <v>12.9097908</v>
      </c>
      <c r="F176" s="1">
        <v>12.8329971</v>
      </c>
      <c r="G176" s="1">
        <v>13.0422391</v>
      </c>
      <c r="H176" s="1">
        <v>13.301304399999999</v>
      </c>
      <c r="I176" s="1" t="s">
        <v>1731</v>
      </c>
      <c r="J176" s="1">
        <v>13.4455574</v>
      </c>
      <c r="K176" s="1">
        <v>13.0215829</v>
      </c>
      <c r="L176" s="1" t="s">
        <v>143</v>
      </c>
      <c r="M176" s="1">
        <v>-0.41815609999999998</v>
      </c>
      <c r="N176" s="1">
        <v>1.236315E-2</v>
      </c>
    </row>
    <row r="177" spans="1:14" x14ac:dyDescent="0.2">
      <c r="A177" s="1">
        <v>8.5677426000000008</v>
      </c>
      <c r="B177" s="1">
        <v>8.8382898999999995</v>
      </c>
      <c r="C177" s="1">
        <v>8.7886975399999994</v>
      </c>
      <c r="D177" s="1">
        <v>8.8418618700000007</v>
      </c>
      <c r="E177" s="1">
        <v>8.3810434600000008</v>
      </c>
      <c r="F177" s="1">
        <v>8.4372068200000001</v>
      </c>
      <c r="G177" s="1">
        <v>8.6017490399999996</v>
      </c>
      <c r="H177" s="1">
        <v>8.4545784400000006</v>
      </c>
      <c r="I177" s="1" t="s">
        <v>1730</v>
      </c>
      <c r="J177" s="1">
        <v>8.7591479799999998</v>
      </c>
      <c r="K177" s="1">
        <v>8.4686444400000003</v>
      </c>
      <c r="L177" s="1" t="s">
        <v>135</v>
      </c>
      <c r="M177" s="1">
        <v>-0.29181220000000002</v>
      </c>
      <c r="N177" s="1">
        <v>6.8705669999999996E-2</v>
      </c>
    </row>
    <row r="178" spans="1:14" x14ac:dyDescent="0.2">
      <c r="A178" s="1">
        <v>8.9532839200000005</v>
      </c>
      <c r="B178" s="1">
        <v>9.2677168000000005</v>
      </c>
      <c r="C178" s="1">
        <v>8.9940542600000004</v>
      </c>
      <c r="D178" s="1">
        <v>9.1194517299999998</v>
      </c>
      <c r="E178" s="1">
        <v>8.4191777000000005</v>
      </c>
      <c r="F178" s="1">
        <v>9.0100069099999995</v>
      </c>
      <c r="G178" s="1">
        <v>8.4838400600000003</v>
      </c>
      <c r="H178" s="1">
        <v>8.5662977799999993</v>
      </c>
      <c r="I178" s="1" t="s">
        <v>1729</v>
      </c>
      <c r="J178" s="1">
        <v>9.0836266800000001</v>
      </c>
      <c r="K178" s="1">
        <v>8.6198306099999993</v>
      </c>
      <c r="L178" s="1" t="s">
        <v>1728</v>
      </c>
      <c r="M178" s="1">
        <v>-0.45156449999999998</v>
      </c>
      <c r="N178" s="1">
        <v>4.1228760000000003E-2</v>
      </c>
    </row>
    <row r="179" spans="1:14" x14ac:dyDescent="0.2">
      <c r="A179" s="1">
        <v>10.404829299999999</v>
      </c>
      <c r="B179" s="1">
        <v>10.481954699999999</v>
      </c>
      <c r="C179" s="1">
        <v>10.492702100000001</v>
      </c>
      <c r="D179" s="1">
        <v>10.485155799999999</v>
      </c>
      <c r="E179" s="1">
        <v>10.0748389</v>
      </c>
      <c r="F179" s="1">
        <v>9.9502227100000002</v>
      </c>
      <c r="G179" s="1">
        <v>10.2024113</v>
      </c>
      <c r="H179" s="1">
        <v>10.4036971</v>
      </c>
      <c r="I179" s="1" t="s">
        <v>1727</v>
      </c>
      <c r="J179" s="1">
        <v>10.466160500000001</v>
      </c>
      <c r="K179" s="1">
        <v>10.157792499999999</v>
      </c>
      <c r="L179" s="1" t="s">
        <v>154</v>
      </c>
      <c r="M179" s="1">
        <v>-0.2991161</v>
      </c>
      <c r="N179" s="1">
        <v>5.2537340000000002E-2</v>
      </c>
    </row>
    <row r="180" spans="1:14" x14ac:dyDescent="0.2">
      <c r="A180" s="1">
        <v>8.7250051200000005</v>
      </c>
      <c r="B180" s="1">
        <v>8.7980864600000004</v>
      </c>
      <c r="C180" s="1">
        <v>9.2037429599999996</v>
      </c>
      <c r="D180" s="1">
        <v>9.0865777399999992</v>
      </c>
      <c r="E180" s="1">
        <v>8.4233532800000006</v>
      </c>
      <c r="F180" s="1">
        <v>8.2139758700000005</v>
      </c>
      <c r="G180" s="1">
        <v>8.43957187</v>
      </c>
      <c r="H180" s="1">
        <v>8.3188253799999998</v>
      </c>
      <c r="I180" s="1" t="s">
        <v>1726</v>
      </c>
      <c r="J180" s="1">
        <v>8.9533530700000004</v>
      </c>
      <c r="K180" s="1">
        <v>8.3489316000000002</v>
      </c>
      <c r="L180" s="1" t="s">
        <v>1725</v>
      </c>
      <c r="M180" s="1">
        <v>-0.61507659999999997</v>
      </c>
      <c r="N180" s="1">
        <v>5.0929000000000002E-4</v>
      </c>
    </row>
    <row r="181" spans="1:14" x14ac:dyDescent="0.2">
      <c r="A181" s="1">
        <v>8.7398281400000002</v>
      </c>
      <c r="B181" s="1">
        <v>8.7599541500000004</v>
      </c>
      <c r="C181" s="1">
        <v>8.8749992300000002</v>
      </c>
      <c r="D181" s="1">
        <v>8.9128229399999999</v>
      </c>
      <c r="E181" s="1">
        <v>8.1933018700000009</v>
      </c>
      <c r="F181" s="1">
        <v>7.9433089499999996</v>
      </c>
      <c r="G181" s="1">
        <v>8.0582173000000008</v>
      </c>
      <c r="H181" s="1">
        <v>8.3237255099999992</v>
      </c>
      <c r="I181" s="1" t="s">
        <v>1724</v>
      </c>
      <c r="J181" s="1">
        <v>8.8219011100000007</v>
      </c>
      <c r="K181" s="1">
        <v>8.1296384100000001</v>
      </c>
      <c r="L181" s="1" t="s">
        <v>1723</v>
      </c>
      <c r="M181" s="1">
        <v>-0.6885211</v>
      </c>
      <c r="N181" s="2">
        <v>4.9900000000000001E-7</v>
      </c>
    </row>
    <row r="182" spans="1:14" x14ac:dyDescent="0.2">
      <c r="A182" s="1">
        <v>14.9138342</v>
      </c>
      <c r="B182" s="1">
        <v>15.172984400000001</v>
      </c>
      <c r="C182" s="1">
        <v>15.041588600000001</v>
      </c>
      <c r="D182" s="1">
        <v>15.155966400000001</v>
      </c>
      <c r="E182" s="1">
        <v>14.614801</v>
      </c>
      <c r="F182" s="1">
        <v>14.4315186</v>
      </c>
      <c r="G182" s="1">
        <v>14.677719400000001</v>
      </c>
      <c r="H182" s="1">
        <v>15.0481505</v>
      </c>
      <c r="I182" s="1" t="s">
        <v>1722</v>
      </c>
      <c r="J182" s="1">
        <v>15.071093400000001</v>
      </c>
      <c r="K182" s="1">
        <v>14.693047399999999</v>
      </c>
      <c r="L182" s="1" t="s">
        <v>1721</v>
      </c>
      <c r="M182" s="1">
        <v>-0.36385780000000001</v>
      </c>
      <c r="N182" s="1">
        <v>6.5800600000000001E-2</v>
      </c>
    </row>
    <row r="183" spans="1:14" x14ac:dyDescent="0.2">
      <c r="A183" s="1">
        <v>9.5046671600000003</v>
      </c>
      <c r="B183" s="1">
        <v>9.4975205099999993</v>
      </c>
      <c r="C183" s="1">
        <v>9.5433539399999994</v>
      </c>
      <c r="D183" s="1">
        <v>9.5727078100000007</v>
      </c>
      <c r="E183" s="1">
        <v>9.2342636500000008</v>
      </c>
      <c r="F183" s="1">
        <v>8.9819262299999991</v>
      </c>
      <c r="G183" s="1">
        <v>9.3069333699999994</v>
      </c>
      <c r="H183" s="1">
        <v>9.2942704999999997</v>
      </c>
      <c r="I183" s="1" t="s">
        <v>1720</v>
      </c>
      <c r="J183" s="1">
        <v>9.5295623500000008</v>
      </c>
      <c r="K183" s="1">
        <v>9.2043484400000004</v>
      </c>
      <c r="L183" s="1" t="s">
        <v>1719</v>
      </c>
      <c r="M183" s="1">
        <v>-0.31933309999999998</v>
      </c>
      <c r="N183" s="1">
        <v>1.461147E-2</v>
      </c>
    </row>
    <row r="184" spans="1:14" x14ac:dyDescent="0.2">
      <c r="A184" s="1">
        <v>11.9269686</v>
      </c>
      <c r="B184" s="1">
        <v>11.991078999999999</v>
      </c>
      <c r="C184" s="1">
        <v>12.130932700000001</v>
      </c>
      <c r="D184" s="1">
        <v>12.218112700000001</v>
      </c>
      <c r="E184" s="1">
        <v>11.4522206</v>
      </c>
      <c r="F184" s="1">
        <v>11.287617900000001</v>
      </c>
      <c r="G184" s="1">
        <v>11.4648317</v>
      </c>
      <c r="H184" s="1">
        <v>11.615858100000001</v>
      </c>
      <c r="I184" s="1" t="s">
        <v>1718</v>
      </c>
      <c r="J184" s="1">
        <v>12.066773299999999</v>
      </c>
      <c r="K184" s="1">
        <v>11.4551321</v>
      </c>
      <c r="L184" s="1" t="s">
        <v>1717</v>
      </c>
      <c r="M184" s="1">
        <v>-0.61157399999999995</v>
      </c>
      <c r="N184" s="2">
        <v>2.53E-7</v>
      </c>
    </row>
    <row r="185" spans="1:14" x14ac:dyDescent="0.2">
      <c r="A185" s="1">
        <v>10.3889306</v>
      </c>
      <c r="B185" s="1">
        <v>10.3286531</v>
      </c>
      <c r="C185" s="1">
        <v>10.6792695</v>
      </c>
      <c r="D185" s="1">
        <v>10.6007049</v>
      </c>
      <c r="E185" s="1">
        <v>9.9645514899999998</v>
      </c>
      <c r="F185" s="1">
        <v>9.64267757</v>
      </c>
      <c r="G185" s="1">
        <v>9.9872295999999992</v>
      </c>
      <c r="H185" s="1">
        <v>9.8198451299999991</v>
      </c>
      <c r="I185" s="1" t="s">
        <v>1716</v>
      </c>
      <c r="J185" s="1">
        <v>10.499389499999999</v>
      </c>
      <c r="K185" s="1">
        <v>9.8535759499999998</v>
      </c>
      <c r="L185" s="1" t="s">
        <v>1715</v>
      </c>
      <c r="M185" s="1">
        <v>-0.64642409999999995</v>
      </c>
      <c r="N185" s="2">
        <v>7.4200000000000001E-6</v>
      </c>
    </row>
    <row r="186" spans="1:14" x14ac:dyDescent="0.2">
      <c r="A186" s="1">
        <v>10.1809083</v>
      </c>
      <c r="B186" s="1">
        <v>10.369324300000001</v>
      </c>
      <c r="C186" s="1">
        <v>10.2475503</v>
      </c>
      <c r="D186" s="1">
        <v>10.2438897</v>
      </c>
      <c r="E186" s="1">
        <v>9.7469285699999997</v>
      </c>
      <c r="F186" s="1">
        <v>9.5669878399999995</v>
      </c>
      <c r="G186" s="1">
        <v>9.6502007899999995</v>
      </c>
      <c r="H186" s="1">
        <v>9.8676027499999996</v>
      </c>
      <c r="I186" s="1" t="s">
        <v>1714</v>
      </c>
      <c r="J186" s="1">
        <v>10.260418100000001</v>
      </c>
      <c r="K186" s="1">
        <v>9.7079299900000002</v>
      </c>
      <c r="L186" s="1" t="s">
        <v>1713</v>
      </c>
      <c r="M186" s="1">
        <v>-0.55012729999999999</v>
      </c>
      <c r="N186" s="2">
        <v>3.8700000000000001E-7</v>
      </c>
    </row>
    <row r="187" spans="1:14" x14ac:dyDescent="0.2">
      <c r="A187" s="1">
        <v>10.9523727</v>
      </c>
      <c r="B187" s="1">
        <v>11.1218111</v>
      </c>
      <c r="C187" s="1">
        <v>11.0258615</v>
      </c>
      <c r="D187" s="1">
        <v>10.9413105</v>
      </c>
      <c r="E187" s="1">
        <v>10.6531465</v>
      </c>
      <c r="F187" s="1">
        <v>10.796676</v>
      </c>
      <c r="G187" s="1">
        <v>10.780930100000001</v>
      </c>
      <c r="H187" s="1">
        <v>10.6083078</v>
      </c>
      <c r="I187" s="1" t="s">
        <v>1712</v>
      </c>
      <c r="J187" s="1">
        <v>11.010338900000001</v>
      </c>
      <c r="K187" s="1">
        <v>10.7097651</v>
      </c>
      <c r="L187" s="1" t="s">
        <v>1711</v>
      </c>
      <c r="M187" s="1">
        <v>-0.30015439999999999</v>
      </c>
      <c r="N187" s="1">
        <v>3.7259799999999998E-3</v>
      </c>
    </row>
    <row r="188" spans="1:14" x14ac:dyDescent="0.2">
      <c r="A188" s="1">
        <v>10.4844393</v>
      </c>
      <c r="B188" s="1">
        <v>10.5836989</v>
      </c>
      <c r="C188" s="1">
        <v>10.623112000000001</v>
      </c>
      <c r="D188" s="1">
        <v>10.659489799999999</v>
      </c>
      <c r="E188" s="1">
        <v>10.1510935</v>
      </c>
      <c r="F188" s="1">
        <v>10.0809903</v>
      </c>
      <c r="G188" s="1">
        <v>10.343412000000001</v>
      </c>
      <c r="H188" s="1">
        <v>10.311738099999999</v>
      </c>
      <c r="I188" s="1" t="s">
        <v>1710</v>
      </c>
      <c r="J188" s="1">
        <v>10.587685</v>
      </c>
      <c r="K188" s="1">
        <v>10.2218084</v>
      </c>
      <c r="L188" s="1" t="s">
        <v>1709</v>
      </c>
      <c r="M188" s="1">
        <v>-0.36301879999999997</v>
      </c>
      <c r="N188" s="1">
        <v>1.3891000000000001E-3</v>
      </c>
    </row>
    <row r="189" spans="1:14" x14ac:dyDescent="0.2">
      <c r="A189" s="1">
        <v>9.6778394199999997</v>
      </c>
      <c r="B189" s="1">
        <v>9.8182764599999999</v>
      </c>
      <c r="C189" s="1">
        <v>9.9026707799999993</v>
      </c>
      <c r="D189" s="1">
        <v>9.7735385600000004</v>
      </c>
      <c r="E189" s="1">
        <v>9.4170689000000003</v>
      </c>
      <c r="F189" s="1">
        <v>9.6165339900000006</v>
      </c>
      <c r="G189" s="1">
        <v>9.3291627399999992</v>
      </c>
      <c r="H189" s="1">
        <v>9.2992545900000003</v>
      </c>
      <c r="I189" s="1" t="s">
        <v>1708</v>
      </c>
      <c r="J189" s="1">
        <v>9.7930813000000008</v>
      </c>
      <c r="K189" s="1">
        <v>9.4155050500000002</v>
      </c>
      <c r="L189" s="1" t="s">
        <v>1707</v>
      </c>
      <c r="M189" s="1">
        <v>-0.3749285</v>
      </c>
      <c r="N189" s="1">
        <v>5.3264100000000002E-3</v>
      </c>
    </row>
    <row r="190" spans="1:14" x14ac:dyDescent="0.2">
      <c r="A190" s="1">
        <v>7.3459887799999999</v>
      </c>
      <c r="B190" s="1">
        <v>7.6941840900000003</v>
      </c>
      <c r="C190" s="1">
        <v>7.6862994899999997</v>
      </c>
      <c r="D190" s="1">
        <v>7.5838267799999999</v>
      </c>
      <c r="E190" s="1">
        <v>6.9887809299999999</v>
      </c>
      <c r="F190" s="1">
        <v>7.0487752500000003</v>
      </c>
      <c r="G190" s="1">
        <v>7.1157020099999997</v>
      </c>
      <c r="H190" s="1">
        <v>7.37618113</v>
      </c>
      <c r="I190" s="1" t="s">
        <v>1706</v>
      </c>
      <c r="J190" s="1">
        <v>7.57757478</v>
      </c>
      <c r="K190" s="1">
        <v>7.1323598300000004</v>
      </c>
      <c r="L190" s="1" t="s">
        <v>1705</v>
      </c>
      <c r="M190" s="1">
        <v>-0.44635859999999999</v>
      </c>
      <c r="N190" s="1">
        <v>4.4824660000000002E-2</v>
      </c>
    </row>
    <row r="191" spans="1:14" x14ac:dyDescent="0.2">
      <c r="A191" s="1">
        <v>8.0731738699999998</v>
      </c>
      <c r="B191" s="1">
        <v>8.1523280400000004</v>
      </c>
      <c r="C191" s="1">
        <v>7.9968808899999999</v>
      </c>
      <c r="D191" s="1">
        <v>8.1270260200000006</v>
      </c>
      <c r="E191" s="1">
        <v>7.6891865399999997</v>
      </c>
      <c r="F191" s="1">
        <v>7.6814463499999999</v>
      </c>
      <c r="G191" s="1">
        <v>7.7175590500000002</v>
      </c>
      <c r="H191" s="1">
        <v>7.7483203999999999</v>
      </c>
      <c r="I191" s="1" t="s">
        <v>1704</v>
      </c>
      <c r="J191" s="1">
        <v>8.0873522100000006</v>
      </c>
      <c r="K191" s="1">
        <v>7.7091280800000002</v>
      </c>
      <c r="L191" s="1" t="s">
        <v>1703</v>
      </c>
      <c r="M191" s="1">
        <v>-0.38107639999999998</v>
      </c>
      <c r="N191" s="1">
        <v>8.3534600000000001E-3</v>
      </c>
    </row>
    <row r="192" spans="1:14" x14ac:dyDescent="0.2">
      <c r="A192" s="1">
        <v>10.097048900000001</v>
      </c>
      <c r="B192" s="1">
        <v>10.2004587</v>
      </c>
      <c r="C192" s="1">
        <v>10.044596</v>
      </c>
      <c r="D192" s="1">
        <v>10.198457299999999</v>
      </c>
      <c r="E192" s="1">
        <v>9.8820057099999996</v>
      </c>
      <c r="F192" s="1">
        <v>9.6002069399999996</v>
      </c>
      <c r="G192" s="1">
        <v>9.8693058800000006</v>
      </c>
      <c r="H192" s="1">
        <v>10.005118400000001</v>
      </c>
      <c r="I192" s="1" t="s">
        <v>1702</v>
      </c>
      <c r="J192" s="1">
        <v>10.1351402</v>
      </c>
      <c r="K192" s="1">
        <v>9.8391592400000008</v>
      </c>
      <c r="L192" s="1" t="s">
        <v>1701</v>
      </c>
      <c r="M192" s="1">
        <v>-0.2901725</v>
      </c>
      <c r="N192" s="1">
        <v>5.159147E-2</v>
      </c>
    </row>
    <row r="193" spans="1:14" x14ac:dyDescent="0.2">
      <c r="A193" s="1">
        <v>8.2199499399999993</v>
      </c>
      <c r="B193" s="1">
        <v>8.2564250000000001</v>
      </c>
      <c r="C193" s="1">
        <v>8.4147805499999997</v>
      </c>
      <c r="D193" s="1">
        <v>8.3394088400000008</v>
      </c>
      <c r="E193" s="1">
        <v>7.7234551600000003</v>
      </c>
      <c r="F193" s="1">
        <v>7.6968841799999996</v>
      </c>
      <c r="G193" s="1">
        <v>7.9008910600000002</v>
      </c>
      <c r="H193" s="1">
        <v>7.7039081700000001</v>
      </c>
      <c r="I193" s="1" t="s">
        <v>1700</v>
      </c>
      <c r="J193" s="1">
        <v>8.3076410799999998</v>
      </c>
      <c r="K193" s="1">
        <v>7.7562846399999996</v>
      </c>
      <c r="L193" s="1" t="s">
        <v>1699</v>
      </c>
      <c r="M193" s="1">
        <v>-0.5508497</v>
      </c>
      <c r="N193" s="2">
        <v>7.7399999999999998E-5</v>
      </c>
    </row>
    <row r="194" spans="1:14" x14ac:dyDescent="0.2">
      <c r="A194" s="1">
        <v>10.039504600000001</v>
      </c>
      <c r="B194" s="1">
        <v>10.086960700000001</v>
      </c>
      <c r="C194" s="1">
        <v>10.2665962</v>
      </c>
      <c r="D194" s="1">
        <v>10.2031834</v>
      </c>
      <c r="E194" s="1">
        <v>9.8341946399999998</v>
      </c>
      <c r="F194" s="1">
        <v>9.6406832599999994</v>
      </c>
      <c r="G194" s="1">
        <v>9.7157878199999992</v>
      </c>
      <c r="H194" s="1">
        <v>9.7451069300000004</v>
      </c>
      <c r="I194" s="1" t="s">
        <v>1698</v>
      </c>
      <c r="J194" s="1">
        <v>10.1490613</v>
      </c>
      <c r="K194" s="1">
        <v>9.7339431600000008</v>
      </c>
      <c r="L194" s="1" t="s">
        <v>1697</v>
      </c>
      <c r="M194" s="1">
        <v>-0.41583510000000001</v>
      </c>
      <c r="N194" s="2">
        <v>9.3700000000000001E-5</v>
      </c>
    </row>
    <row r="195" spans="1:14" x14ac:dyDescent="0.2">
      <c r="A195" s="1">
        <v>10.047867099999999</v>
      </c>
      <c r="B195" s="1">
        <v>10.1485199</v>
      </c>
      <c r="C195" s="1">
        <v>10.1093265</v>
      </c>
      <c r="D195" s="1">
        <v>9.9554116399999995</v>
      </c>
      <c r="E195" s="1">
        <v>9.8008821800000003</v>
      </c>
      <c r="F195" s="1">
        <v>9.7703814999999992</v>
      </c>
      <c r="G195" s="1">
        <v>9.8199262899999997</v>
      </c>
      <c r="H195" s="1">
        <v>9.7596444800000004</v>
      </c>
      <c r="I195" s="1" t="s">
        <v>1696</v>
      </c>
      <c r="J195" s="1">
        <v>10.065281300000001</v>
      </c>
      <c r="K195" s="1">
        <v>9.7877086099999993</v>
      </c>
      <c r="L195" s="1" t="s">
        <v>1695</v>
      </c>
      <c r="M195" s="1">
        <v>-0.27902300000000002</v>
      </c>
      <c r="N195" s="1">
        <v>3.5034599999999999E-3</v>
      </c>
    </row>
    <row r="196" spans="1:14" x14ac:dyDescent="0.2">
      <c r="A196" s="1">
        <v>11.402900799999999</v>
      </c>
      <c r="B196" s="1">
        <v>11.4016573</v>
      </c>
      <c r="C196" s="1">
        <v>11.2701452</v>
      </c>
      <c r="D196" s="1">
        <v>11.2962325</v>
      </c>
      <c r="E196" s="1">
        <v>11.057475800000001</v>
      </c>
      <c r="F196" s="1">
        <v>11.2070252</v>
      </c>
      <c r="G196" s="1">
        <v>11.001822199999999</v>
      </c>
      <c r="H196" s="1">
        <v>10.757001799999999</v>
      </c>
      <c r="I196" s="1" t="s">
        <v>1694</v>
      </c>
      <c r="J196" s="1">
        <v>11.342734</v>
      </c>
      <c r="K196" s="1">
        <v>11.005831300000001</v>
      </c>
      <c r="L196" s="1" t="s">
        <v>1693</v>
      </c>
      <c r="M196" s="1">
        <v>-0.32944010000000001</v>
      </c>
      <c r="N196" s="1">
        <v>2.3683050000000001E-2</v>
      </c>
    </row>
    <row r="197" spans="1:14" x14ac:dyDescent="0.2">
      <c r="A197" s="1">
        <v>9.7513669899999993</v>
      </c>
      <c r="B197" s="1">
        <v>9.8488745000000009</v>
      </c>
      <c r="C197" s="1">
        <v>9.9724809299999997</v>
      </c>
      <c r="D197" s="1">
        <v>10.0063257</v>
      </c>
      <c r="E197" s="1">
        <v>9.5004604500000003</v>
      </c>
      <c r="F197" s="1">
        <v>9.2565161299999996</v>
      </c>
      <c r="G197" s="1">
        <v>9.4897396100000009</v>
      </c>
      <c r="H197" s="1">
        <v>9.7505756899999998</v>
      </c>
      <c r="I197" s="1" t="s">
        <v>1692</v>
      </c>
      <c r="J197" s="1">
        <v>9.8947620199999999</v>
      </c>
      <c r="K197" s="1">
        <v>9.4993229699999997</v>
      </c>
      <c r="L197" s="1" t="s">
        <v>1691</v>
      </c>
      <c r="M197" s="1">
        <v>-0.38851170000000002</v>
      </c>
      <c r="N197" s="1">
        <v>2.2070849999999999E-2</v>
      </c>
    </row>
    <row r="198" spans="1:14" x14ac:dyDescent="0.2">
      <c r="A198" s="1">
        <v>7.4720723099999997</v>
      </c>
      <c r="B198" s="1">
        <v>7.9526800800000004</v>
      </c>
      <c r="C198" s="1">
        <v>7.8842475900000002</v>
      </c>
      <c r="D198" s="1">
        <v>7.6266743100000003</v>
      </c>
      <c r="E198" s="1">
        <v>6.5279731200000004</v>
      </c>
      <c r="F198" s="1">
        <v>6.6651009700000001</v>
      </c>
      <c r="G198" s="1">
        <v>6.35131011</v>
      </c>
      <c r="H198" s="1">
        <v>6.3468315300000002</v>
      </c>
      <c r="I198" s="1" t="s">
        <v>1690</v>
      </c>
      <c r="J198" s="1">
        <v>7.7339185700000002</v>
      </c>
      <c r="K198" s="1">
        <v>6.4728039300000004</v>
      </c>
      <c r="L198" s="1" t="s">
        <v>1689</v>
      </c>
      <c r="M198" s="1">
        <v>-1.2769645000000001</v>
      </c>
      <c r="N198" s="2">
        <v>2.4399999999999998E-10</v>
      </c>
    </row>
    <row r="199" spans="1:14" x14ac:dyDescent="0.2">
      <c r="A199" s="1">
        <v>7.7607469199999999</v>
      </c>
      <c r="B199" s="1">
        <v>7.7664872599999999</v>
      </c>
      <c r="C199" s="1">
        <v>7.8017819399999997</v>
      </c>
      <c r="D199" s="1">
        <v>7.9013448100000003</v>
      </c>
      <c r="E199" s="1">
        <v>7.2833853</v>
      </c>
      <c r="F199" s="1">
        <v>7.2188264200000001</v>
      </c>
      <c r="G199" s="1">
        <v>7.5074912600000001</v>
      </c>
      <c r="H199" s="1">
        <v>7.5367247700000002</v>
      </c>
      <c r="I199" s="1" t="s">
        <v>1688</v>
      </c>
      <c r="J199" s="1">
        <v>7.8075902299999997</v>
      </c>
      <c r="K199" s="1">
        <v>7.3866069400000001</v>
      </c>
      <c r="L199" s="1" t="s">
        <v>1687</v>
      </c>
      <c r="M199" s="1">
        <v>-0.41695330000000003</v>
      </c>
      <c r="N199" s="1">
        <v>2.1520049999999999E-2</v>
      </c>
    </row>
    <row r="200" spans="1:14" x14ac:dyDescent="0.2">
      <c r="A200" s="1">
        <v>10.431552699999999</v>
      </c>
      <c r="B200" s="1">
        <v>10.496522199999999</v>
      </c>
      <c r="C200" s="1">
        <v>10.6323188</v>
      </c>
      <c r="D200" s="1">
        <v>10.6517312</v>
      </c>
      <c r="E200" s="1">
        <v>10.0668536</v>
      </c>
      <c r="F200" s="1">
        <v>9.6935849899999997</v>
      </c>
      <c r="G200" s="1">
        <v>10.009425</v>
      </c>
      <c r="H200" s="1">
        <v>9.6930399299999994</v>
      </c>
      <c r="I200" s="1" t="s">
        <v>1686</v>
      </c>
      <c r="J200" s="1">
        <v>10.5530312</v>
      </c>
      <c r="K200" s="1">
        <v>9.8657258700000003</v>
      </c>
      <c r="L200" s="1" t="s">
        <v>1685</v>
      </c>
      <c r="M200" s="1">
        <v>-0.67945160000000004</v>
      </c>
      <c r="N200" s="2">
        <v>1.17E-6</v>
      </c>
    </row>
    <row r="201" spans="1:14" x14ac:dyDescent="0.2">
      <c r="A201" s="1">
        <v>9.9543720499999999</v>
      </c>
      <c r="B201" s="1">
        <v>9.9525385899999996</v>
      </c>
      <c r="C201" s="1">
        <v>9.93129989</v>
      </c>
      <c r="D201" s="1">
        <v>9.9113255200000001</v>
      </c>
      <c r="E201" s="1">
        <v>9.6908785599999998</v>
      </c>
      <c r="F201" s="1">
        <v>9.3954619600000004</v>
      </c>
      <c r="G201" s="1">
        <v>9.5647249700000003</v>
      </c>
      <c r="H201" s="1">
        <v>9.6873482299999996</v>
      </c>
      <c r="I201" s="1" t="s">
        <v>1684</v>
      </c>
      <c r="J201" s="1">
        <v>9.9373840100000006</v>
      </c>
      <c r="K201" s="1">
        <v>9.5846034299999996</v>
      </c>
      <c r="L201" s="1" t="s">
        <v>1683</v>
      </c>
      <c r="M201" s="1">
        <v>-0.34795870000000001</v>
      </c>
      <c r="N201" s="1">
        <v>2.4428399999999999E-3</v>
      </c>
    </row>
    <row r="202" spans="1:14" x14ac:dyDescent="0.2">
      <c r="A202" s="1">
        <v>11.337164</v>
      </c>
      <c r="B202" s="1">
        <v>11.3975236</v>
      </c>
      <c r="C202" s="1">
        <v>11.409471099999999</v>
      </c>
      <c r="D202" s="1">
        <v>11.344625199999999</v>
      </c>
      <c r="E202" s="1">
        <v>10.995725</v>
      </c>
      <c r="F202" s="1">
        <v>11.0109978</v>
      </c>
      <c r="G202" s="1">
        <v>11.142780200000001</v>
      </c>
      <c r="H202" s="1">
        <v>11.2029698</v>
      </c>
      <c r="I202" s="1" t="s">
        <v>1682</v>
      </c>
      <c r="J202" s="1">
        <v>11.372196000000001</v>
      </c>
      <c r="K202" s="1">
        <v>11.0881182</v>
      </c>
      <c r="L202" s="1" t="s">
        <v>1681</v>
      </c>
      <c r="M202" s="1">
        <v>-0.28182299999999999</v>
      </c>
      <c r="N202" s="1">
        <v>2.2500799999999998E-3</v>
      </c>
    </row>
    <row r="203" spans="1:14" x14ac:dyDescent="0.2">
      <c r="A203" s="1">
        <v>10.051436199999999</v>
      </c>
      <c r="B203" s="1">
        <v>9.9567589099999996</v>
      </c>
      <c r="C203" s="1">
        <v>9.9695780999999997</v>
      </c>
      <c r="D203" s="1">
        <v>10.1231504</v>
      </c>
      <c r="E203" s="1">
        <v>9.8326256500000007</v>
      </c>
      <c r="F203" s="1">
        <v>9.4511440100000002</v>
      </c>
      <c r="G203" s="1">
        <v>9.8355397399999998</v>
      </c>
      <c r="H203" s="1">
        <v>9.8439215499999992</v>
      </c>
      <c r="I203" s="1" t="s">
        <v>1680</v>
      </c>
      <c r="J203" s="1">
        <v>10.0252309</v>
      </c>
      <c r="K203" s="1">
        <v>9.7408077399999993</v>
      </c>
      <c r="L203" s="1" t="s">
        <v>1679</v>
      </c>
      <c r="M203" s="1">
        <v>-0.27658660000000002</v>
      </c>
      <c r="N203" s="1">
        <v>9.6230990000000002E-2</v>
      </c>
    </row>
    <row r="204" spans="1:14" x14ac:dyDescent="0.2">
      <c r="A204" s="1">
        <v>10.355635599999999</v>
      </c>
      <c r="B204" s="1">
        <v>10.368268499999999</v>
      </c>
      <c r="C204" s="1">
        <v>10.292380400000001</v>
      </c>
      <c r="D204" s="1">
        <v>10.454762300000001</v>
      </c>
      <c r="E204" s="1">
        <v>9.7634922700000004</v>
      </c>
      <c r="F204" s="1">
        <v>9.9010857399999992</v>
      </c>
      <c r="G204" s="1">
        <v>9.8571185200000002</v>
      </c>
      <c r="H204" s="1">
        <v>10.100997100000001</v>
      </c>
      <c r="I204" s="1" t="s">
        <v>1678</v>
      </c>
      <c r="J204" s="1">
        <v>10.367761700000001</v>
      </c>
      <c r="K204" s="1">
        <v>9.9056734100000003</v>
      </c>
      <c r="L204" s="1" t="s">
        <v>1677</v>
      </c>
      <c r="M204" s="1">
        <v>-0.45894420000000002</v>
      </c>
      <c r="N204" s="2">
        <v>6.58E-5</v>
      </c>
    </row>
    <row r="205" spans="1:14" x14ac:dyDescent="0.2">
      <c r="A205" s="1">
        <v>9.2154089900000002</v>
      </c>
      <c r="B205" s="1">
        <v>9.3210709499999993</v>
      </c>
      <c r="C205" s="1">
        <v>9.2807061799999993</v>
      </c>
      <c r="D205" s="1">
        <v>9.2231421299999994</v>
      </c>
      <c r="E205" s="1">
        <v>8.9429114399999996</v>
      </c>
      <c r="F205" s="1">
        <v>8.7351240099999998</v>
      </c>
      <c r="G205" s="1">
        <v>8.7573936400000001</v>
      </c>
      <c r="H205" s="1">
        <v>8.8874644800000002</v>
      </c>
      <c r="I205" s="1" t="s">
        <v>1676</v>
      </c>
      <c r="J205" s="1">
        <v>9.2600820600000002</v>
      </c>
      <c r="K205" s="1">
        <v>8.8307233899999993</v>
      </c>
      <c r="L205" s="1" t="s">
        <v>1675</v>
      </c>
      <c r="M205" s="1">
        <v>-0.42754389999999998</v>
      </c>
      <c r="N205" s="2">
        <v>9.0099999999999995E-5</v>
      </c>
    </row>
    <row r="206" spans="1:14" x14ac:dyDescent="0.2">
      <c r="A206" s="1">
        <v>11.4001041</v>
      </c>
      <c r="B206" s="1">
        <v>11.515226800000001</v>
      </c>
      <c r="C206" s="1">
        <v>11.6105933</v>
      </c>
      <c r="D206" s="1">
        <v>11.588547699999999</v>
      </c>
      <c r="E206" s="1">
        <v>11.1760492</v>
      </c>
      <c r="F206" s="1">
        <v>11.0071329</v>
      </c>
      <c r="G206" s="1">
        <v>11.232787200000001</v>
      </c>
      <c r="H206" s="1">
        <v>11.3124035</v>
      </c>
      <c r="I206" s="1" t="s">
        <v>1674</v>
      </c>
      <c r="J206" s="1">
        <v>11.528618</v>
      </c>
      <c r="K206" s="1">
        <v>11.182093200000001</v>
      </c>
      <c r="L206" s="1" t="s">
        <v>1673</v>
      </c>
      <c r="M206" s="1">
        <v>-0.34441640000000001</v>
      </c>
      <c r="N206" s="1">
        <v>3.5341000000000001E-3</v>
      </c>
    </row>
    <row r="207" spans="1:14" x14ac:dyDescent="0.2">
      <c r="A207" s="1">
        <v>10.414100299999999</v>
      </c>
      <c r="B207" s="1">
        <v>10.465264899999999</v>
      </c>
      <c r="C207" s="1">
        <v>10.615703999999999</v>
      </c>
      <c r="D207" s="1">
        <v>10.628201900000001</v>
      </c>
      <c r="E207" s="1">
        <v>10.0574811</v>
      </c>
      <c r="F207" s="1">
        <v>9.9110479300000005</v>
      </c>
      <c r="G207" s="1">
        <v>10.128285</v>
      </c>
      <c r="H207" s="1">
        <v>10.3288998</v>
      </c>
      <c r="I207" s="1" t="s">
        <v>1672</v>
      </c>
      <c r="J207" s="1">
        <v>10.530817799999999</v>
      </c>
      <c r="K207" s="1">
        <v>10.1064285</v>
      </c>
      <c r="L207" s="1" t="s">
        <v>1671</v>
      </c>
      <c r="M207" s="1">
        <v>-0.41959790000000002</v>
      </c>
      <c r="N207" s="1">
        <v>3.5034599999999999E-3</v>
      </c>
    </row>
    <row r="208" spans="1:14" x14ac:dyDescent="0.2">
      <c r="A208" s="1">
        <v>10.7802302</v>
      </c>
      <c r="B208" s="1">
        <v>10.8321003</v>
      </c>
      <c r="C208" s="1">
        <v>10.809162300000001</v>
      </c>
      <c r="D208" s="1">
        <v>10.8747363</v>
      </c>
      <c r="E208" s="1">
        <v>10.485553899999999</v>
      </c>
      <c r="F208" s="1">
        <v>10.3178277</v>
      </c>
      <c r="G208" s="1">
        <v>10.61443</v>
      </c>
      <c r="H208" s="1">
        <v>10.7109913</v>
      </c>
      <c r="I208" s="1" t="s">
        <v>1670</v>
      </c>
      <c r="J208" s="1">
        <v>10.8240573</v>
      </c>
      <c r="K208" s="1">
        <v>10.532200700000001</v>
      </c>
      <c r="L208" s="1" t="s">
        <v>1669</v>
      </c>
      <c r="M208" s="1">
        <v>-0.28482429999999997</v>
      </c>
      <c r="N208" s="1">
        <v>3.8486970000000002E-2</v>
      </c>
    </row>
    <row r="209" spans="1:14" x14ac:dyDescent="0.2">
      <c r="A209" s="1">
        <v>10.608345</v>
      </c>
      <c r="B209" s="1">
        <v>10.6089462</v>
      </c>
      <c r="C209" s="1">
        <v>10.543363299999999</v>
      </c>
      <c r="D209" s="1">
        <v>10.759137900000001</v>
      </c>
      <c r="E209" s="1">
        <v>10.148573499999999</v>
      </c>
      <c r="F209" s="1">
        <v>10.321567099999999</v>
      </c>
      <c r="G209" s="1">
        <v>10.2567691</v>
      </c>
      <c r="H209" s="1">
        <v>10.170644100000001</v>
      </c>
      <c r="I209" s="1" t="s">
        <v>1668</v>
      </c>
      <c r="J209" s="1">
        <v>10.6299481</v>
      </c>
      <c r="K209" s="1">
        <v>10.2243885</v>
      </c>
      <c r="L209" s="1" t="s">
        <v>1667</v>
      </c>
      <c r="M209" s="1">
        <v>-0.40663969999999999</v>
      </c>
      <c r="N209" s="2">
        <v>2.9899999999999998E-5</v>
      </c>
    </row>
    <row r="210" spans="1:14" x14ac:dyDescent="0.2">
      <c r="A210" s="1">
        <v>7.5880169899999999</v>
      </c>
      <c r="B210" s="1">
        <v>7.8475121100000003</v>
      </c>
      <c r="C210" s="1">
        <v>7.8904000700000001</v>
      </c>
      <c r="D210" s="1">
        <v>7.6125327299999999</v>
      </c>
      <c r="E210" s="1">
        <v>7.1884418200000004</v>
      </c>
      <c r="F210" s="1">
        <v>7.0961175900000004</v>
      </c>
      <c r="G210" s="1">
        <v>6.9186902999999997</v>
      </c>
      <c r="H210" s="1">
        <v>7.1739629000000003</v>
      </c>
      <c r="I210" s="1" t="s">
        <v>1666</v>
      </c>
      <c r="J210" s="1">
        <v>7.7346154699999996</v>
      </c>
      <c r="K210" s="1">
        <v>7.09430315</v>
      </c>
      <c r="L210" s="1" t="s">
        <v>1665</v>
      </c>
      <c r="M210" s="1">
        <v>-0.64596909999999996</v>
      </c>
      <c r="N210" s="1">
        <v>4.6121999999999998E-4</v>
      </c>
    </row>
    <row r="211" spans="1:14" x14ac:dyDescent="0.2">
      <c r="A211" s="1">
        <v>10.1787341</v>
      </c>
      <c r="B211" s="1">
        <v>10.164420399999999</v>
      </c>
      <c r="C211" s="1">
        <v>10.376971299999999</v>
      </c>
      <c r="D211" s="1">
        <v>10.325265999999999</v>
      </c>
      <c r="E211" s="1">
        <v>10.0399119</v>
      </c>
      <c r="F211" s="1">
        <v>9.7538704299999992</v>
      </c>
      <c r="G211" s="1">
        <v>10.1181074</v>
      </c>
      <c r="H211" s="1">
        <v>9.8625608299999996</v>
      </c>
      <c r="I211" s="1" t="s">
        <v>1664</v>
      </c>
      <c r="J211" s="1">
        <v>10.261348</v>
      </c>
      <c r="K211" s="1">
        <v>9.9436126300000005</v>
      </c>
      <c r="L211" s="1" t="s">
        <v>1663</v>
      </c>
      <c r="M211" s="1">
        <v>-0.31290810000000002</v>
      </c>
      <c r="N211" s="1">
        <v>4.1380010000000002E-2</v>
      </c>
    </row>
    <row r="212" spans="1:14" x14ac:dyDescent="0.2">
      <c r="A212" s="1">
        <v>11.6418195</v>
      </c>
      <c r="B212" s="1">
        <v>11.765484300000001</v>
      </c>
      <c r="C212" s="1">
        <v>11.8225003</v>
      </c>
      <c r="D212" s="1">
        <v>11.7869364</v>
      </c>
      <c r="E212" s="1">
        <v>11.2589922</v>
      </c>
      <c r="F212" s="1">
        <v>11.1625449</v>
      </c>
      <c r="G212" s="1">
        <v>11.440533200000001</v>
      </c>
      <c r="H212" s="1">
        <v>11.5773964</v>
      </c>
      <c r="I212" s="1" t="s">
        <v>1662</v>
      </c>
      <c r="J212" s="1">
        <v>11.754185100000001</v>
      </c>
      <c r="K212" s="1">
        <v>11.3598667</v>
      </c>
      <c r="L212" s="1" t="s">
        <v>1661</v>
      </c>
      <c r="M212" s="1">
        <v>-0.38697979999999998</v>
      </c>
      <c r="N212" s="1">
        <v>5.5930099999999998E-3</v>
      </c>
    </row>
    <row r="213" spans="1:14" x14ac:dyDescent="0.2">
      <c r="A213" s="1">
        <v>10.2099429</v>
      </c>
      <c r="B213" s="1">
        <v>10.381933200000001</v>
      </c>
      <c r="C213" s="1">
        <v>10.141924100000001</v>
      </c>
      <c r="D213" s="1">
        <v>10.327432200000001</v>
      </c>
      <c r="E213" s="1">
        <v>9.8865496000000004</v>
      </c>
      <c r="F213" s="1">
        <v>9.7758434600000008</v>
      </c>
      <c r="G213" s="1">
        <v>9.8401910099999998</v>
      </c>
      <c r="H213" s="1">
        <v>10.1949161</v>
      </c>
      <c r="I213" s="1" t="s">
        <v>1660</v>
      </c>
      <c r="J213" s="1">
        <v>10.2653081</v>
      </c>
      <c r="K213" s="1">
        <v>9.9243750500000001</v>
      </c>
      <c r="L213" s="1" t="s">
        <v>117</v>
      </c>
      <c r="M213" s="1">
        <v>-0.33525329999999998</v>
      </c>
      <c r="N213" s="1">
        <v>4.2049209999999997E-2</v>
      </c>
    </row>
    <row r="214" spans="1:14" x14ac:dyDescent="0.2">
      <c r="A214" s="1">
        <v>11.1004158</v>
      </c>
      <c r="B214" s="1">
        <v>11.2585722</v>
      </c>
      <c r="C214" s="1">
        <v>11.128329000000001</v>
      </c>
      <c r="D214" s="1">
        <v>11.235241500000001</v>
      </c>
      <c r="E214" s="1">
        <v>10.806481700000001</v>
      </c>
      <c r="F214" s="1">
        <v>10.593102699999999</v>
      </c>
      <c r="G214" s="1">
        <v>10.874593000000001</v>
      </c>
      <c r="H214" s="1">
        <v>11.133508300000001</v>
      </c>
      <c r="I214" s="1" t="s">
        <v>1659</v>
      </c>
      <c r="J214" s="1">
        <v>11.180639599999999</v>
      </c>
      <c r="K214" s="1">
        <v>10.8519214</v>
      </c>
      <c r="L214" s="1" t="s">
        <v>1658</v>
      </c>
      <c r="M214" s="1">
        <v>-0.31743310000000002</v>
      </c>
      <c r="N214" s="1">
        <v>6.9219149999999993E-2</v>
      </c>
    </row>
    <row r="215" spans="1:14" x14ac:dyDescent="0.2">
      <c r="A215" s="1">
        <v>9.8920397799999993</v>
      </c>
      <c r="B215" s="1">
        <v>9.9914563199999993</v>
      </c>
      <c r="C215" s="1">
        <v>10.1738014</v>
      </c>
      <c r="D215" s="1">
        <v>10.1118846</v>
      </c>
      <c r="E215" s="1">
        <v>9.7928359700000005</v>
      </c>
      <c r="F215" s="1">
        <v>9.4937504100000005</v>
      </c>
      <c r="G215" s="1">
        <v>9.7897869800000006</v>
      </c>
      <c r="H215" s="1">
        <v>9.8726271200000006</v>
      </c>
      <c r="I215" s="1" t="s">
        <v>1657</v>
      </c>
      <c r="J215" s="1">
        <v>10.0422955</v>
      </c>
      <c r="K215" s="1">
        <v>9.7372501200000006</v>
      </c>
      <c r="L215" s="1" t="s">
        <v>1656</v>
      </c>
      <c r="M215" s="1">
        <v>-0.30172209999999999</v>
      </c>
      <c r="N215" s="1">
        <v>6.5228889999999998E-2</v>
      </c>
    </row>
    <row r="216" spans="1:14" x14ac:dyDescent="0.2">
      <c r="A216" s="1">
        <v>9.2756473600000007</v>
      </c>
      <c r="B216" s="1">
        <v>9.2722391200000001</v>
      </c>
      <c r="C216" s="1">
        <v>9.3846086100000008</v>
      </c>
      <c r="D216" s="1">
        <v>9.4607320799999997</v>
      </c>
      <c r="E216" s="1">
        <v>9.1050566600000007</v>
      </c>
      <c r="F216" s="1">
        <v>8.9042572300000007</v>
      </c>
      <c r="G216" s="1">
        <v>9.1001436000000009</v>
      </c>
      <c r="H216" s="1">
        <v>8.9394684400000006</v>
      </c>
      <c r="I216" s="1" t="s">
        <v>1655</v>
      </c>
      <c r="J216" s="1">
        <v>9.3483067999999996</v>
      </c>
      <c r="K216" s="1">
        <v>9.0122314800000005</v>
      </c>
      <c r="L216" s="1" t="s">
        <v>1654</v>
      </c>
      <c r="M216" s="1">
        <v>-0.33448800000000001</v>
      </c>
      <c r="N216" s="1">
        <v>8.8347500000000006E-3</v>
      </c>
    </row>
    <row r="217" spans="1:14" x14ac:dyDescent="0.2">
      <c r="A217" s="1">
        <v>9.0300616599999994</v>
      </c>
      <c r="B217" s="1">
        <v>8.9154842100000007</v>
      </c>
      <c r="C217" s="1">
        <v>9.2160424299999999</v>
      </c>
      <c r="D217" s="1">
        <v>9.0967728300000008</v>
      </c>
      <c r="E217" s="1">
        <v>8.7369114999999997</v>
      </c>
      <c r="F217" s="1">
        <v>8.5814191700000002</v>
      </c>
      <c r="G217" s="1">
        <v>8.8617264599999999</v>
      </c>
      <c r="H217" s="1">
        <v>8.8162343700000001</v>
      </c>
      <c r="I217" s="1" t="s">
        <v>1653</v>
      </c>
      <c r="J217" s="1">
        <v>9.0645902800000009</v>
      </c>
      <c r="K217" s="1">
        <v>8.7490728699999991</v>
      </c>
      <c r="L217" s="1" t="s">
        <v>1652</v>
      </c>
      <c r="M217" s="1">
        <v>-0.31531730000000002</v>
      </c>
      <c r="N217" s="1">
        <v>4.2910690000000001E-2</v>
      </c>
    </row>
    <row r="218" spans="1:14" x14ac:dyDescent="0.2">
      <c r="A218" s="1">
        <v>11.1791996</v>
      </c>
      <c r="B218" s="1">
        <v>11.3139053</v>
      </c>
      <c r="C218" s="1">
        <v>11.251743899999999</v>
      </c>
      <c r="D218" s="1">
        <v>11.240423699999999</v>
      </c>
      <c r="E218" s="1">
        <v>10.9472507</v>
      </c>
      <c r="F218" s="1">
        <v>10.8294377</v>
      </c>
      <c r="G218" s="1">
        <v>10.9646755</v>
      </c>
      <c r="H218" s="1">
        <v>11.119487299999999</v>
      </c>
      <c r="I218" s="1" t="s">
        <v>1651</v>
      </c>
      <c r="J218" s="1">
        <v>11.2463181</v>
      </c>
      <c r="K218" s="1">
        <v>10.9652128</v>
      </c>
      <c r="L218" s="1" t="s">
        <v>1650</v>
      </c>
      <c r="M218" s="1">
        <v>-0.27820440000000002</v>
      </c>
      <c r="N218" s="1">
        <v>9.9679E-3</v>
      </c>
    </row>
    <row r="219" spans="1:14" x14ac:dyDescent="0.2">
      <c r="A219" s="1">
        <v>7.8233233000000002</v>
      </c>
      <c r="B219" s="1">
        <v>7.8952022499999996</v>
      </c>
      <c r="C219" s="1">
        <v>8.1534443099999994</v>
      </c>
      <c r="D219" s="1">
        <v>7.7737171500000004</v>
      </c>
      <c r="E219" s="1">
        <v>7.3724645100000004</v>
      </c>
      <c r="F219" s="1">
        <v>7.0607572799999998</v>
      </c>
      <c r="G219" s="1">
        <v>7.1258965700000001</v>
      </c>
      <c r="H219" s="1">
        <v>7.14102836</v>
      </c>
      <c r="I219" s="1" t="s">
        <v>1649</v>
      </c>
      <c r="J219" s="1">
        <v>7.9114217499999997</v>
      </c>
      <c r="K219" s="1">
        <v>7.1750366799999998</v>
      </c>
      <c r="L219" s="1" t="s">
        <v>1648</v>
      </c>
      <c r="M219" s="1">
        <v>-0.74072340000000003</v>
      </c>
      <c r="N219" s="2">
        <v>4.5300000000000003E-5</v>
      </c>
    </row>
    <row r="220" spans="1:14" x14ac:dyDescent="0.2">
      <c r="A220" s="1">
        <v>8.2241727499999993</v>
      </c>
      <c r="B220" s="1">
        <v>7.9694861799999996</v>
      </c>
      <c r="C220" s="1">
        <v>8.2523009599999995</v>
      </c>
      <c r="D220" s="1">
        <v>8.2278751200000002</v>
      </c>
      <c r="E220" s="1">
        <v>7.8342316500000004</v>
      </c>
      <c r="F220" s="1">
        <v>7.8566167599999996</v>
      </c>
      <c r="G220" s="1">
        <v>7.9244441700000001</v>
      </c>
      <c r="H220" s="1">
        <v>7.9328145299999999</v>
      </c>
      <c r="I220" s="1" t="s">
        <v>1647</v>
      </c>
      <c r="J220" s="1">
        <v>8.1684587499999992</v>
      </c>
      <c r="K220" s="1">
        <v>7.8870267800000002</v>
      </c>
      <c r="L220" s="1" t="s">
        <v>1646</v>
      </c>
      <c r="M220" s="1">
        <v>-0.28655989999999998</v>
      </c>
      <c r="N220" s="1">
        <v>9.9673709999999999E-2</v>
      </c>
    </row>
    <row r="221" spans="1:14" x14ac:dyDescent="0.2">
      <c r="A221" s="1">
        <v>10.2916866</v>
      </c>
      <c r="B221" s="1">
        <v>10.3394677</v>
      </c>
      <c r="C221" s="1">
        <v>10.299333300000001</v>
      </c>
      <c r="D221" s="1">
        <v>10.3403612</v>
      </c>
      <c r="E221" s="1">
        <v>9.8804879000000003</v>
      </c>
      <c r="F221" s="1">
        <v>9.8293550399999994</v>
      </c>
      <c r="G221" s="1">
        <v>10.012175600000001</v>
      </c>
      <c r="H221" s="1">
        <v>9.6682120400000002</v>
      </c>
      <c r="I221" s="1" t="s">
        <v>1645</v>
      </c>
      <c r="J221" s="1">
        <v>10.317712200000001</v>
      </c>
      <c r="K221" s="1">
        <v>9.8475576300000007</v>
      </c>
      <c r="L221" s="1" t="s">
        <v>1644</v>
      </c>
      <c r="M221" s="1">
        <v>-0.46474179999999998</v>
      </c>
      <c r="N221" s="2">
        <v>1.3200000000000001E-5</v>
      </c>
    </row>
    <row r="222" spans="1:14" x14ac:dyDescent="0.2">
      <c r="A222" s="1">
        <v>11.765404200000001</v>
      </c>
      <c r="B222" s="1">
        <v>11.900505799999999</v>
      </c>
      <c r="C222" s="1">
        <v>11.895052400000001</v>
      </c>
      <c r="D222" s="1">
        <v>11.9213586</v>
      </c>
      <c r="E222" s="1">
        <v>11.411286799999999</v>
      </c>
      <c r="F222" s="1">
        <v>11.168094</v>
      </c>
      <c r="G222" s="1">
        <v>11.3980525</v>
      </c>
      <c r="H222" s="1">
        <v>11.460461799999999</v>
      </c>
      <c r="I222" s="1" t="s">
        <v>1643</v>
      </c>
      <c r="J222" s="1">
        <v>11.870580199999999</v>
      </c>
      <c r="K222" s="1">
        <v>11.3594738</v>
      </c>
      <c r="L222" s="1" t="s">
        <v>1642</v>
      </c>
      <c r="M222" s="1">
        <v>-0.50799360000000005</v>
      </c>
      <c r="N222" s="2">
        <v>3.8000000000000001E-7</v>
      </c>
    </row>
    <row r="223" spans="1:14" x14ac:dyDescent="0.2">
      <c r="A223" s="1">
        <v>8.5273041799999998</v>
      </c>
      <c r="B223" s="1">
        <v>8.2518527600000002</v>
      </c>
      <c r="C223" s="1">
        <v>8.4692298499999996</v>
      </c>
      <c r="D223" s="1">
        <v>8.5169283999999994</v>
      </c>
      <c r="E223" s="1">
        <v>8.1024753900000004</v>
      </c>
      <c r="F223" s="1">
        <v>7.8905791699999996</v>
      </c>
      <c r="G223" s="1">
        <v>8.1903795499999994</v>
      </c>
      <c r="H223" s="1">
        <v>7.9003814600000002</v>
      </c>
      <c r="I223" s="1" t="s">
        <v>1641</v>
      </c>
      <c r="J223" s="1">
        <v>8.4413288000000009</v>
      </c>
      <c r="K223" s="1">
        <v>8.0209538899999995</v>
      </c>
      <c r="L223" s="1" t="s">
        <v>1640</v>
      </c>
      <c r="M223" s="1">
        <v>-0.41879040000000001</v>
      </c>
      <c r="N223" s="1">
        <v>1.402671E-2</v>
      </c>
    </row>
    <row r="224" spans="1:14" x14ac:dyDescent="0.2">
      <c r="A224" s="1">
        <v>11.4437608</v>
      </c>
      <c r="B224" s="1">
        <v>11.664172799999999</v>
      </c>
      <c r="C224" s="1">
        <v>11.6528262</v>
      </c>
      <c r="D224" s="1">
        <v>11.600688099999999</v>
      </c>
      <c r="E224" s="1">
        <v>11.2425444</v>
      </c>
      <c r="F224" s="1">
        <v>11.0993274</v>
      </c>
      <c r="G224" s="1">
        <v>11.2900051</v>
      </c>
      <c r="H224" s="1">
        <v>11.3709787</v>
      </c>
      <c r="I224" s="1" t="s">
        <v>1639</v>
      </c>
      <c r="J224" s="1">
        <v>11.590362000000001</v>
      </c>
      <c r="K224" s="1">
        <v>11.250713899999999</v>
      </c>
      <c r="L224" s="1" t="s">
        <v>1638</v>
      </c>
      <c r="M224" s="1">
        <v>-0.33880080000000001</v>
      </c>
      <c r="N224" s="1">
        <v>2.9521700000000001E-3</v>
      </c>
    </row>
    <row r="225" spans="1:14" x14ac:dyDescent="0.2">
      <c r="A225" s="1">
        <v>11.0655403</v>
      </c>
      <c r="B225" s="1">
        <v>11.167437899999999</v>
      </c>
      <c r="C225" s="1">
        <v>11.094753300000001</v>
      </c>
      <c r="D225" s="1">
        <v>11.140478999999999</v>
      </c>
      <c r="E225" s="1">
        <v>10.8223792</v>
      </c>
      <c r="F225" s="1">
        <v>10.712785800000001</v>
      </c>
      <c r="G225" s="1">
        <v>10.818342400000001</v>
      </c>
      <c r="H225" s="1">
        <v>10.992926300000001</v>
      </c>
      <c r="I225" s="1" t="s">
        <v>1637</v>
      </c>
      <c r="J225" s="1">
        <v>11.117052599999999</v>
      </c>
      <c r="K225" s="1">
        <v>10.836608399999999</v>
      </c>
      <c r="L225" s="1" t="s">
        <v>51</v>
      </c>
      <c r="M225" s="1">
        <v>-0.2775589</v>
      </c>
      <c r="N225" s="1">
        <v>8.0838999999999998E-3</v>
      </c>
    </row>
    <row r="226" spans="1:14" x14ac:dyDescent="0.2">
      <c r="A226" s="1">
        <v>9.5253477499999999</v>
      </c>
      <c r="B226" s="1">
        <v>9.5782614000000006</v>
      </c>
      <c r="C226" s="1">
        <v>9.6577810100000008</v>
      </c>
      <c r="D226" s="1">
        <v>9.7511220299999994</v>
      </c>
      <c r="E226" s="1">
        <v>9.2460986399999996</v>
      </c>
      <c r="F226" s="1">
        <v>9.1228896899999992</v>
      </c>
      <c r="G226" s="1">
        <v>9.1903387799999994</v>
      </c>
      <c r="H226" s="1">
        <v>9.3743841000000003</v>
      </c>
      <c r="I226" s="1" t="s">
        <v>1636</v>
      </c>
      <c r="J226" s="1">
        <v>9.6281280500000008</v>
      </c>
      <c r="K226" s="1">
        <v>9.2334277999999994</v>
      </c>
      <c r="L226" s="1" t="s">
        <v>71</v>
      </c>
      <c r="M226" s="1">
        <v>-0.39450839999999998</v>
      </c>
      <c r="N226" s="1">
        <v>1.12674E-3</v>
      </c>
    </row>
    <row r="227" spans="1:14" x14ac:dyDescent="0.2">
      <c r="A227" s="1">
        <v>10.364270899999999</v>
      </c>
      <c r="B227" s="1">
        <v>10.569070999999999</v>
      </c>
      <c r="C227" s="1">
        <v>10.4579117</v>
      </c>
      <c r="D227" s="1">
        <v>10.442823000000001</v>
      </c>
      <c r="E227" s="1">
        <v>9.9631181200000007</v>
      </c>
      <c r="F227" s="1">
        <v>9.8363422699999994</v>
      </c>
      <c r="G227" s="1">
        <v>10.0203959</v>
      </c>
      <c r="H227" s="1">
        <v>10.2029169</v>
      </c>
      <c r="I227" s="1" t="s">
        <v>1635</v>
      </c>
      <c r="J227" s="1">
        <v>10.4585192</v>
      </c>
      <c r="K227" s="1">
        <v>10.005693300000001</v>
      </c>
      <c r="L227" s="1" t="s">
        <v>1634</v>
      </c>
      <c r="M227" s="1">
        <v>-0.44882369999999999</v>
      </c>
      <c r="N227" s="1">
        <v>3.1104E-4</v>
      </c>
    </row>
    <row r="228" spans="1:14" x14ac:dyDescent="0.2">
      <c r="A228" s="1">
        <v>8.97098145</v>
      </c>
      <c r="B228" s="1">
        <v>9.3254293300000004</v>
      </c>
      <c r="C228" s="1">
        <v>9.2086753399999992</v>
      </c>
      <c r="D228" s="1">
        <v>9.2370357399999996</v>
      </c>
      <c r="E228" s="1">
        <v>8.4765639000000004</v>
      </c>
      <c r="F228" s="1">
        <v>8.3665659800000007</v>
      </c>
      <c r="G228" s="1">
        <v>8.6799405400000005</v>
      </c>
      <c r="H228" s="1">
        <v>8.9490138800000008</v>
      </c>
      <c r="I228" s="1" t="s">
        <v>1633</v>
      </c>
      <c r="J228" s="1">
        <v>9.1855304600000007</v>
      </c>
      <c r="K228" s="1">
        <v>8.6180210800000001</v>
      </c>
      <c r="L228" s="1" t="s">
        <v>1632</v>
      </c>
      <c r="M228" s="1">
        <v>-0.55688340000000003</v>
      </c>
      <c r="N228" s="1">
        <v>5.2168600000000002E-3</v>
      </c>
    </row>
    <row r="229" spans="1:14" x14ac:dyDescent="0.2">
      <c r="A229" s="1">
        <v>11.6625829</v>
      </c>
      <c r="B229" s="1">
        <v>11.871367100000001</v>
      </c>
      <c r="C229" s="1">
        <v>11.833718299999999</v>
      </c>
      <c r="D229" s="1">
        <v>11.8440338</v>
      </c>
      <c r="E229" s="1">
        <v>11.274099</v>
      </c>
      <c r="F229" s="1">
        <v>11.0847318</v>
      </c>
      <c r="G229" s="1">
        <v>11.3202841</v>
      </c>
      <c r="H229" s="1">
        <v>11.6702519</v>
      </c>
      <c r="I229" s="1" t="s">
        <v>1631</v>
      </c>
      <c r="J229" s="1">
        <v>11.802925500000001</v>
      </c>
      <c r="K229" s="1">
        <v>11.3373417</v>
      </c>
      <c r="L229" s="1" t="s">
        <v>1630</v>
      </c>
      <c r="M229" s="1">
        <v>-0.45211689999999999</v>
      </c>
      <c r="N229" s="1">
        <v>8.8347500000000006E-3</v>
      </c>
    </row>
    <row r="230" spans="1:14" x14ac:dyDescent="0.2">
      <c r="A230" s="1">
        <v>9.7083046599999996</v>
      </c>
      <c r="B230" s="1">
        <v>9.7917479299999997</v>
      </c>
      <c r="C230" s="1">
        <v>9.8873714800000005</v>
      </c>
      <c r="D230" s="1">
        <v>9.8478538899999997</v>
      </c>
      <c r="E230" s="1">
        <v>9.5161846299999997</v>
      </c>
      <c r="F230" s="1">
        <v>9.2823296800000001</v>
      </c>
      <c r="G230" s="1">
        <v>9.4818237500000002</v>
      </c>
      <c r="H230" s="1">
        <v>9.3696533399999993</v>
      </c>
      <c r="I230" s="1" t="s">
        <v>1629</v>
      </c>
      <c r="J230" s="1">
        <v>9.8088194899999994</v>
      </c>
      <c r="K230" s="1">
        <v>9.4124978499999994</v>
      </c>
      <c r="L230" s="1" t="s">
        <v>1628</v>
      </c>
      <c r="M230" s="1">
        <v>-0.39399600000000001</v>
      </c>
      <c r="N230" s="1">
        <v>4.0670000000000002E-4</v>
      </c>
    </row>
    <row r="231" spans="1:14" x14ac:dyDescent="0.2">
      <c r="A231" s="1">
        <v>11.146755199999999</v>
      </c>
      <c r="B231" s="1">
        <v>11.2280535</v>
      </c>
      <c r="C231" s="1">
        <v>11.1782146</v>
      </c>
      <c r="D231" s="1">
        <v>11.174569</v>
      </c>
      <c r="E231" s="1">
        <v>10.781488899999999</v>
      </c>
      <c r="F231" s="1">
        <v>10.7409844</v>
      </c>
      <c r="G231" s="1">
        <v>10.865495599999999</v>
      </c>
      <c r="H231" s="1">
        <v>11.032373099999999</v>
      </c>
      <c r="I231" s="1" t="s">
        <v>1627</v>
      </c>
      <c r="J231" s="1">
        <v>11.1818981</v>
      </c>
      <c r="K231" s="1">
        <v>10.855085499999999</v>
      </c>
      <c r="L231" s="1" t="s">
        <v>1626</v>
      </c>
      <c r="M231" s="1">
        <v>-0.32290730000000001</v>
      </c>
      <c r="N231" s="1">
        <v>2.2612299999999999E-3</v>
      </c>
    </row>
    <row r="232" spans="1:14" x14ac:dyDescent="0.2">
      <c r="A232" s="1">
        <v>13.182942300000001</v>
      </c>
      <c r="B232" s="1">
        <v>13.286490000000001</v>
      </c>
      <c r="C232" s="1">
        <v>13.139838299999999</v>
      </c>
      <c r="D232" s="1">
        <v>13.171088599999999</v>
      </c>
      <c r="E232" s="1">
        <v>12.8905034</v>
      </c>
      <c r="F232" s="1">
        <v>12.838010000000001</v>
      </c>
      <c r="G232" s="1">
        <v>12.9589754</v>
      </c>
      <c r="H232" s="1">
        <v>12.9839076</v>
      </c>
      <c r="I232" s="1" t="s">
        <v>1625</v>
      </c>
      <c r="J232" s="1">
        <v>13.1950898</v>
      </c>
      <c r="K232" s="1">
        <v>12.9178491</v>
      </c>
      <c r="L232" s="1" t="s">
        <v>1624</v>
      </c>
      <c r="M232" s="1">
        <v>-0.27717890000000001</v>
      </c>
      <c r="N232" s="1">
        <v>3.9194000000000002E-4</v>
      </c>
    </row>
    <row r="233" spans="1:14" x14ac:dyDescent="0.2">
      <c r="A233" s="1">
        <v>10.4791487</v>
      </c>
      <c r="B233" s="1">
        <v>10.473143</v>
      </c>
      <c r="C233" s="1">
        <v>10.6505581</v>
      </c>
      <c r="D233" s="1">
        <v>10.5158723</v>
      </c>
      <c r="E233" s="1">
        <v>10.1244116</v>
      </c>
      <c r="F233" s="1">
        <v>10.1968175</v>
      </c>
      <c r="G233" s="1">
        <v>10.2637106</v>
      </c>
      <c r="H233" s="1">
        <v>10.4243743</v>
      </c>
      <c r="I233" s="1" t="s">
        <v>1623</v>
      </c>
      <c r="J233" s="1">
        <v>10.5296805</v>
      </c>
      <c r="K233" s="1">
        <v>10.252328500000001</v>
      </c>
      <c r="L233" s="1" t="s">
        <v>1622</v>
      </c>
      <c r="M233" s="1">
        <v>-0.27509270000000002</v>
      </c>
      <c r="N233" s="1">
        <v>3.1352030000000003E-2</v>
      </c>
    </row>
    <row r="234" spans="1:14" x14ac:dyDescent="0.2">
      <c r="A234" s="1">
        <v>10.156810699999999</v>
      </c>
      <c r="B234" s="1">
        <v>10.262005800000001</v>
      </c>
      <c r="C234" s="1">
        <v>10.302797099999999</v>
      </c>
      <c r="D234" s="1">
        <v>10.2438897</v>
      </c>
      <c r="E234" s="1">
        <v>9.9000960199999994</v>
      </c>
      <c r="F234" s="1">
        <v>9.8311050200000007</v>
      </c>
      <c r="G234" s="1">
        <v>9.9900227699999995</v>
      </c>
      <c r="H234" s="1">
        <v>10.113784300000001</v>
      </c>
      <c r="I234" s="1" t="s">
        <v>1621</v>
      </c>
      <c r="J234" s="1">
        <v>10.2413758</v>
      </c>
      <c r="K234" s="1">
        <v>9.9587520200000004</v>
      </c>
      <c r="L234" s="1" t="s">
        <v>1620</v>
      </c>
      <c r="M234" s="1">
        <v>-0.2796594</v>
      </c>
      <c r="N234" s="1">
        <v>1.801059E-2</v>
      </c>
    </row>
    <row r="235" spans="1:14" x14ac:dyDescent="0.2">
      <c r="A235" s="1">
        <v>11.0267822</v>
      </c>
      <c r="B235" s="1">
        <v>11.280624100000001</v>
      </c>
      <c r="C235" s="1">
        <v>11.0793518</v>
      </c>
      <c r="D235" s="1">
        <v>11.129348200000001</v>
      </c>
      <c r="E235" s="1">
        <v>10.4974852</v>
      </c>
      <c r="F235" s="1">
        <v>10.478304700000001</v>
      </c>
      <c r="G235" s="1">
        <v>10.756532399999999</v>
      </c>
      <c r="H235" s="1">
        <v>10.9720108</v>
      </c>
      <c r="I235" s="1" t="s">
        <v>1619</v>
      </c>
      <c r="J235" s="1">
        <v>11.1290266</v>
      </c>
      <c r="K235" s="1">
        <v>10.6760833</v>
      </c>
      <c r="L235" s="1" t="s">
        <v>1618</v>
      </c>
      <c r="M235" s="1">
        <v>-0.44181490000000001</v>
      </c>
      <c r="N235" s="1">
        <v>1.110939E-2</v>
      </c>
    </row>
    <row r="236" spans="1:14" x14ac:dyDescent="0.2">
      <c r="A236" s="1">
        <v>8.0352240199999994</v>
      </c>
      <c r="B236" s="1">
        <v>8.7599541500000004</v>
      </c>
      <c r="C236" s="1">
        <v>8.2086516599999992</v>
      </c>
      <c r="D236" s="1">
        <v>8.0660660499999999</v>
      </c>
      <c r="E236" s="1">
        <v>7.2555525000000003</v>
      </c>
      <c r="F236" s="1">
        <v>8.18689803</v>
      </c>
      <c r="G236" s="1">
        <v>7.5459619599999996</v>
      </c>
      <c r="H236" s="1">
        <v>7.4851700599999997</v>
      </c>
      <c r="I236" s="1" t="s">
        <v>1617</v>
      </c>
      <c r="J236" s="1">
        <v>8.2674739699999993</v>
      </c>
      <c r="K236" s="1">
        <v>7.6183956400000001</v>
      </c>
      <c r="L236" s="1" t="s">
        <v>1616</v>
      </c>
      <c r="M236" s="1">
        <v>-0.64008500000000002</v>
      </c>
      <c r="N236" s="1">
        <v>7.7439010000000003E-2</v>
      </c>
    </row>
    <row r="237" spans="1:14" x14ac:dyDescent="0.2">
      <c r="A237" s="1">
        <v>11.845023400000001</v>
      </c>
      <c r="B237" s="1">
        <v>11.9965554</v>
      </c>
      <c r="C237" s="1">
        <v>11.8099779</v>
      </c>
      <c r="D237" s="1">
        <v>11.8447902</v>
      </c>
      <c r="E237" s="1">
        <v>11.511767900000001</v>
      </c>
      <c r="F237" s="1">
        <v>11.4828172</v>
      </c>
      <c r="G237" s="1">
        <v>11.5420409</v>
      </c>
      <c r="H237" s="1">
        <v>11.7547719</v>
      </c>
      <c r="I237" s="1" t="s">
        <v>1615</v>
      </c>
      <c r="J237" s="1">
        <v>11.874086699999999</v>
      </c>
      <c r="K237" s="1">
        <v>11.5728495</v>
      </c>
      <c r="L237" s="1" t="s">
        <v>1614</v>
      </c>
      <c r="M237" s="1">
        <v>-0.29917480000000002</v>
      </c>
      <c r="N237" s="1">
        <v>1.008767E-2</v>
      </c>
    </row>
    <row r="238" spans="1:14" x14ac:dyDescent="0.2">
      <c r="A238" s="1">
        <v>10.852252500000001</v>
      </c>
      <c r="B238" s="1">
        <v>10.7814478</v>
      </c>
      <c r="C238" s="1">
        <v>11.0719274</v>
      </c>
      <c r="D238" s="1">
        <v>10.9810675</v>
      </c>
      <c r="E238" s="1">
        <v>10.5432886</v>
      </c>
      <c r="F238" s="1">
        <v>10.4085242</v>
      </c>
      <c r="G238" s="1">
        <v>10.6017031</v>
      </c>
      <c r="H238" s="1">
        <v>10.7812506</v>
      </c>
      <c r="I238" s="1" t="s">
        <v>1613</v>
      </c>
      <c r="J238" s="1">
        <v>10.921673800000001</v>
      </c>
      <c r="K238" s="1">
        <v>10.5836916</v>
      </c>
      <c r="L238" s="1" t="s">
        <v>1612</v>
      </c>
      <c r="M238" s="1">
        <v>-0.3361615</v>
      </c>
      <c r="N238" s="1">
        <v>2.5141699999999999E-2</v>
      </c>
    </row>
    <row r="239" spans="1:14" x14ac:dyDescent="0.2">
      <c r="A239" s="1">
        <v>12.1698863</v>
      </c>
      <c r="B239" s="1">
        <v>12.1410906</v>
      </c>
      <c r="C239" s="1">
        <v>12.1957126</v>
      </c>
      <c r="D239" s="1">
        <v>12.250151199999999</v>
      </c>
      <c r="E239" s="1">
        <v>11.9570019</v>
      </c>
      <c r="F239" s="1">
        <v>11.8364656</v>
      </c>
      <c r="G239" s="1">
        <v>11.958978399999999</v>
      </c>
      <c r="H239" s="1">
        <v>11.7941419</v>
      </c>
      <c r="I239" s="1" t="s">
        <v>1611</v>
      </c>
      <c r="J239" s="1">
        <v>12.1892102</v>
      </c>
      <c r="K239" s="1">
        <v>11.886646900000001</v>
      </c>
      <c r="L239" s="1" t="s">
        <v>1610</v>
      </c>
      <c r="M239" s="1">
        <v>-0.30108210000000002</v>
      </c>
      <c r="N239" s="1">
        <v>2.0100000000000001E-4</v>
      </c>
    </row>
    <row r="240" spans="1:14" x14ac:dyDescent="0.2">
      <c r="A240" s="1">
        <v>8.8284799500000002</v>
      </c>
      <c r="B240" s="1">
        <v>9.1124471899999993</v>
      </c>
      <c r="C240" s="1">
        <v>9.2037429599999996</v>
      </c>
      <c r="D240" s="1">
        <v>9.2231421299999994</v>
      </c>
      <c r="E240" s="1">
        <v>8.6787177</v>
      </c>
      <c r="F240" s="1">
        <v>8.8569410499999996</v>
      </c>
      <c r="G240" s="1">
        <v>8.8120822299999997</v>
      </c>
      <c r="H240" s="1">
        <v>8.4767454999999998</v>
      </c>
      <c r="I240" s="1" t="s">
        <v>1609</v>
      </c>
      <c r="J240" s="1">
        <v>9.0919530599999998</v>
      </c>
      <c r="K240" s="1">
        <v>8.7061216199999993</v>
      </c>
      <c r="L240" s="1" t="s">
        <v>1608</v>
      </c>
      <c r="M240" s="1">
        <v>-0.38662439999999998</v>
      </c>
      <c r="N240" s="1">
        <v>4.2353330000000002E-2</v>
      </c>
    </row>
    <row r="241" spans="1:14" x14ac:dyDescent="0.2">
      <c r="A241" s="1">
        <v>10.366182800000001</v>
      </c>
      <c r="B241" s="1">
        <v>10.6761809</v>
      </c>
      <c r="C241" s="1">
        <v>10.5147745</v>
      </c>
      <c r="D241" s="1">
        <v>10.5763213</v>
      </c>
      <c r="E241" s="1">
        <v>10.0788151</v>
      </c>
      <c r="F241" s="1">
        <v>10.4167054</v>
      </c>
      <c r="G241" s="1">
        <v>10.278637</v>
      </c>
      <c r="H241" s="1">
        <v>10.2069007</v>
      </c>
      <c r="I241" s="1" t="s">
        <v>1607</v>
      </c>
      <c r="J241" s="1">
        <v>10.5333649</v>
      </c>
      <c r="K241" s="1">
        <v>10.245264499999999</v>
      </c>
      <c r="L241" s="1" t="s">
        <v>1606</v>
      </c>
      <c r="M241" s="1">
        <v>-0.287553</v>
      </c>
      <c r="N241" s="1">
        <v>5.879827E-2</v>
      </c>
    </row>
    <row r="242" spans="1:14" x14ac:dyDescent="0.2">
      <c r="A242" s="1">
        <v>10.018991700000001</v>
      </c>
      <c r="B242" s="1">
        <v>10.137408300000001</v>
      </c>
      <c r="C242" s="1">
        <v>9.9969220300000003</v>
      </c>
      <c r="D242" s="1">
        <v>9.9299775300000004</v>
      </c>
      <c r="E242" s="1">
        <v>9.7063821499999996</v>
      </c>
      <c r="F242" s="1">
        <v>9.7164882499999994</v>
      </c>
      <c r="G242" s="1">
        <v>9.6729755900000001</v>
      </c>
      <c r="H242" s="1">
        <v>9.8726271200000006</v>
      </c>
      <c r="I242" s="1" t="s">
        <v>1605</v>
      </c>
      <c r="J242" s="1">
        <v>10.020824899999999</v>
      </c>
      <c r="K242" s="1">
        <v>9.7421182799999997</v>
      </c>
      <c r="L242" s="1" t="s">
        <v>1604</v>
      </c>
      <c r="M242" s="1">
        <v>-0.27932400000000002</v>
      </c>
      <c r="N242" s="1">
        <v>1.4803719999999999E-2</v>
      </c>
    </row>
    <row r="243" spans="1:14" x14ac:dyDescent="0.2">
      <c r="A243" s="1">
        <v>9.4606062800000004</v>
      </c>
      <c r="B243" s="1">
        <v>9.4543952200000003</v>
      </c>
      <c r="C243" s="1">
        <v>9.6212546900000007</v>
      </c>
      <c r="D243" s="1">
        <v>9.5206486699999999</v>
      </c>
      <c r="E243" s="1">
        <v>9.0248874800000003</v>
      </c>
      <c r="F243" s="1">
        <v>9.0881873899999999</v>
      </c>
      <c r="G243" s="1">
        <v>9.31586626</v>
      </c>
      <c r="H243" s="1">
        <v>9.4162771200000002</v>
      </c>
      <c r="I243" s="1" t="s">
        <v>1603</v>
      </c>
      <c r="J243" s="1">
        <v>9.5142262100000003</v>
      </c>
      <c r="K243" s="1">
        <v>9.2113045600000003</v>
      </c>
      <c r="L243" s="1" t="s">
        <v>1602</v>
      </c>
      <c r="M243" s="1">
        <v>-0.29590250000000001</v>
      </c>
      <c r="N243" s="1">
        <v>7.6566060000000005E-2</v>
      </c>
    </row>
    <row r="244" spans="1:14" x14ac:dyDescent="0.2">
      <c r="A244" s="1">
        <v>13.1609455</v>
      </c>
      <c r="B244" s="1">
        <v>13.321548</v>
      </c>
      <c r="C244" s="1">
        <v>13.1638465</v>
      </c>
      <c r="D244" s="1">
        <v>13.203587000000001</v>
      </c>
      <c r="E244" s="1">
        <v>12.763275</v>
      </c>
      <c r="F244" s="1">
        <v>12.9070424</v>
      </c>
      <c r="G244" s="1">
        <v>12.971219</v>
      </c>
      <c r="H244" s="1">
        <v>12.9133336</v>
      </c>
      <c r="I244" s="1" t="s">
        <v>1601</v>
      </c>
      <c r="J244" s="1">
        <v>13.212481800000001</v>
      </c>
      <c r="K244" s="1">
        <v>12.8887175</v>
      </c>
      <c r="L244" s="1" t="s">
        <v>1600</v>
      </c>
      <c r="M244" s="1">
        <v>-0.32329580000000002</v>
      </c>
      <c r="N244" s="1">
        <v>3.2552999999999998E-4</v>
      </c>
    </row>
    <row r="245" spans="1:14" x14ac:dyDescent="0.2">
      <c r="A245" s="1">
        <v>9.5724799100000002</v>
      </c>
      <c r="B245" s="1">
        <v>9.7256858200000007</v>
      </c>
      <c r="C245" s="1">
        <v>9.4083842400000002</v>
      </c>
      <c r="D245" s="1">
        <v>9.4002782899999993</v>
      </c>
      <c r="E245" s="1">
        <v>9.1154170299999997</v>
      </c>
      <c r="F245" s="1">
        <v>9.2591183699999995</v>
      </c>
      <c r="G245" s="1">
        <v>9.1756924200000007</v>
      </c>
      <c r="H245" s="1">
        <v>9.2094452100000002</v>
      </c>
      <c r="I245" s="1" t="s">
        <v>1599</v>
      </c>
      <c r="J245" s="1">
        <v>9.5267070599999997</v>
      </c>
      <c r="K245" s="1">
        <v>9.1899182600000007</v>
      </c>
      <c r="L245" s="1" t="s">
        <v>155</v>
      </c>
      <c r="M245" s="1">
        <v>-0.34335310000000002</v>
      </c>
      <c r="N245" s="1">
        <v>1.4803719999999999E-2</v>
      </c>
    </row>
    <row r="246" spans="1:14" x14ac:dyDescent="0.2">
      <c r="A246" s="1">
        <v>10.389870699999999</v>
      </c>
      <c r="B246" s="1">
        <v>10.5431098</v>
      </c>
      <c r="C246" s="1">
        <v>10.495731899999999</v>
      </c>
      <c r="D246" s="1">
        <v>10.6149623</v>
      </c>
      <c r="E246" s="1">
        <v>10.1435203</v>
      </c>
      <c r="F246" s="1">
        <v>10.064720299999999</v>
      </c>
      <c r="G246" s="1">
        <v>10.310270900000001</v>
      </c>
      <c r="H246" s="1">
        <v>10.388577</v>
      </c>
      <c r="I246" s="1" t="s">
        <v>1598</v>
      </c>
      <c r="J246" s="1">
        <v>10.5109187</v>
      </c>
      <c r="K246" s="1">
        <v>10.2267721</v>
      </c>
      <c r="L246" s="1" t="s">
        <v>1597</v>
      </c>
      <c r="M246" s="1">
        <v>-0.28066669999999999</v>
      </c>
      <c r="N246" s="1">
        <v>4.8711749999999998E-2</v>
      </c>
    </row>
    <row r="247" spans="1:14" x14ac:dyDescent="0.2">
      <c r="A247" s="1">
        <v>11.3579703</v>
      </c>
      <c r="B247" s="1">
        <v>11.388699799999999</v>
      </c>
      <c r="C247" s="1">
        <v>11.385169100000001</v>
      </c>
      <c r="D247" s="1">
        <v>11.2967853</v>
      </c>
      <c r="E247" s="1">
        <v>11.1667395</v>
      </c>
      <c r="F247" s="1">
        <v>10.921840700000001</v>
      </c>
      <c r="G247" s="1">
        <v>10.907467499999999</v>
      </c>
      <c r="H247" s="1">
        <v>11.161148000000001</v>
      </c>
      <c r="I247" s="1" t="s">
        <v>1596</v>
      </c>
      <c r="J247" s="1">
        <v>11.357156099999999</v>
      </c>
      <c r="K247" s="1">
        <v>11.0392989</v>
      </c>
      <c r="L247" s="1" t="s">
        <v>1595</v>
      </c>
      <c r="M247" s="1">
        <v>-0.31304100000000001</v>
      </c>
      <c r="N247" s="1">
        <v>6.9210000000000001E-3</v>
      </c>
    </row>
    <row r="248" spans="1:14" x14ac:dyDescent="0.2">
      <c r="A248" s="1">
        <v>12.1690652</v>
      </c>
      <c r="B248" s="1">
        <v>12.1923982</v>
      </c>
      <c r="C248" s="1">
        <v>12.168124300000001</v>
      </c>
      <c r="D248" s="1">
        <v>12.1527352</v>
      </c>
      <c r="E248" s="1">
        <v>11.7895953</v>
      </c>
      <c r="F248" s="1">
        <v>11.717095499999999</v>
      </c>
      <c r="G248" s="1">
        <v>11.812824900000001</v>
      </c>
      <c r="H248" s="1">
        <v>12.006352700000001</v>
      </c>
      <c r="I248" s="1" t="s">
        <v>1594</v>
      </c>
      <c r="J248" s="1">
        <v>12.1705807</v>
      </c>
      <c r="K248" s="1">
        <v>11.831467099999999</v>
      </c>
      <c r="L248" s="1" t="s">
        <v>139</v>
      </c>
      <c r="M248" s="1">
        <v>-0.33528229999999998</v>
      </c>
      <c r="N248" s="1">
        <v>4.8886000000000003E-4</v>
      </c>
    </row>
    <row r="249" spans="1:14" x14ac:dyDescent="0.2">
      <c r="A249" s="1">
        <v>12.5328125</v>
      </c>
      <c r="B249" s="1">
        <v>12.645767899999999</v>
      </c>
      <c r="C249" s="1">
        <v>12.701753099999999</v>
      </c>
      <c r="D249" s="1">
        <v>12.6471616</v>
      </c>
      <c r="E249" s="1">
        <v>12.203924300000001</v>
      </c>
      <c r="F249" s="1">
        <v>12.154912899999999</v>
      </c>
      <c r="G249" s="1">
        <v>12.3683008</v>
      </c>
      <c r="H249" s="1">
        <v>12.5689294</v>
      </c>
      <c r="I249" s="1" t="s">
        <v>1593</v>
      </c>
      <c r="J249" s="1">
        <v>12.631873799999999</v>
      </c>
      <c r="K249" s="1">
        <v>12.324016800000001</v>
      </c>
      <c r="L249" s="1" t="s">
        <v>145</v>
      </c>
      <c r="M249" s="1">
        <v>-0.29993900000000001</v>
      </c>
      <c r="N249" s="1">
        <v>4.451542E-2</v>
      </c>
    </row>
    <row r="250" spans="1:14" x14ac:dyDescent="0.2">
      <c r="A250" s="1">
        <v>8.0778481800000002</v>
      </c>
      <c r="B250" s="1">
        <v>8.2053151999999994</v>
      </c>
      <c r="C250" s="1">
        <v>8.0691724399999991</v>
      </c>
      <c r="D250" s="1">
        <v>8.0345921100000002</v>
      </c>
      <c r="E250" s="1">
        <v>7.7635311400000004</v>
      </c>
      <c r="F250" s="1">
        <v>7.7789599999999997</v>
      </c>
      <c r="G250" s="1">
        <v>7.6555771300000002</v>
      </c>
      <c r="H250" s="1">
        <v>7.7483203999999999</v>
      </c>
      <c r="I250" s="1" t="s">
        <v>1592</v>
      </c>
      <c r="J250" s="1">
        <v>8.0967319799999995</v>
      </c>
      <c r="K250" s="1">
        <v>7.7365971699999996</v>
      </c>
      <c r="L250" s="1" t="s">
        <v>1591</v>
      </c>
      <c r="M250" s="1">
        <v>-0.36287629999999998</v>
      </c>
      <c r="N250" s="1">
        <v>1.5168350000000001E-2</v>
      </c>
    </row>
    <row r="251" spans="1:14" x14ac:dyDescent="0.2">
      <c r="A251" s="1">
        <v>7.9460009100000004</v>
      </c>
      <c r="B251" s="1">
        <v>8.3872592299999997</v>
      </c>
      <c r="C251" s="1">
        <v>8.1483191000000001</v>
      </c>
      <c r="D251" s="1">
        <v>8.2278751200000002</v>
      </c>
      <c r="E251" s="1">
        <v>7.4886008500000001</v>
      </c>
      <c r="F251" s="1">
        <v>7.8076847899999997</v>
      </c>
      <c r="G251" s="1">
        <v>7.7574486900000004</v>
      </c>
      <c r="H251" s="1">
        <v>7.5865005500000002</v>
      </c>
      <c r="I251" s="1" t="s">
        <v>1590</v>
      </c>
      <c r="J251" s="1">
        <v>8.1773635900000006</v>
      </c>
      <c r="K251" s="1">
        <v>7.6600587200000003</v>
      </c>
      <c r="L251" s="1" t="s">
        <v>1589</v>
      </c>
      <c r="M251" s="1">
        <v>-0.52206940000000002</v>
      </c>
      <c r="N251" s="1">
        <v>6.54785E-3</v>
      </c>
    </row>
    <row r="252" spans="1:14" x14ac:dyDescent="0.2">
      <c r="A252" s="1">
        <v>11.341543700000001</v>
      </c>
      <c r="B252" s="1">
        <v>11.4478635</v>
      </c>
      <c r="C252" s="1">
        <v>11.1756978</v>
      </c>
      <c r="D252" s="1">
        <v>11.1472391</v>
      </c>
      <c r="E252" s="1">
        <v>10.8247488</v>
      </c>
      <c r="F252" s="1">
        <v>11.0370081</v>
      </c>
      <c r="G252" s="1">
        <v>10.9969705</v>
      </c>
      <c r="H252" s="1">
        <v>10.959471799999999</v>
      </c>
      <c r="I252" s="1" t="s">
        <v>1588</v>
      </c>
      <c r="J252" s="1">
        <v>11.278086</v>
      </c>
      <c r="K252" s="1">
        <v>10.954549800000001</v>
      </c>
      <c r="L252" s="1" t="s">
        <v>1587</v>
      </c>
      <c r="M252" s="1">
        <v>-0.32702759999999997</v>
      </c>
      <c r="N252" s="1">
        <v>1.0789979999999999E-2</v>
      </c>
    </row>
    <row r="253" spans="1:14" x14ac:dyDescent="0.2">
      <c r="A253" s="1">
        <v>8.7279819300000003</v>
      </c>
      <c r="B253" s="1">
        <v>8.7405032499999997</v>
      </c>
      <c r="C253" s="1">
        <v>8.5607995199999998</v>
      </c>
      <c r="D253" s="1">
        <v>8.4901072800000001</v>
      </c>
      <c r="E253" s="1">
        <v>8.2741308500000006</v>
      </c>
      <c r="F253" s="1">
        <v>8.0066214099999993</v>
      </c>
      <c r="G253" s="1">
        <v>8.1559714900000007</v>
      </c>
      <c r="H253" s="1">
        <v>8.2840504500000005</v>
      </c>
      <c r="I253" s="1" t="s">
        <v>1586</v>
      </c>
      <c r="J253" s="1">
        <v>8.6298480000000009</v>
      </c>
      <c r="K253" s="1">
        <v>8.1801935500000003</v>
      </c>
      <c r="L253" s="1" t="s">
        <v>1585</v>
      </c>
      <c r="M253" s="1">
        <v>-0.45071850000000002</v>
      </c>
      <c r="N253" s="1">
        <v>3.29824E-3</v>
      </c>
    </row>
    <row r="254" spans="1:14" x14ac:dyDescent="0.2">
      <c r="A254" s="1">
        <v>12.569162</v>
      </c>
      <c r="B254" s="1">
        <v>12.784794700000001</v>
      </c>
      <c r="C254" s="1">
        <v>12.660948599999999</v>
      </c>
      <c r="D254" s="1">
        <v>12.690089800000001</v>
      </c>
      <c r="E254" s="1">
        <v>12.0837621</v>
      </c>
      <c r="F254" s="1">
        <v>12.1277606</v>
      </c>
      <c r="G254" s="1">
        <v>12.279764399999999</v>
      </c>
      <c r="H254" s="1">
        <v>12.455748699999999</v>
      </c>
      <c r="I254" s="1" t="s">
        <v>1584</v>
      </c>
      <c r="J254" s="1">
        <v>12.6762488</v>
      </c>
      <c r="K254" s="1">
        <v>12.236758999999999</v>
      </c>
      <c r="L254" s="1" t="s">
        <v>129</v>
      </c>
      <c r="M254" s="1">
        <v>-0.4341506</v>
      </c>
      <c r="N254" s="1">
        <v>7.1874000000000005E-4</v>
      </c>
    </row>
    <row r="255" spans="1:14" x14ac:dyDescent="0.2">
      <c r="A255" s="1">
        <v>9.9248403300000003</v>
      </c>
      <c r="B255" s="1">
        <v>9.9982967699999996</v>
      </c>
      <c r="C255" s="1">
        <v>10.1913497</v>
      </c>
      <c r="D255" s="1">
        <v>10.1478751</v>
      </c>
      <c r="E255" s="1">
        <v>9.75191768</v>
      </c>
      <c r="F255" s="1">
        <v>9.5308338100000007</v>
      </c>
      <c r="G255" s="1">
        <v>9.7769059299999999</v>
      </c>
      <c r="H255" s="1">
        <v>9.9774006800000006</v>
      </c>
      <c r="I255" s="1" t="s">
        <v>1583</v>
      </c>
      <c r="J255" s="1">
        <v>10.065590500000001</v>
      </c>
      <c r="K255" s="1">
        <v>9.7592645200000003</v>
      </c>
      <c r="L255" s="1" t="s">
        <v>1582</v>
      </c>
      <c r="M255" s="1">
        <v>-0.30164999999999997</v>
      </c>
      <c r="N255" s="1">
        <v>8.3862320000000004E-2</v>
      </c>
    </row>
    <row r="256" spans="1:14" x14ac:dyDescent="0.2">
      <c r="A256" s="1">
        <v>10.482677900000001</v>
      </c>
      <c r="B256" s="1">
        <v>10.628477999999999</v>
      </c>
      <c r="C256" s="1">
        <v>10.4169439</v>
      </c>
      <c r="D256" s="1">
        <v>10.472488</v>
      </c>
      <c r="E256" s="1">
        <v>10.1024447</v>
      </c>
      <c r="F256" s="1">
        <v>10.2540323</v>
      </c>
      <c r="G256" s="1">
        <v>10.208419900000001</v>
      </c>
      <c r="H256" s="1">
        <v>10.3494682</v>
      </c>
      <c r="I256" s="1" t="s">
        <v>1581</v>
      </c>
      <c r="J256" s="1">
        <v>10.500147</v>
      </c>
      <c r="K256" s="1">
        <v>10.2285913</v>
      </c>
      <c r="L256" s="1" t="s">
        <v>1580</v>
      </c>
      <c r="M256" s="1">
        <v>-0.27165400000000001</v>
      </c>
      <c r="N256" s="1">
        <v>2.1383619999999999E-2</v>
      </c>
    </row>
    <row r="257" spans="1:14" x14ac:dyDescent="0.2">
      <c r="A257" s="1">
        <v>11.6159401</v>
      </c>
      <c r="B257" s="1">
        <v>11.5800406</v>
      </c>
      <c r="C257" s="1">
        <v>11.6091952</v>
      </c>
      <c r="D257" s="1">
        <v>11.6689002</v>
      </c>
      <c r="E257" s="1">
        <v>11.3740197</v>
      </c>
      <c r="F257" s="1">
        <v>11.196881599999999</v>
      </c>
      <c r="G257" s="1">
        <v>11.3247163</v>
      </c>
      <c r="H257" s="1">
        <v>11.229322099999999</v>
      </c>
      <c r="I257" s="1" t="s">
        <v>1579</v>
      </c>
      <c r="J257" s="1">
        <v>11.618518999999999</v>
      </c>
      <c r="K257" s="1">
        <v>11.281234899999999</v>
      </c>
      <c r="L257" s="1" t="s">
        <v>1578</v>
      </c>
      <c r="M257" s="1">
        <v>-0.33562560000000002</v>
      </c>
      <c r="N257" s="2">
        <v>1.4100000000000001E-5</v>
      </c>
    </row>
    <row r="258" spans="1:14" x14ac:dyDescent="0.2">
      <c r="A258" s="1">
        <v>10.5388497</v>
      </c>
      <c r="B258" s="1">
        <v>10.6258301</v>
      </c>
      <c r="C258" s="1">
        <v>10.609190699999999</v>
      </c>
      <c r="D258" s="1">
        <v>10.4626673</v>
      </c>
      <c r="E258" s="1">
        <v>9.8759248500000005</v>
      </c>
      <c r="F258" s="1">
        <v>9.9598524200000007</v>
      </c>
      <c r="G258" s="1">
        <v>10.012175600000001</v>
      </c>
      <c r="H258" s="1">
        <v>10.1390235</v>
      </c>
      <c r="I258" s="1" t="s">
        <v>1577</v>
      </c>
      <c r="J258" s="1">
        <v>10.5591344</v>
      </c>
      <c r="K258" s="1">
        <v>9.99674409</v>
      </c>
      <c r="L258" s="1" t="s">
        <v>1576</v>
      </c>
      <c r="M258" s="1">
        <v>-0.56132000000000004</v>
      </c>
      <c r="N258" s="2">
        <v>7.7099999999999992E-9</v>
      </c>
    </row>
    <row r="259" spans="1:14" x14ac:dyDescent="0.2">
      <c r="A259" s="1">
        <v>7.7074489799999997</v>
      </c>
      <c r="B259" s="1">
        <v>7.5747883900000001</v>
      </c>
      <c r="C259" s="1">
        <v>7.9087016300000004</v>
      </c>
      <c r="D259" s="1">
        <v>7.9695062500000002</v>
      </c>
      <c r="E259" s="1">
        <v>7.2741672299999998</v>
      </c>
      <c r="F259" s="1">
        <v>7.4367729899999997</v>
      </c>
      <c r="G259" s="1">
        <v>7.41074711</v>
      </c>
      <c r="H259" s="1">
        <v>7.4225977700000003</v>
      </c>
      <c r="I259" s="1" t="s">
        <v>1575</v>
      </c>
      <c r="J259" s="1">
        <v>7.7901113100000003</v>
      </c>
      <c r="K259" s="1">
        <v>7.3860712800000003</v>
      </c>
      <c r="L259" s="1" t="s">
        <v>136</v>
      </c>
      <c r="M259" s="1">
        <v>-0.41314630000000002</v>
      </c>
      <c r="N259" s="1">
        <v>3.8993319999999998E-2</v>
      </c>
    </row>
    <row r="260" spans="1:14" x14ac:dyDescent="0.2">
      <c r="A260" s="1">
        <v>12.745868700000001</v>
      </c>
      <c r="B260" s="1">
        <v>12.8048324</v>
      </c>
      <c r="C260" s="1">
        <v>12.8658845</v>
      </c>
      <c r="D260" s="1">
        <v>12.8656144</v>
      </c>
      <c r="E260" s="1">
        <v>12.515193399999999</v>
      </c>
      <c r="F260" s="1">
        <v>12.334666800000001</v>
      </c>
      <c r="G260" s="1">
        <v>12.560710500000001</v>
      </c>
      <c r="H260" s="1">
        <v>12.686292</v>
      </c>
      <c r="I260" s="1" t="s">
        <v>1574</v>
      </c>
      <c r="J260" s="1">
        <v>12.820550000000001</v>
      </c>
      <c r="K260" s="1">
        <v>12.524215699999999</v>
      </c>
      <c r="L260" s="1" t="s">
        <v>1573</v>
      </c>
      <c r="M260" s="1">
        <v>-0.29170210000000002</v>
      </c>
      <c r="N260" s="1">
        <v>1.383408E-2</v>
      </c>
    </row>
    <row r="261" spans="1:14" x14ac:dyDescent="0.2">
      <c r="A261" s="1">
        <v>13.2832358</v>
      </c>
      <c r="B261" s="1">
        <v>13.386733100000001</v>
      </c>
      <c r="C261" s="1">
        <v>13.2910828</v>
      </c>
      <c r="D261" s="1">
        <v>13.2350811</v>
      </c>
      <c r="E261" s="1">
        <v>12.6745378</v>
      </c>
      <c r="F261" s="1">
        <v>12.620248200000001</v>
      </c>
      <c r="G261" s="1">
        <v>12.6878645</v>
      </c>
      <c r="H261" s="1">
        <v>12.442857200000001</v>
      </c>
      <c r="I261" s="1" t="s">
        <v>1572</v>
      </c>
      <c r="J261" s="1">
        <v>13.2990332</v>
      </c>
      <c r="K261" s="1">
        <v>12.606376900000001</v>
      </c>
      <c r="L261" s="1" t="s">
        <v>1571</v>
      </c>
      <c r="M261" s="1">
        <v>-0.69044810000000001</v>
      </c>
      <c r="N261" s="2">
        <v>2.0899999999999999E-16</v>
      </c>
    </row>
    <row r="262" spans="1:14" x14ac:dyDescent="0.2">
      <c r="A262" s="1">
        <v>10.2152561</v>
      </c>
      <c r="B262" s="1">
        <v>10.287919199999999</v>
      </c>
      <c r="C262" s="1">
        <v>10.259483400000001</v>
      </c>
      <c r="D262" s="1">
        <v>10.3143862</v>
      </c>
      <c r="E262" s="1">
        <v>9.9000960199999994</v>
      </c>
      <c r="F262" s="1">
        <v>9.9356565400000001</v>
      </c>
      <c r="G262" s="1">
        <v>10.031284100000001</v>
      </c>
      <c r="H262" s="1">
        <v>10.0202901</v>
      </c>
      <c r="I262" s="1" t="s">
        <v>1570</v>
      </c>
      <c r="J262" s="1">
        <v>10.269261200000001</v>
      </c>
      <c r="K262" s="1">
        <v>9.9718316900000001</v>
      </c>
      <c r="L262" s="1" t="s">
        <v>125</v>
      </c>
      <c r="M262" s="1">
        <v>-0.29686879999999999</v>
      </c>
      <c r="N262" s="1">
        <v>4.8886000000000003E-4</v>
      </c>
    </row>
    <row r="263" spans="1:14" x14ac:dyDescent="0.2">
      <c r="A263" s="1">
        <v>9.4907135399999998</v>
      </c>
      <c r="B263" s="1">
        <v>9.6564528999999997</v>
      </c>
      <c r="C263" s="1">
        <v>9.7247320399999992</v>
      </c>
      <c r="D263" s="1">
        <v>9.7956121100000004</v>
      </c>
      <c r="E263" s="1">
        <v>9.4212505800000006</v>
      </c>
      <c r="F263" s="1">
        <v>8.9108917600000002</v>
      </c>
      <c r="G263" s="1">
        <v>9.2474810999999999</v>
      </c>
      <c r="H263" s="1">
        <v>9.4299754100000008</v>
      </c>
      <c r="I263" s="1" t="s">
        <v>1569</v>
      </c>
      <c r="J263" s="1">
        <v>9.66687765</v>
      </c>
      <c r="K263" s="1">
        <v>9.2523997100000006</v>
      </c>
      <c r="L263" s="1" t="s">
        <v>1568</v>
      </c>
      <c r="M263" s="1">
        <v>-0.40396199999999999</v>
      </c>
      <c r="N263" s="1">
        <v>3.7901480000000001E-2</v>
      </c>
    </row>
    <row r="264" spans="1:14" x14ac:dyDescent="0.2">
      <c r="A264" s="1">
        <v>10.1557057</v>
      </c>
      <c r="B264" s="1">
        <v>10.159546600000001</v>
      </c>
      <c r="C264" s="1">
        <v>10.4307295</v>
      </c>
      <c r="D264" s="1">
        <v>10.445817099999999</v>
      </c>
      <c r="E264" s="1">
        <v>9.9149999100000006</v>
      </c>
      <c r="F264" s="1">
        <v>9.7974868500000003</v>
      </c>
      <c r="G264" s="1">
        <v>9.9243706199999995</v>
      </c>
      <c r="H264" s="1">
        <v>9.8233093199999999</v>
      </c>
      <c r="I264" s="1" t="s">
        <v>1567</v>
      </c>
      <c r="J264" s="1">
        <v>10.2979497</v>
      </c>
      <c r="K264" s="1">
        <v>9.8650416700000001</v>
      </c>
      <c r="L264" s="1" t="s">
        <v>1566</v>
      </c>
      <c r="M264" s="1">
        <v>-0.43835239999999998</v>
      </c>
      <c r="N264" s="1">
        <v>6.4092000000000001E-4</v>
      </c>
    </row>
    <row r="265" spans="1:14" x14ac:dyDescent="0.2">
      <c r="A265" s="1">
        <v>10.369999099999999</v>
      </c>
      <c r="B265" s="1">
        <v>10.4573436</v>
      </c>
      <c r="C265" s="1">
        <v>10.468231599999999</v>
      </c>
      <c r="D265" s="1">
        <v>10.362711900000001</v>
      </c>
      <c r="E265" s="1">
        <v>10.1024447</v>
      </c>
      <c r="F265" s="1">
        <v>9.8960787299999993</v>
      </c>
      <c r="G265" s="1">
        <v>10.0647894</v>
      </c>
      <c r="H265" s="1">
        <v>10.2108735</v>
      </c>
      <c r="I265" s="1" t="s">
        <v>1565</v>
      </c>
      <c r="J265" s="1">
        <v>10.414571499999999</v>
      </c>
      <c r="K265" s="1">
        <v>10.068546599999999</v>
      </c>
      <c r="L265" s="1" t="s">
        <v>1564</v>
      </c>
      <c r="M265" s="1">
        <v>-0.3423966</v>
      </c>
      <c r="N265" s="1">
        <v>2.36769E-3</v>
      </c>
    </row>
    <row r="266" spans="1:14" x14ac:dyDescent="0.2">
      <c r="A266" s="1">
        <v>10.3076928</v>
      </c>
      <c r="B266" s="1">
        <v>10.3798393</v>
      </c>
      <c r="C266" s="1">
        <v>10.3747787</v>
      </c>
      <c r="D266" s="1">
        <v>10.315477899999999</v>
      </c>
      <c r="E266" s="1">
        <v>10.0655184</v>
      </c>
      <c r="F266" s="1">
        <v>9.8028473399999996</v>
      </c>
      <c r="G266" s="1">
        <v>10.0407443</v>
      </c>
      <c r="H266" s="1">
        <v>10.262825100000001</v>
      </c>
      <c r="I266" s="1" t="s">
        <v>1563</v>
      </c>
      <c r="J266" s="1">
        <v>10.344447199999999</v>
      </c>
      <c r="K266" s="1">
        <v>10.0429838</v>
      </c>
      <c r="L266" s="1" t="s">
        <v>47</v>
      </c>
      <c r="M266" s="1">
        <v>-0.29275040000000002</v>
      </c>
      <c r="N266" s="1">
        <v>5.2147880000000001E-2</v>
      </c>
    </row>
    <row r="267" spans="1:14" x14ac:dyDescent="0.2">
      <c r="A267" s="1">
        <v>11.283037500000001</v>
      </c>
      <c r="B267" s="1">
        <v>11.3613696</v>
      </c>
      <c r="C267" s="1">
        <v>11.3268197</v>
      </c>
      <c r="D267" s="1">
        <v>11.355280199999999</v>
      </c>
      <c r="E267" s="1">
        <v>10.89634</v>
      </c>
      <c r="F267" s="1">
        <v>10.967903400000001</v>
      </c>
      <c r="G267" s="1">
        <v>11.1026942</v>
      </c>
      <c r="H267" s="1">
        <v>11.204962999999999</v>
      </c>
      <c r="I267" s="1" t="s">
        <v>1562</v>
      </c>
      <c r="J267" s="1">
        <v>11.331626699999999</v>
      </c>
      <c r="K267" s="1">
        <v>11.0429751</v>
      </c>
      <c r="L267" s="1" t="s">
        <v>1561</v>
      </c>
      <c r="M267" s="1">
        <v>-0.28420800000000002</v>
      </c>
      <c r="N267" s="1">
        <v>1.267832E-2</v>
      </c>
    </row>
    <row r="268" spans="1:14" x14ac:dyDescent="0.2">
      <c r="A268" s="1">
        <v>8.3912162499999994</v>
      </c>
      <c r="B268" s="1">
        <v>8.42836052</v>
      </c>
      <c r="C268" s="1">
        <v>8.6685437600000004</v>
      </c>
      <c r="D268" s="1">
        <v>8.7956707400000003</v>
      </c>
      <c r="E268" s="1">
        <v>7.8835577099999998</v>
      </c>
      <c r="F268" s="1">
        <v>8.2246662799999992</v>
      </c>
      <c r="G268" s="1">
        <v>8.3247813300000004</v>
      </c>
      <c r="H268" s="1">
        <v>8.0963679099999997</v>
      </c>
      <c r="I268" s="1" t="s">
        <v>1560</v>
      </c>
      <c r="J268" s="1">
        <v>8.5709478099999998</v>
      </c>
      <c r="K268" s="1">
        <v>8.1323433099999995</v>
      </c>
      <c r="L268" s="1" t="s">
        <v>146</v>
      </c>
      <c r="M268" s="1">
        <v>-0.44000889999999998</v>
      </c>
      <c r="N268" s="1">
        <v>3.6852469999999998E-2</v>
      </c>
    </row>
    <row r="269" spans="1:14" x14ac:dyDescent="0.2">
      <c r="A269" s="1">
        <v>8.4282918200000001</v>
      </c>
      <c r="B269" s="1">
        <v>8.4840034099999997</v>
      </c>
      <c r="C269" s="1">
        <v>8.5607995199999998</v>
      </c>
      <c r="D269" s="1">
        <v>8.5245008700000007</v>
      </c>
      <c r="E269" s="1">
        <v>8.1282838500000008</v>
      </c>
      <c r="F269" s="1">
        <v>8.1197592699999994</v>
      </c>
      <c r="G269" s="1">
        <v>8.2334458700000006</v>
      </c>
      <c r="H269" s="1">
        <v>8.3479795400000008</v>
      </c>
      <c r="I269" s="1" t="s">
        <v>1559</v>
      </c>
      <c r="J269" s="1">
        <v>8.49939891</v>
      </c>
      <c r="K269" s="1">
        <v>8.2073671299999997</v>
      </c>
      <c r="L269" s="1" t="s">
        <v>1558</v>
      </c>
      <c r="M269" s="1">
        <v>-0.29036980000000001</v>
      </c>
      <c r="N269" s="1">
        <v>4.926146E-2</v>
      </c>
    </row>
    <row r="270" spans="1:14" x14ac:dyDescent="0.2">
      <c r="A270" s="1">
        <v>9.9351809400000004</v>
      </c>
      <c r="B270" s="1">
        <v>10.169277900000001</v>
      </c>
      <c r="C270" s="1">
        <v>10.0418349</v>
      </c>
      <c r="D270" s="1">
        <v>10.1306124</v>
      </c>
      <c r="E270" s="1">
        <v>9.51422846</v>
      </c>
      <c r="F270" s="1">
        <v>9.51132022</v>
      </c>
      <c r="G270" s="1">
        <v>9.9229096899999991</v>
      </c>
      <c r="H270" s="1">
        <v>9.8826236499999993</v>
      </c>
      <c r="I270" s="1" t="s">
        <v>1557</v>
      </c>
      <c r="J270" s="1">
        <v>10.069226499999999</v>
      </c>
      <c r="K270" s="1">
        <v>9.7077705099999996</v>
      </c>
      <c r="L270" s="1" t="s">
        <v>156</v>
      </c>
      <c r="M270" s="1">
        <v>-0.35108109999999998</v>
      </c>
      <c r="N270" s="1">
        <v>5.5847710000000002E-2</v>
      </c>
    </row>
    <row r="271" spans="1:14" x14ac:dyDescent="0.2">
      <c r="A271" s="1">
        <v>9.9170359399999999</v>
      </c>
      <c r="B271" s="1">
        <v>9.9398030199999994</v>
      </c>
      <c r="C271" s="1">
        <v>9.8180576599999991</v>
      </c>
      <c r="D271" s="1">
        <v>9.9554116399999995</v>
      </c>
      <c r="E271" s="1">
        <v>9.5904776500000004</v>
      </c>
      <c r="F271" s="1">
        <v>9.36437879</v>
      </c>
      <c r="G271" s="1">
        <v>9.5925585800000004</v>
      </c>
      <c r="H271" s="1">
        <v>9.7650585099999994</v>
      </c>
      <c r="I271" s="1" t="s">
        <v>1556</v>
      </c>
      <c r="J271" s="1">
        <v>9.9075770700000003</v>
      </c>
      <c r="K271" s="1">
        <v>9.5781183799999994</v>
      </c>
      <c r="L271" s="1" t="s">
        <v>57</v>
      </c>
      <c r="M271" s="1">
        <v>-0.32383299999999998</v>
      </c>
      <c r="N271" s="1">
        <v>1.9899940000000001E-2</v>
      </c>
    </row>
    <row r="272" spans="1:14" x14ac:dyDescent="0.2">
      <c r="A272" s="1">
        <v>10.686171399999999</v>
      </c>
      <c r="B272" s="1">
        <v>10.759067999999999</v>
      </c>
      <c r="C272" s="1">
        <v>10.8412772</v>
      </c>
      <c r="D272" s="1">
        <v>10.9249527</v>
      </c>
      <c r="E272" s="1">
        <v>10.4002116</v>
      </c>
      <c r="F272" s="1">
        <v>10.306550700000001</v>
      </c>
      <c r="G272" s="1">
        <v>10.426176399999999</v>
      </c>
      <c r="H272" s="1">
        <v>10.7053701</v>
      </c>
      <c r="I272" s="1" t="s">
        <v>1555</v>
      </c>
      <c r="J272" s="1">
        <v>10.802867300000001</v>
      </c>
      <c r="K272" s="1">
        <v>10.4595772</v>
      </c>
      <c r="L272" s="1" t="s">
        <v>131</v>
      </c>
      <c r="M272" s="1">
        <v>-0.3383622</v>
      </c>
      <c r="N272" s="1">
        <v>2.4303379999999999E-2</v>
      </c>
    </row>
    <row r="273" spans="1:14" x14ac:dyDescent="0.2">
      <c r="A273" s="1">
        <v>12.4195349</v>
      </c>
      <c r="B273" s="1">
        <v>12.5351117</v>
      </c>
      <c r="C273" s="1">
        <v>12.3662589</v>
      </c>
      <c r="D273" s="1">
        <v>12.3510177</v>
      </c>
      <c r="E273" s="1">
        <v>12.084421499999999</v>
      </c>
      <c r="F273" s="1">
        <v>12.213108999999999</v>
      </c>
      <c r="G273" s="1">
        <v>12.076318199999999</v>
      </c>
      <c r="H273" s="1">
        <v>12.148112599999999</v>
      </c>
      <c r="I273" s="1" t="s">
        <v>1554</v>
      </c>
      <c r="J273" s="1">
        <v>12.4179808</v>
      </c>
      <c r="K273" s="1">
        <v>12.1304903</v>
      </c>
      <c r="L273" s="1" t="s">
        <v>1553</v>
      </c>
      <c r="M273" s="1">
        <v>-0.28848459999999998</v>
      </c>
      <c r="N273" s="1">
        <v>9.2336999999999996E-4</v>
      </c>
    </row>
    <row r="274" spans="1:14" x14ac:dyDescent="0.2">
      <c r="A274" s="1">
        <v>10.487955599999999</v>
      </c>
      <c r="B274" s="1">
        <v>10.4323055</v>
      </c>
      <c r="C274" s="1">
        <v>10.525685299999999</v>
      </c>
      <c r="D274" s="1">
        <v>10.6663514</v>
      </c>
      <c r="E274" s="1">
        <v>10.283322</v>
      </c>
      <c r="F274" s="1">
        <v>9.9930590699999993</v>
      </c>
      <c r="G274" s="1">
        <v>10.314734</v>
      </c>
      <c r="H274" s="1">
        <v>10.2767898</v>
      </c>
      <c r="I274" s="1" t="s">
        <v>1552</v>
      </c>
      <c r="J274" s="1">
        <v>10.528074500000001</v>
      </c>
      <c r="K274" s="1">
        <v>10.2169762</v>
      </c>
      <c r="L274" s="1" t="s">
        <v>1551</v>
      </c>
      <c r="M274" s="1">
        <v>-0.30779879999999998</v>
      </c>
      <c r="N274" s="1">
        <v>2.771707E-2</v>
      </c>
    </row>
    <row r="275" spans="1:14" x14ac:dyDescent="0.2">
      <c r="A275" s="1">
        <v>9.8571171900000003</v>
      </c>
      <c r="B275" s="1">
        <v>9.9762921700000007</v>
      </c>
      <c r="C275" s="1">
        <v>9.8388856100000002</v>
      </c>
      <c r="D275" s="1">
        <v>9.8762443900000001</v>
      </c>
      <c r="E275" s="1">
        <v>9.2078798099999997</v>
      </c>
      <c r="F275" s="1">
        <v>9.3716115000000002</v>
      </c>
      <c r="G275" s="1">
        <v>9.5572110800000001</v>
      </c>
      <c r="H275" s="1">
        <v>9.5767609900000004</v>
      </c>
      <c r="I275" s="1" t="s">
        <v>1550</v>
      </c>
      <c r="J275" s="1">
        <v>9.8871348399999999</v>
      </c>
      <c r="K275" s="1">
        <v>9.4283658500000005</v>
      </c>
      <c r="L275" s="1" t="s">
        <v>132</v>
      </c>
      <c r="M275" s="1">
        <v>-0.45277790000000001</v>
      </c>
      <c r="N275" s="1">
        <v>6.5572000000000004E-4</v>
      </c>
    </row>
    <row r="276" spans="1:14" x14ac:dyDescent="0.2">
      <c r="A276" s="1">
        <v>11.373261599999999</v>
      </c>
      <c r="B276" s="1">
        <v>11.511884500000001</v>
      </c>
      <c r="C276" s="1">
        <v>11.440726</v>
      </c>
      <c r="D276" s="1">
        <v>11.430261399999999</v>
      </c>
      <c r="E276" s="1">
        <v>11.0919852</v>
      </c>
      <c r="F276" s="1">
        <v>11.0460773</v>
      </c>
      <c r="G276" s="1">
        <v>11.1219217</v>
      </c>
      <c r="H276" s="1">
        <v>11.273045</v>
      </c>
      <c r="I276" s="1" t="s">
        <v>1549</v>
      </c>
      <c r="J276" s="1">
        <v>11.4390334</v>
      </c>
      <c r="K276" s="1">
        <v>11.1332573</v>
      </c>
      <c r="L276" s="1" t="s">
        <v>1548</v>
      </c>
      <c r="M276" s="1">
        <v>-0.30416589999999999</v>
      </c>
      <c r="N276" s="1">
        <v>1.2369799999999999E-3</v>
      </c>
    </row>
    <row r="277" spans="1:14" x14ac:dyDescent="0.2">
      <c r="A277" s="1">
        <v>11.421867799999999</v>
      </c>
      <c r="B277" s="1">
        <v>11.577758899999999</v>
      </c>
      <c r="C277" s="1">
        <v>11.5251959</v>
      </c>
      <c r="D277" s="1">
        <v>11.6723128</v>
      </c>
      <c r="E277" s="1">
        <v>11.185299199999999</v>
      </c>
      <c r="F277" s="1">
        <v>11.0803241</v>
      </c>
      <c r="G277" s="1">
        <v>11.266007399999999</v>
      </c>
      <c r="H277" s="1">
        <v>11.353714399999999</v>
      </c>
      <c r="I277" s="1" t="s">
        <v>1547</v>
      </c>
      <c r="J277" s="1">
        <v>11.549283900000001</v>
      </c>
      <c r="K277" s="1">
        <v>11.221336300000001</v>
      </c>
      <c r="L277" s="1" t="s">
        <v>1546</v>
      </c>
      <c r="M277" s="1">
        <v>-0.32722990000000002</v>
      </c>
      <c r="N277" s="1">
        <v>5.5918599999999997E-3</v>
      </c>
    </row>
    <row r="278" spans="1:14" x14ac:dyDescent="0.2">
      <c r="A278" s="1">
        <v>10.360439400000001</v>
      </c>
      <c r="B278" s="1">
        <v>10.358732</v>
      </c>
      <c r="C278" s="1">
        <v>10.3004888</v>
      </c>
      <c r="D278" s="1">
        <v>10.410493199999999</v>
      </c>
      <c r="E278" s="1">
        <v>9.9530444800000009</v>
      </c>
      <c r="F278" s="1">
        <v>9.8398232300000004</v>
      </c>
      <c r="G278" s="1">
        <v>10.0647894</v>
      </c>
      <c r="H278" s="1">
        <v>10.0531167</v>
      </c>
      <c r="I278" s="1" t="s">
        <v>1545</v>
      </c>
      <c r="J278" s="1">
        <v>10.3575383</v>
      </c>
      <c r="K278" s="1">
        <v>9.9776934300000004</v>
      </c>
      <c r="L278" s="1" t="s">
        <v>1544</v>
      </c>
      <c r="M278" s="1">
        <v>-0.37760149999999998</v>
      </c>
      <c r="N278" s="2">
        <v>7.5599999999999994E-5</v>
      </c>
    </row>
    <row r="279" spans="1:14" x14ac:dyDescent="0.2">
      <c r="A279" s="1">
        <v>10.2836163</v>
      </c>
      <c r="B279" s="1">
        <v>10.3902783</v>
      </c>
      <c r="C279" s="1">
        <v>10.340360799999999</v>
      </c>
      <c r="D279" s="1">
        <v>10.426748699999999</v>
      </c>
      <c r="E279" s="1">
        <v>9.9616833299999996</v>
      </c>
      <c r="F279" s="1">
        <v>10.036178100000001</v>
      </c>
      <c r="G279" s="1">
        <v>10.178123299999999</v>
      </c>
      <c r="H279" s="1">
        <v>10.1123691</v>
      </c>
      <c r="I279" s="1" t="s">
        <v>1543</v>
      </c>
      <c r="J279" s="1">
        <v>10.360251</v>
      </c>
      <c r="K279" s="1">
        <v>10.0720884</v>
      </c>
      <c r="L279" s="1" t="s">
        <v>1542</v>
      </c>
      <c r="M279" s="1">
        <v>-0.28685500000000003</v>
      </c>
      <c r="N279" s="1">
        <v>5.1770200000000001E-3</v>
      </c>
    </row>
    <row r="280" spans="1:14" x14ac:dyDescent="0.2">
      <c r="A280" s="1">
        <v>11.8295165</v>
      </c>
      <c r="B280" s="1">
        <v>11.702793700000001</v>
      </c>
      <c r="C280" s="1">
        <v>11.780467099999999</v>
      </c>
      <c r="D280" s="1">
        <v>11.8609559</v>
      </c>
      <c r="E280" s="1">
        <v>11.4870468</v>
      </c>
      <c r="F280" s="1">
        <v>11.594182200000001</v>
      </c>
      <c r="G280" s="1">
        <v>11.5401364</v>
      </c>
      <c r="H280" s="1">
        <v>11.4215655</v>
      </c>
      <c r="I280" s="1" t="s">
        <v>1541</v>
      </c>
      <c r="J280" s="1">
        <v>11.7934333</v>
      </c>
      <c r="K280" s="1">
        <v>11.5107327</v>
      </c>
      <c r="L280" s="1" t="s">
        <v>1540</v>
      </c>
      <c r="M280" s="1">
        <v>-0.28268969999999999</v>
      </c>
      <c r="N280" s="1">
        <v>1.06729E-3</v>
      </c>
    </row>
    <row r="281" spans="1:14" x14ac:dyDescent="0.2">
      <c r="A281" s="1">
        <v>10.833717800000001</v>
      </c>
      <c r="B281" s="1">
        <v>10.921901999999999</v>
      </c>
      <c r="C281" s="1">
        <v>10.5608273</v>
      </c>
      <c r="D281" s="1">
        <v>10.779059</v>
      </c>
      <c r="E281" s="1">
        <v>10.2810229</v>
      </c>
      <c r="F281" s="1">
        <v>10.570233699999999</v>
      </c>
      <c r="G281" s="1">
        <v>10.4251448</v>
      </c>
      <c r="H281" s="1">
        <v>10.5341445</v>
      </c>
      <c r="I281" s="1" t="s">
        <v>1539</v>
      </c>
      <c r="J281" s="1">
        <v>10.773876599999999</v>
      </c>
      <c r="K281" s="1">
        <v>10.452636500000001</v>
      </c>
      <c r="L281" s="1" t="s">
        <v>1538</v>
      </c>
      <c r="M281" s="1">
        <v>-0.32365939999999999</v>
      </c>
      <c r="N281" s="1">
        <v>3.2028069999999999E-2</v>
      </c>
    </row>
    <row r="282" spans="1:14" x14ac:dyDescent="0.2">
      <c r="A282" s="1">
        <v>9.0937573399999998</v>
      </c>
      <c r="B282" s="1">
        <v>9.1048611400000006</v>
      </c>
      <c r="C282" s="1">
        <v>9.4083842400000002</v>
      </c>
      <c r="D282" s="1">
        <v>9.1540363300000003</v>
      </c>
      <c r="E282" s="1">
        <v>8.6253453899999997</v>
      </c>
      <c r="F282" s="1">
        <v>8.6740331800000003</v>
      </c>
      <c r="G282" s="1">
        <v>8.5759541499999994</v>
      </c>
      <c r="H282" s="1">
        <v>8.7486101900000008</v>
      </c>
      <c r="I282" s="1" t="s">
        <v>1537</v>
      </c>
      <c r="J282" s="1">
        <v>9.19025976</v>
      </c>
      <c r="K282" s="1">
        <v>8.6559857299999994</v>
      </c>
      <c r="L282" s="1" t="s">
        <v>1536</v>
      </c>
      <c r="M282" s="1">
        <v>-0.53967089999999995</v>
      </c>
      <c r="N282" s="2">
        <v>4.88E-5</v>
      </c>
    </row>
    <row r="283" spans="1:14" x14ac:dyDescent="0.2">
      <c r="A283" s="1">
        <v>8.8173424899999997</v>
      </c>
      <c r="B283" s="1">
        <v>8.5488059700000001</v>
      </c>
      <c r="C283" s="1">
        <v>8.8934959500000001</v>
      </c>
      <c r="D283" s="1">
        <v>8.9012358299999992</v>
      </c>
      <c r="E283" s="1">
        <v>8.3724305300000008</v>
      </c>
      <c r="F283" s="1">
        <v>8.4690250099999993</v>
      </c>
      <c r="G283" s="1">
        <v>8.5980921699999993</v>
      </c>
      <c r="H283" s="1">
        <v>8.4091955800000004</v>
      </c>
      <c r="I283" s="1" t="s">
        <v>1535</v>
      </c>
      <c r="J283" s="1">
        <v>8.7902200599999993</v>
      </c>
      <c r="K283" s="1">
        <v>8.4621858200000002</v>
      </c>
      <c r="L283" s="1" t="s">
        <v>1534</v>
      </c>
      <c r="M283" s="1">
        <v>-0.33277699999999999</v>
      </c>
      <c r="N283" s="1">
        <v>5.1351180000000003E-2</v>
      </c>
    </row>
    <row r="284" spans="1:14" x14ac:dyDescent="0.2">
      <c r="A284" s="1">
        <v>10.082004400000001</v>
      </c>
      <c r="B284" s="1">
        <v>9.8594323300000006</v>
      </c>
      <c r="C284" s="1">
        <v>9.9622953499999998</v>
      </c>
      <c r="D284" s="1">
        <v>9.8204322800000003</v>
      </c>
      <c r="E284" s="1">
        <v>9.64870217</v>
      </c>
      <c r="F284" s="1">
        <v>9.5648860300000003</v>
      </c>
      <c r="G284" s="1">
        <v>9.5534394099999993</v>
      </c>
      <c r="H284" s="1">
        <v>9.4345127600000005</v>
      </c>
      <c r="I284" s="1" t="s">
        <v>1533</v>
      </c>
      <c r="J284" s="1">
        <v>9.93104108</v>
      </c>
      <c r="K284" s="1">
        <v>9.5503850900000007</v>
      </c>
      <c r="L284" s="1" t="s">
        <v>1532</v>
      </c>
      <c r="M284" s="1">
        <v>-0.38274429999999998</v>
      </c>
      <c r="N284" s="1">
        <v>1.40296E-3</v>
      </c>
    </row>
    <row r="285" spans="1:14" x14ac:dyDescent="0.2">
      <c r="A285" s="1">
        <v>8.8988502399999998</v>
      </c>
      <c r="B285" s="1">
        <v>9.1099229400000006</v>
      </c>
      <c r="C285" s="1">
        <v>8.9911945600000003</v>
      </c>
      <c r="D285" s="1">
        <v>9.0238462399999992</v>
      </c>
      <c r="E285" s="1">
        <v>8.6682000299999995</v>
      </c>
      <c r="F285" s="1">
        <v>8.7647259599999998</v>
      </c>
      <c r="G285" s="1">
        <v>8.6764768199999995</v>
      </c>
      <c r="H285" s="1">
        <v>8.8335156500000007</v>
      </c>
      <c r="I285" s="1" t="s">
        <v>1531</v>
      </c>
      <c r="J285" s="1">
        <v>9.0059534899999996</v>
      </c>
      <c r="K285" s="1">
        <v>8.7357296200000008</v>
      </c>
      <c r="L285" s="1" t="s">
        <v>1530</v>
      </c>
      <c r="M285" s="1">
        <v>-0.27150190000000002</v>
      </c>
      <c r="N285" s="1">
        <v>4.1370150000000001E-2</v>
      </c>
    </row>
    <row r="286" spans="1:14" x14ac:dyDescent="0.2">
      <c r="A286" s="1">
        <v>11.3381384</v>
      </c>
      <c r="B286" s="1">
        <v>11.3629605</v>
      </c>
      <c r="C286" s="1">
        <v>11.649202499999999</v>
      </c>
      <c r="D286" s="1">
        <v>11.7559098</v>
      </c>
      <c r="E286" s="1">
        <v>10.9112825</v>
      </c>
      <c r="F286" s="1">
        <v>10.6064477</v>
      </c>
      <c r="G286" s="1">
        <v>11.185442500000001</v>
      </c>
      <c r="H286" s="1">
        <v>11.3404781</v>
      </c>
      <c r="I286" s="1" t="s">
        <v>1529</v>
      </c>
      <c r="J286" s="1">
        <v>11.526552799999999</v>
      </c>
      <c r="K286" s="1">
        <v>11.0109127</v>
      </c>
      <c r="L286" s="1" t="s">
        <v>1528</v>
      </c>
      <c r="M286" s="1">
        <v>-0.5005579</v>
      </c>
      <c r="N286" s="1">
        <v>3.91513E-2</v>
      </c>
    </row>
    <row r="287" spans="1:14" x14ac:dyDescent="0.2">
      <c r="A287" s="1">
        <v>10.764369500000001</v>
      </c>
      <c r="B287" s="1">
        <v>10.960943500000001</v>
      </c>
      <c r="C287" s="1">
        <v>10.827715599999999</v>
      </c>
      <c r="D287" s="1">
        <v>10.9220889</v>
      </c>
      <c r="E287" s="1">
        <v>10.437849</v>
      </c>
      <c r="F287" s="1">
        <v>10.5070511</v>
      </c>
      <c r="G287" s="1">
        <v>10.596214099999999</v>
      </c>
      <c r="H287" s="1">
        <v>10.7396902</v>
      </c>
      <c r="I287" s="1" t="s">
        <v>1527</v>
      </c>
      <c r="J287" s="1">
        <v>10.868779399999999</v>
      </c>
      <c r="K287" s="1">
        <v>10.5702011</v>
      </c>
      <c r="L287" s="1" t="s">
        <v>1526</v>
      </c>
      <c r="M287" s="1">
        <v>-0.29641810000000002</v>
      </c>
      <c r="N287" s="1">
        <v>1.8472909999999999E-2</v>
      </c>
    </row>
    <row r="288" spans="1:14" x14ac:dyDescent="0.2">
      <c r="A288" s="1">
        <v>10.3225391</v>
      </c>
      <c r="B288" s="1">
        <v>10.406825100000001</v>
      </c>
      <c r="C288" s="1">
        <v>10.682818599999999</v>
      </c>
      <c r="D288" s="1">
        <v>10.6211559</v>
      </c>
      <c r="E288" s="1">
        <v>10.1785265</v>
      </c>
      <c r="F288" s="1">
        <v>9.8860122700000002</v>
      </c>
      <c r="G288" s="1">
        <v>10.266017099999999</v>
      </c>
      <c r="H288" s="1">
        <v>10.3080338</v>
      </c>
      <c r="I288" s="1" t="s">
        <v>1525</v>
      </c>
      <c r="J288" s="1">
        <v>10.508334700000001</v>
      </c>
      <c r="K288" s="1">
        <v>10.159647400000001</v>
      </c>
      <c r="L288" s="1" t="s">
        <v>1524</v>
      </c>
      <c r="M288" s="1">
        <v>-0.34697729999999999</v>
      </c>
      <c r="N288" s="1">
        <v>6.134303E-2</v>
      </c>
    </row>
    <row r="289" spans="1:14" x14ac:dyDescent="0.2">
      <c r="A289" s="1">
        <v>9.9390396400000007</v>
      </c>
      <c r="B289" s="1">
        <v>9.8275241999999992</v>
      </c>
      <c r="C289" s="1">
        <v>10.0960784</v>
      </c>
      <c r="D289" s="1">
        <v>10.100529999999999</v>
      </c>
      <c r="E289" s="1">
        <v>9.7284861300000003</v>
      </c>
      <c r="F289" s="1">
        <v>9.3978254700000008</v>
      </c>
      <c r="G289" s="1">
        <v>9.9008163000000007</v>
      </c>
      <c r="H289" s="1">
        <v>9.6112370600000006</v>
      </c>
      <c r="I289" s="1" t="s">
        <v>1523</v>
      </c>
      <c r="J289" s="1">
        <v>9.9907930700000005</v>
      </c>
      <c r="K289" s="1">
        <v>9.6595912399999992</v>
      </c>
      <c r="L289" s="1" t="s">
        <v>1522</v>
      </c>
      <c r="M289" s="1">
        <v>-0.32369720000000002</v>
      </c>
      <c r="N289" s="1">
        <v>8.9004739999999999E-2</v>
      </c>
    </row>
    <row r="290" spans="1:14" x14ac:dyDescent="0.2">
      <c r="A290" s="1">
        <v>11.0584629</v>
      </c>
      <c r="B290" s="1">
        <v>10.785407899999999</v>
      </c>
      <c r="C290" s="1">
        <v>11.216672300000001</v>
      </c>
      <c r="D290" s="1">
        <v>11.166726799999999</v>
      </c>
      <c r="E290" s="1">
        <v>10.713212800000001</v>
      </c>
      <c r="F290" s="1">
        <v>10.5744188</v>
      </c>
      <c r="G290" s="1">
        <v>10.756532399999999</v>
      </c>
      <c r="H290" s="1">
        <v>10.647919699999999</v>
      </c>
      <c r="I290" s="1" t="s">
        <v>1521</v>
      </c>
      <c r="J290" s="1">
        <v>11.056817499999999</v>
      </c>
      <c r="K290" s="1">
        <v>10.673020899999999</v>
      </c>
      <c r="L290" s="1" t="s">
        <v>1520</v>
      </c>
      <c r="M290" s="1">
        <v>-0.3914473</v>
      </c>
      <c r="N290" s="1">
        <v>7.2582599999999999E-3</v>
      </c>
    </row>
    <row r="291" spans="1:14" x14ac:dyDescent="0.2">
      <c r="A291" s="1">
        <v>8.2029340299999998</v>
      </c>
      <c r="B291" s="1">
        <v>8.0348186800000008</v>
      </c>
      <c r="C291" s="1">
        <v>8.12241635</v>
      </c>
      <c r="D291" s="1">
        <v>8.0556508400000002</v>
      </c>
      <c r="E291" s="1">
        <v>7.8529271100000004</v>
      </c>
      <c r="F291" s="1">
        <v>7.9368221700000001</v>
      </c>
      <c r="G291" s="1">
        <v>7.6054578299999998</v>
      </c>
      <c r="H291" s="1">
        <v>7.7914061700000001</v>
      </c>
      <c r="I291" s="1" t="s">
        <v>1519</v>
      </c>
      <c r="J291" s="1">
        <v>8.1039549700000002</v>
      </c>
      <c r="K291" s="1">
        <v>7.7966533199999999</v>
      </c>
      <c r="L291" s="1" t="s">
        <v>1518</v>
      </c>
      <c r="M291" s="1">
        <v>-0.30692340000000001</v>
      </c>
      <c r="N291" s="1">
        <v>8.6372950000000004E-2</v>
      </c>
    </row>
    <row r="292" spans="1:14" x14ac:dyDescent="0.2">
      <c r="A292" s="1">
        <v>10.489710499999999</v>
      </c>
      <c r="B292" s="1">
        <v>10.7542268</v>
      </c>
      <c r="C292" s="1">
        <v>10.5761754</v>
      </c>
      <c r="D292" s="1">
        <v>10.713490500000001</v>
      </c>
      <c r="E292" s="1">
        <v>10.218722100000001</v>
      </c>
      <c r="F292" s="1">
        <v>10.1230245</v>
      </c>
      <c r="G292" s="1">
        <v>10.4106246</v>
      </c>
      <c r="H292" s="1">
        <v>10.5425757</v>
      </c>
      <c r="I292" s="1" t="s">
        <v>1517</v>
      </c>
      <c r="J292" s="1">
        <v>10.6334008</v>
      </c>
      <c r="K292" s="1">
        <v>10.3237367</v>
      </c>
      <c r="L292" s="1" t="s">
        <v>1516</v>
      </c>
      <c r="M292" s="1">
        <v>-0.3043284</v>
      </c>
      <c r="N292" s="1">
        <v>7.7439010000000003E-2</v>
      </c>
    </row>
    <row r="293" spans="1:14" x14ac:dyDescent="0.2">
      <c r="A293" s="1">
        <v>12.1112451</v>
      </c>
      <c r="B293" s="1">
        <v>12.2525675</v>
      </c>
      <c r="C293" s="1">
        <v>12.098083000000001</v>
      </c>
      <c r="D293" s="1">
        <v>12.0951012</v>
      </c>
      <c r="E293" s="1">
        <v>11.876296699999999</v>
      </c>
      <c r="F293" s="1">
        <v>11.8228981</v>
      </c>
      <c r="G293" s="1">
        <v>11.8989411</v>
      </c>
      <c r="H293" s="1">
        <v>11.8384702</v>
      </c>
      <c r="I293" s="1" t="s">
        <v>1515</v>
      </c>
      <c r="J293" s="1">
        <v>12.1392492</v>
      </c>
      <c r="K293" s="1">
        <v>11.859151499999999</v>
      </c>
      <c r="L293" s="1" t="s">
        <v>53</v>
      </c>
      <c r="M293" s="1">
        <v>-0.28123199999999998</v>
      </c>
      <c r="N293" s="1">
        <v>2.0738000000000001E-4</v>
      </c>
    </row>
    <row r="294" spans="1:14" x14ac:dyDescent="0.2">
      <c r="A294" s="1">
        <v>8.5101144699999995</v>
      </c>
      <c r="B294" s="1">
        <v>8.3914224599999994</v>
      </c>
      <c r="C294" s="1">
        <v>8.4443544999999993</v>
      </c>
      <c r="D294" s="1">
        <v>8.6370594000000001</v>
      </c>
      <c r="E294" s="1">
        <v>8.0166417400000007</v>
      </c>
      <c r="F294" s="1">
        <v>7.9039433900000002</v>
      </c>
      <c r="G294" s="1">
        <v>8.1903795499999994</v>
      </c>
      <c r="H294" s="1">
        <v>8.07908443</v>
      </c>
      <c r="I294" s="1" t="s">
        <v>1514</v>
      </c>
      <c r="J294" s="1">
        <v>8.4957377100000002</v>
      </c>
      <c r="K294" s="1">
        <v>8.0475122799999994</v>
      </c>
      <c r="L294" s="1" t="s">
        <v>1513</v>
      </c>
      <c r="M294" s="1">
        <v>-0.44808500000000001</v>
      </c>
      <c r="N294" s="1">
        <v>2.6086400000000002E-3</v>
      </c>
    </row>
    <row r="295" spans="1:14" x14ac:dyDescent="0.2">
      <c r="A295" s="1">
        <v>10.053810800000001</v>
      </c>
      <c r="B295" s="1">
        <v>9.9845832800000007</v>
      </c>
      <c r="C295" s="1">
        <v>10.1725397</v>
      </c>
      <c r="D295" s="1">
        <v>10.3360644</v>
      </c>
      <c r="E295" s="1">
        <v>9.7452616899999995</v>
      </c>
      <c r="F295" s="1">
        <v>9.6246287499999994</v>
      </c>
      <c r="G295" s="1">
        <v>10.098828599999999</v>
      </c>
      <c r="H295" s="1">
        <v>9.7487550699999996</v>
      </c>
      <c r="I295" s="1" t="s">
        <v>1512</v>
      </c>
      <c r="J295" s="1">
        <v>10.136749500000001</v>
      </c>
      <c r="K295" s="1">
        <v>9.8043685299999996</v>
      </c>
      <c r="L295" s="1" t="s">
        <v>1511</v>
      </c>
      <c r="M295" s="1">
        <v>-0.32706299999999999</v>
      </c>
      <c r="N295" s="1">
        <v>9.8524039999999993E-2</v>
      </c>
    </row>
    <row r="296" spans="1:14" x14ac:dyDescent="0.2">
      <c r="A296" s="1">
        <v>7.1645318400000004</v>
      </c>
      <c r="B296" s="1">
        <v>7.3957124700000003</v>
      </c>
      <c r="C296" s="1">
        <v>6.7417317099999998</v>
      </c>
      <c r="D296" s="1">
        <v>7.1664618200000003</v>
      </c>
      <c r="E296" s="1">
        <v>6.4482528600000002</v>
      </c>
      <c r="F296" s="1">
        <v>6.8966459799999997</v>
      </c>
      <c r="G296" s="1">
        <v>6.2800662000000003</v>
      </c>
      <c r="H296" s="1">
        <v>6.3274455100000004</v>
      </c>
      <c r="I296" s="1" t="s">
        <v>1510</v>
      </c>
      <c r="J296" s="1">
        <v>7.11710946</v>
      </c>
      <c r="K296" s="1">
        <v>6.4881026400000001</v>
      </c>
      <c r="L296" s="1" t="s">
        <v>49</v>
      </c>
      <c r="M296" s="1">
        <v>-0.63456500000000005</v>
      </c>
      <c r="N296" s="1">
        <v>4.041293E-2</v>
      </c>
    </row>
    <row r="297" spans="1:14" x14ac:dyDescent="0.2">
      <c r="A297" s="1">
        <v>9.8171410100000003</v>
      </c>
      <c r="B297" s="1">
        <v>9.8412856200000007</v>
      </c>
      <c r="C297" s="1">
        <v>9.6757031300000005</v>
      </c>
      <c r="D297" s="1">
        <v>9.6612404099999996</v>
      </c>
      <c r="E297" s="1">
        <v>9.3196267499999994</v>
      </c>
      <c r="F297" s="1">
        <v>9.4165953800000004</v>
      </c>
      <c r="G297" s="1">
        <v>9.3938667999999996</v>
      </c>
      <c r="H297" s="1">
        <v>9.5009142499999992</v>
      </c>
      <c r="I297" s="1" t="s">
        <v>1509</v>
      </c>
      <c r="J297" s="1">
        <v>9.7488425400000001</v>
      </c>
      <c r="K297" s="1">
        <v>9.4077508000000005</v>
      </c>
      <c r="L297" s="1" t="s">
        <v>1508</v>
      </c>
      <c r="M297" s="1">
        <v>-0.34328829999999999</v>
      </c>
      <c r="N297" s="1">
        <v>1.87831E-3</v>
      </c>
    </row>
    <row r="298" spans="1:14" x14ac:dyDescent="0.2">
      <c r="A298" s="1">
        <v>9.7960206900000006</v>
      </c>
      <c r="B298" s="1">
        <v>9.6337886600000004</v>
      </c>
      <c r="C298" s="1">
        <v>10.0096957</v>
      </c>
      <c r="D298" s="1">
        <v>10.0144153</v>
      </c>
      <c r="E298" s="1">
        <v>9.4128750599999993</v>
      </c>
      <c r="F298" s="1">
        <v>9.2061603200000004</v>
      </c>
      <c r="G298" s="1">
        <v>9.6694950899999998</v>
      </c>
      <c r="H298" s="1">
        <v>9.3884840399999998</v>
      </c>
      <c r="I298" s="1" t="s">
        <v>1507</v>
      </c>
      <c r="J298" s="1">
        <v>9.8634800899999995</v>
      </c>
      <c r="K298" s="1">
        <v>9.41925363</v>
      </c>
      <c r="L298" s="1" t="s">
        <v>1506</v>
      </c>
      <c r="M298" s="1">
        <v>-0.44307350000000001</v>
      </c>
      <c r="N298" s="1">
        <v>1.6380789999999999E-2</v>
      </c>
    </row>
    <row r="299" spans="1:14" x14ac:dyDescent="0.2">
      <c r="A299" s="1">
        <v>8.9405085799999995</v>
      </c>
      <c r="B299" s="1">
        <v>8.78864746</v>
      </c>
      <c r="C299" s="1">
        <v>9.0307236599999996</v>
      </c>
      <c r="D299" s="1">
        <v>8.9694023099999995</v>
      </c>
      <c r="E299" s="1">
        <v>8.5923477699999999</v>
      </c>
      <c r="F299" s="1">
        <v>8.3809735700000001</v>
      </c>
      <c r="G299" s="1">
        <v>8.5647564299999992</v>
      </c>
      <c r="H299" s="1">
        <v>8.2224138799999995</v>
      </c>
      <c r="I299" s="1" t="s">
        <v>1505</v>
      </c>
      <c r="J299" s="1">
        <v>8.9323204999999994</v>
      </c>
      <c r="K299" s="1">
        <v>8.4401229099999995</v>
      </c>
      <c r="L299" s="1" t="s">
        <v>1504</v>
      </c>
      <c r="M299" s="1">
        <v>-0.48682619999999999</v>
      </c>
      <c r="N299" s="1">
        <v>1.4333200000000001E-3</v>
      </c>
    </row>
    <row r="300" spans="1:14" x14ac:dyDescent="0.2">
      <c r="A300" s="1">
        <v>8.9302062200000005</v>
      </c>
      <c r="B300" s="1">
        <v>8.9183722999999997</v>
      </c>
      <c r="C300" s="1">
        <v>8.8625349999999994</v>
      </c>
      <c r="D300" s="1">
        <v>8.9859522999999992</v>
      </c>
      <c r="E300" s="1">
        <v>8.5004760000000008</v>
      </c>
      <c r="F300" s="1">
        <v>8.5132957499999993</v>
      </c>
      <c r="G300" s="1">
        <v>8.5190756299999997</v>
      </c>
      <c r="H300" s="1">
        <v>8.8197072199999997</v>
      </c>
      <c r="I300" s="1" t="s">
        <v>1503</v>
      </c>
      <c r="J300" s="1">
        <v>8.9242664600000001</v>
      </c>
      <c r="K300" s="1">
        <v>8.5881386499999994</v>
      </c>
      <c r="L300" s="1" t="s">
        <v>107</v>
      </c>
      <c r="M300" s="1">
        <v>-0.33216960000000001</v>
      </c>
      <c r="N300" s="1">
        <v>2.630938E-2</v>
      </c>
    </row>
    <row r="301" spans="1:14" x14ac:dyDescent="0.2">
      <c r="A301" s="1">
        <v>10.7446626</v>
      </c>
      <c r="B301" s="1">
        <v>10.777476800000001</v>
      </c>
      <c r="C301" s="1">
        <v>10.5598627</v>
      </c>
      <c r="D301" s="1">
        <v>10.620272699999999</v>
      </c>
      <c r="E301" s="1">
        <v>10.0520979</v>
      </c>
      <c r="F301" s="1">
        <v>10.142886799999999</v>
      </c>
      <c r="G301" s="1">
        <v>10.0108009</v>
      </c>
      <c r="H301" s="1">
        <v>9.8575012300000004</v>
      </c>
      <c r="I301" s="1" t="s">
        <v>1502</v>
      </c>
      <c r="J301" s="1">
        <v>10.675568699999999</v>
      </c>
      <c r="K301" s="1">
        <v>10.0158217</v>
      </c>
      <c r="L301" s="1" t="s">
        <v>17</v>
      </c>
      <c r="M301" s="1">
        <v>-0.65955779999999997</v>
      </c>
      <c r="N301" s="2">
        <v>3.44E-10</v>
      </c>
    </row>
    <row r="302" spans="1:14" x14ac:dyDescent="0.2">
      <c r="A302" s="1">
        <v>9.2998561199999994</v>
      </c>
      <c r="B302" s="1">
        <v>9.3123144900000003</v>
      </c>
      <c r="C302" s="1">
        <v>9.6138371199999995</v>
      </c>
      <c r="D302" s="1">
        <v>9.4547994299999996</v>
      </c>
      <c r="E302" s="1">
        <v>9.1785362399999997</v>
      </c>
      <c r="F302" s="1">
        <v>8.7536962799999998</v>
      </c>
      <c r="G302" s="1">
        <v>9.1358925600000003</v>
      </c>
      <c r="H302" s="1">
        <v>9.1582441800000005</v>
      </c>
      <c r="I302" s="1" t="s">
        <v>1501</v>
      </c>
      <c r="J302" s="1">
        <v>9.4202017900000001</v>
      </c>
      <c r="K302" s="1">
        <v>9.05659232</v>
      </c>
      <c r="L302" s="1" t="s">
        <v>1500</v>
      </c>
      <c r="M302" s="1">
        <v>-0.35858299999999999</v>
      </c>
      <c r="N302" s="1">
        <v>5.6795070000000003E-2</v>
      </c>
    </row>
    <row r="303" spans="1:14" x14ac:dyDescent="0.2">
      <c r="A303" s="1">
        <v>11.436500000000001</v>
      </c>
      <c r="B303" s="1">
        <v>11.405779300000001</v>
      </c>
      <c r="C303" s="1">
        <v>11.4333706</v>
      </c>
      <c r="D303" s="1">
        <v>11.579034</v>
      </c>
      <c r="E303" s="1">
        <v>11.238995299999999</v>
      </c>
      <c r="F303" s="1">
        <v>11.2191042</v>
      </c>
      <c r="G303" s="1">
        <v>11.203003199999999</v>
      </c>
      <c r="H303" s="1">
        <v>10.990617200000001</v>
      </c>
      <c r="I303" s="1" t="s">
        <v>1499</v>
      </c>
      <c r="J303" s="1">
        <v>11.463671</v>
      </c>
      <c r="K303" s="1">
        <v>11.162929999999999</v>
      </c>
      <c r="L303" s="1" t="s">
        <v>1498</v>
      </c>
      <c r="M303" s="1">
        <v>-0.29889300000000002</v>
      </c>
      <c r="N303" s="1">
        <v>6.5262799999999998E-3</v>
      </c>
    </row>
    <row r="304" spans="1:14" x14ac:dyDescent="0.2">
      <c r="A304" s="1">
        <v>10.289673199999999</v>
      </c>
      <c r="B304" s="1">
        <v>10.405796499999999</v>
      </c>
      <c r="C304" s="1">
        <v>10.3313439</v>
      </c>
      <c r="D304" s="1">
        <v>10.3446452</v>
      </c>
      <c r="E304" s="1">
        <v>9.9253417699999993</v>
      </c>
      <c r="F304" s="1">
        <v>9.8432958199999998</v>
      </c>
      <c r="G304" s="1">
        <v>9.9518509000000002</v>
      </c>
      <c r="H304" s="1">
        <v>9.8608762700000003</v>
      </c>
      <c r="I304" s="1" t="s">
        <v>1497</v>
      </c>
      <c r="J304" s="1">
        <v>10.3428647</v>
      </c>
      <c r="K304" s="1">
        <v>9.8953411899999999</v>
      </c>
      <c r="L304" s="1" t="s">
        <v>1496</v>
      </c>
      <c r="M304" s="1">
        <v>-0.44701819999999998</v>
      </c>
      <c r="N304" s="2">
        <v>4.1100000000000001E-9</v>
      </c>
    </row>
    <row r="305" spans="1:14" x14ac:dyDescent="0.2">
      <c r="A305" s="1">
        <v>12.585050799999999</v>
      </c>
      <c r="B305" s="1">
        <v>12.756629200000001</v>
      </c>
      <c r="C305" s="1">
        <v>12.6217326</v>
      </c>
      <c r="D305" s="1">
        <v>12.6658995</v>
      </c>
      <c r="E305" s="1">
        <v>12.286470599999999</v>
      </c>
      <c r="F305" s="1">
        <v>12.1887472</v>
      </c>
      <c r="G305" s="1">
        <v>12.175349600000001</v>
      </c>
      <c r="H305" s="1">
        <v>12.2397554</v>
      </c>
      <c r="I305" s="1" t="s">
        <v>1495</v>
      </c>
      <c r="J305" s="1">
        <v>12.657328</v>
      </c>
      <c r="K305" s="1">
        <v>12.2225807</v>
      </c>
      <c r="L305" s="1" t="s">
        <v>1494</v>
      </c>
      <c r="M305" s="1">
        <v>-0.43550299999999997</v>
      </c>
      <c r="N305" s="2">
        <v>9.4000000000000006E-10</v>
      </c>
    </row>
    <row r="306" spans="1:14" x14ac:dyDescent="0.2">
      <c r="A306" s="1">
        <v>8.4098731299999994</v>
      </c>
      <c r="B306" s="1">
        <v>8.3577753500000007</v>
      </c>
      <c r="C306" s="1">
        <v>8.4275293999999992</v>
      </c>
      <c r="D306" s="1">
        <v>8.4784580999999992</v>
      </c>
      <c r="E306" s="1">
        <v>8.2175487799999996</v>
      </c>
      <c r="F306" s="1">
        <v>7.9303060800000003</v>
      </c>
      <c r="G306" s="1">
        <v>8.2521814199999994</v>
      </c>
      <c r="H306" s="1">
        <v>8.0379324000000008</v>
      </c>
      <c r="I306" s="1" t="s">
        <v>1493</v>
      </c>
      <c r="J306" s="1">
        <v>8.4184089899999996</v>
      </c>
      <c r="K306" s="1">
        <v>8.1094921699999993</v>
      </c>
      <c r="L306" s="1" t="s">
        <v>1492</v>
      </c>
      <c r="M306" s="1">
        <v>-0.30249559999999998</v>
      </c>
      <c r="N306" s="1">
        <v>6.6802840000000002E-2</v>
      </c>
    </row>
    <row r="307" spans="1:14" x14ac:dyDescent="0.2">
      <c r="A307" s="1">
        <v>8.9276190999999994</v>
      </c>
      <c r="B307" s="1">
        <v>9.0373887499999999</v>
      </c>
      <c r="C307" s="1">
        <v>9.0390550899999997</v>
      </c>
      <c r="D307" s="1">
        <v>8.9214526000000003</v>
      </c>
      <c r="E307" s="1">
        <v>8.5623692299999998</v>
      </c>
      <c r="F307" s="1">
        <v>8.6504402900000006</v>
      </c>
      <c r="G307" s="1">
        <v>8.7342580299999995</v>
      </c>
      <c r="H307" s="1">
        <v>8.4545784400000006</v>
      </c>
      <c r="I307" s="1" t="s">
        <v>1491</v>
      </c>
      <c r="J307" s="1">
        <v>8.9813788799999994</v>
      </c>
      <c r="K307" s="1">
        <v>8.6004114999999999</v>
      </c>
      <c r="L307" s="1" t="s">
        <v>1490</v>
      </c>
      <c r="M307" s="1">
        <v>-0.37814029999999998</v>
      </c>
      <c r="N307" s="1">
        <v>3.3889300000000001E-3</v>
      </c>
    </row>
    <row r="308" spans="1:14" x14ac:dyDescent="0.2">
      <c r="A308" s="1">
        <v>10.634756400000001</v>
      </c>
      <c r="B308" s="1">
        <v>10.644264099999999</v>
      </c>
      <c r="C308" s="1">
        <v>10.5598627</v>
      </c>
      <c r="D308" s="1">
        <v>10.6569082</v>
      </c>
      <c r="E308" s="1">
        <v>10.316253700000001</v>
      </c>
      <c r="F308" s="1">
        <v>10.364492800000001</v>
      </c>
      <c r="G308" s="1">
        <v>10.340131899999999</v>
      </c>
      <c r="H308" s="1">
        <v>10.2704589</v>
      </c>
      <c r="I308" s="1" t="s">
        <v>1489</v>
      </c>
      <c r="J308" s="1">
        <v>10.6239478</v>
      </c>
      <c r="K308" s="1">
        <v>10.3228344</v>
      </c>
      <c r="L308" s="1" t="s">
        <v>1488</v>
      </c>
      <c r="M308" s="1">
        <v>-0.301564</v>
      </c>
      <c r="N308" s="2">
        <v>3.5599999999999998E-5</v>
      </c>
    </row>
    <row r="309" spans="1:14" x14ac:dyDescent="0.2">
      <c r="A309" s="1">
        <v>9.5457360799999993</v>
      </c>
      <c r="B309" s="1">
        <v>9.6390505599999994</v>
      </c>
      <c r="C309" s="1">
        <v>9.6378060699999999</v>
      </c>
      <c r="D309" s="1">
        <v>9.7018806099999999</v>
      </c>
      <c r="E309" s="1">
        <v>9.2223307800000001</v>
      </c>
      <c r="F309" s="1">
        <v>9.2434340699999993</v>
      </c>
      <c r="G309" s="1">
        <v>9.41480563</v>
      </c>
      <c r="H309" s="1">
        <v>9.5287655299999994</v>
      </c>
      <c r="I309" s="1" t="s">
        <v>1487</v>
      </c>
      <c r="J309" s="1">
        <v>9.6311183299999996</v>
      </c>
      <c r="K309" s="1">
        <v>9.3523340000000008</v>
      </c>
      <c r="L309" s="1" t="s">
        <v>1486</v>
      </c>
      <c r="M309" s="1">
        <v>-0.2745629</v>
      </c>
      <c r="N309" s="1">
        <v>5.1728000000000003E-2</v>
      </c>
    </row>
    <row r="310" spans="1:14" x14ac:dyDescent="0.2">
      <c r="A310" s="1">
        <v>9.3509550600000004</v>
      </c>
      <c r="B310" s="1">
        <v>9.4975205099999993</v>
      </c>
      <c r="C310" s="1">
        <v>9.4169336900000005</v>
      </c>
      <c r="D310" s="1">
        <v>9.3521517299999992</v>
      </c>
      <c r="E310" s="1">
        <v>8.9802364000000008</v>
      </c>
      <c r="F310" s="1">
        <v>9.0969415300000005</v>
      </c>
      <c r="G310" s="1">
        <v>9.1155731800000002</v>
      </c>
      <c r="H310" s="1">
        <v>9.2614473000000004</v>
      </c>
      <c r="I310" s="1" t="s">
        <v>1485</v>
      </c>
      <c r="J310" s="1">
        <v>9.4043902500000005</v>
      </c>
      <c r="K310" s="1">
        <v>9.1135496000000007</v>
      </c>
      <c r="L310" s="1" t="s">
        <v>1484</v>
      </c>
      <c r="M310" s="1">
        <v>-0.28948859999999998</v>
      </c>
      <c r="N310" s="1">
        <v>2.4551799999999999E-2</v>
      </c>
    </row>
    <row r="311" spans="1:14" x14ac:dyDescent="0.2">
      <c r="A311" s="1">
        <v>9.7803335499999999</v>
      </c>
      <c r="B311" s="1">
        <v>9.6564528999999997</v>
      </c>
      <c r="C311" s="1">
        <v>10.061052999999999</v>
      </c>
      <c r="D311" s="1">
        <v>9.8372517800000008</v>
      </c>
      <c r="E311" s="1">
        <v>9.4191612500000002</v>
      </c>
      <c r="F311" s="1">
        <v>9.3127083600000002</v>
      </c>
      <c r="G311" s="1">
        <v>9.6090045800000006</v>
      </c>
      <c r="H311" s="1">
        <v>9.3336692800000005</v>
      </c>
      <c r="I311" s="1" t="s">
        <v>1483</v>
      </c>
      <c r="J311" s="1">
        <v>9.8337728000000002</v>
      </c>
      <c r="K311" s="1">
        <v>9.4186358699999992</v>
      </c>
      <c r="L311" s="1" t="s">
        <v>1482</v>
      </c>
      <c r="M311" s="1">
        <v>-0.41746640000000002</v>
      </c>
      <c r="N311" s="1">
        <v>8.8669899999999999E-3</v>
      </c>
    </row>
    <row r="312" spans="1:14" x14ac:dyDescent="0.2">
      <c r="A312" s="1">
        <v>9.1279652599999999</v>
      </c>
      <c r="B312" s="1">
        <v>9.3254293300000004</v>
      </c>
      <c r="C312" s="1">
        <v>9.1938273299999995</v>
      </c>
      <c r="D312" s="1">
        <v>9.2576284500000003</v>
      </c>
      <c r="E312" s="1">
        <v>8.92535335</v>
      </c>
      <c r="F312" s="1">
        <v>8.6895501100000008</v>
      </c>
      <c r="G312" s="1">
        <v>8.7475237700000008</v>
      </c>
      <c r="H312" s="1">
        <v>9.0705962400000004</v>
      </c>
      <c r="I312" s="1" t="s">
        <v>1481</v>
      </c>
      <c r="J312" s="1">
        <v>9.2262125899999994</v>
      </c>
      <c r="K312" s="1">
        <v>8.8582558700000007</v>
      </c>
      <c r="L312" s="1" t="s">
        <v>1480</v>
      </c>
      <c r="M312" s="1">
        <v>-0.36248429999999998</v>
      </c>
      <c r="N312" s="1">
        <v>2.028493E-2</v>
      </c>
    </row>
    <row r="313" spans="1:14" x14ac:dyDescent="0.2">
      <c r="A313" s="1">
        <v>8.2072068599999994</v>
      </c>
      <c r="B313" s="1">
        <v>8.1621079499999993</v>
      </c>
      <c r="C313" s="1">
        <v>8.2853602899999998</v>
      </c>
      <c r="D313" s="1">
        <v>8.2735284199999999</v>
      </c>
      <c r="E313" s="1">
        <v>7.9887365900000002</v>
      </c>
      <c r="F313" s="1">
        <v>8.0189571900000001</v>
      </c>
      <c r="G313" s="1">
        <v>7.7309785099999999</v>
      </c>
      <c r="H313" s="1">
        <v>7.8604741000000002</v>
      </c>
      <c r="I313" s="1" t="s">
        <v>1479</v>
      </c>
      <c r="J313" s="1">
        <v>8.2320508799999992</v>
      </c>
      <c r="K313" s="1">
        <v>7.8997865999999997</v>
      </c>
      <c r="L313" s="1" t="s">
        <v>1478</v>
      </c>
      <c r="M313" s="1">
        <v>-0.33046589999999998</v>
      </c>
      <c r="N313" s="1">
        <v>4.1286980000000001E-2</v>
      </c>
    </row>
    <row r="314" spans="1:14" x14ac:dyDescent="0.2">
      <c r="A314" s="1">
        <v>9.0420712900000009</v>
      </c>
      <c r="B314" s="1">
        <v>8.8714544400000008</v>
      </c>
      <c r="C314" s="1">
        <v>9.0746121100000003</v>
      </c>
      <c r="D314" s="1">
        <v>9.0633718999999999</v>
      </c>
      <c r="E314" s="1">
        <v>8.8184399300000003</v>
      </c>
      <c r="F314" s="1">
        <v>8.5392204500000002</v>
      </c>
      <c r="G314" s="1">
        <v>8.7704492999999992</v>
      </c>
      <c r="H314" s="1">
        <v>8.8127531300000008</v>
      </c>
      <c r="I314" s="1" t="s">
        <v>1477</v>
      </c>
      <c r="J314" s="1">
        <v>9.0128774400000005</v>
      </c>
      <c r="K314" s="1">
        <v>8.7352156999999995</v>
      </c>
      <c r="L314" s="1" t="s">
        <v>1476</v>
      </c>
      <c r="M314" s="1">
        <v>-0.27535130000000002</v>
      </c>
      <c r="N314" s="1">
        <v>7.2603490000000007E-2</v>
      </c>
    </row>
    <row r="315" spans="1:14" x14ac:dyDescent="0.2">
      <c r="A315" s="1">
        <v>10.0177759</v>
      </c>
      <c r="B315" s="1">
        <v>10.1324421</v>
      </c>
      <c r="C315" s="1">
        <v>10.032128999999999</v>
      </c>
      <c r="D315" s="1">
        <v>10.027798000000001</v>
      </c>
      <c r="E315" s="1">
        <v>9.6717006399999992</v>
      </c>
      <c r="F315" s="1">
        <v>9.4737252000000005</v>
      </c>
      <c r="G315" s="1">
        <v>9.6342203400000006</v>
      </c>
      <c r="H315" s="1">
        <v>9.4725147100000004</v>
      </c>
      <c r="I315" s="1" t="s">
        <v>1475</v>
      </c>
      <c r="J315" s="1">
        <v>10.0525362</v>
      </c>
      <c r="K315" s="1">
        <v>9.5630402199999995</v>
      </c>
      <c r="L315" s="1" t="s">
        <v>1474</v>
      </c>
      <c r="M315" s="1">
        <v>-0.48685509999999999</v>
      </c>
      <c r="N315" s="2">
        <v>4.3799999999999998E-7</v>
      </c>
    </row>
    <row r="316" spans="1:14" x14ac:dyDescent="0.2">
      <c r="A316" s="1">
        <v>11.1378295</v>
      </c>
      <c r="B316" s="1">
        <v>11.1161621</v>
      </c>
      <c r="C316" s="1">
        <v>11.209308500000001</v>
      </c>
      <c r="D316" s="1">
        <v>11.2817834</v>
      </c>
      <c r="E316" s="1">
        <v>10.8513357</v>
      </c>
      <c r="F316" s="1">
        <v>10.5048601</v>
      </c>
      <c r="G316" s="1">
        <v>10.9696368</v>
      </c>
      <c r="H316" s="1">
        <v>10.7750029</v>
      </c>
      <c r="I316" s="1" t="s">
        <v>1473</v>
      </c>
      <c r="J316" s="1">
        <v>11.1862709</v>
      </c>
      <c r="K316" s="1">
        <v>10.775208900000001</v>
      </c>
      <c r="L316" s="1" t="s">
        <v>1472</v>
      </c>
      <c r="M316" s="1">
        <v>-0.40242939999999999</v>
      </c>
      <c r="N316" s="1">
        <v>5.3264100000000002E-3</v>
      </c>
    </row>
    <row r="317" spans="1:14" x14ac:dyDescent="0.2">
      <c r="A317" s="1">
        <v>8.2367674999999991</v>
      </c>
      <c r="B317" s="1">
        <v>8.2700554299999993</v>
      </c>
      <c r="C317" s="1">
        <v>8.3714518600000005</v>
      </c>
      <c r="D317" s="1">
        <v>8.1759294100000002</v>
      </c>
      <c r="E317" s="1">
        <v>7.8342316500000004</v>
      </c>
      <c r="F317" s="1">
        <v>7.7716885400000004</v>
      </c>
      <c r="G317" s="1">
        <v>7.8525988900000003</v>
      </c>
      <c r="H317" s="1">
        <v>8.14700968</v>
      </c>
      <c r="I317" s="1" t="s">
        <v>1471</v>
      </c>
      <c r="J317" s="1">
        <v>8.2635510500000002</v>
      </c>
      <c r="K317" s="1">
        <v>7.9013821899999996</v>
      </c>
      <c r="L317" s="1" t="s">
        <v>1470</v>
      </c>
      <c r="M317" s="1">
        <v>-0.35798679999999999</v>
      </c>
      <c r="N317" s="1">
        <v>4.4159909999999997E-2</v>
      </c>
    </row>
    <row r="318" spans="1:14" x14ac:dyDescent="0.2">
      <c r="A318" s="1">
        <v>11.611917099999999</v>
      </c>
      <c r="B318" s="1">
        <v>11.5505595</v>
      </c>
      <c r="C318" s="1">
        <v>11.4438669</v>
      </c>
      <c r="D318" s="1">
        <v>11.5799428</v>
      </c>
      <c r="E318" s="1">
        <v>11.1822225</v>
      </c>
      <c r="F318" s="1">
        <v>11.181874000000001</v>
      </c>
      <c r="G318" s="1">
        <v>11.1339679</v>
      </c>
      <c r="H318" s="1">
        <v>10.947616699999999</v>
      </c>
      <c r="I318" s="1" t="s">
        <v>1469</v>
      </c>
      <c r="J318" s="1">
        <v>11.5465716</v>
      </c>
      <c r="K318" s="1">
        <v>11.111420300000001</v>
      </c>
      <c r="L318" s="1" t="s">
        <v>1468</v>
      </c>
      <c r="M318" s="1">
        <v>-0.43353960000000002</v>
      </c>
      <c r="N318" s="2">
        <v>6.1199999999999999E-6</v>
      </c>
    </row>
    <row r="319" spans="1:14" x14ac:dyDescent="0.2">
      <c r="A319" s="1">
        <v>12.545312300000001</v>
      </c>
      <c r="B319" s="1">
        <v>12.4882609</v>
      </c>
      <c r="C319" s="1">
        <v>12.487138099999999</v>
      </c>
      <c r="D319" s="1">
        <v>12.517269499999999</v>
      </c>
      <c r="E319" s="1">
        <v>12.266272499999999</v>
      </c>
      <c r="F319" s="1">
        <v>12.1601433</v>
      </c>
      <c r="G319" s="1">
        <v>12.1829983</v>
      </c>
      <c r="H319" s="1">
        <v>12.26863</v>
      </c>
      <c r="I319" s="1" t="s">
        <v>1467</v>
      </c>
      <c r="J319" s="1">
        <v>12.5094952</v>
      </c>
      <c r="K319" s="1">
        <v>12.219511000000001</v>
      </c>
      <c r="L319" s="1" t="s">
        <v>1466</v>
      </c>
      <c r="M319" s="1">
        <v>-0.289462</v>
      </c>
      <c r="N319" s="2">
        <v>2.21E-6</v>
      </c>
    </row>
    <row r="320" spans="1:14" x14ac:dyDescent="0.2">
      <c r="A320" s="1">
        <v>10.6513153</v>
      </c>
      <c r="B320" s="1">
        <v>10.562624400000001</v>
      </c>
      <c r="C320" s="1">
        <v>10.8460334</v>
      </c>
      <c r="D320" s="1">
        <v>10.834941199999999</v>
      </c>
      <c r="E320" s="1">
        <v>10.3648262</v>
      </c>
      <c r="F320" s="1">
        <v>10.112989900000001</v>
      </c>
      <c r="G320" s="1">
        <v>10.5693857</v>
      </c>
      <c r="H320" s="1">
        <v>10.5107015</v>
      </c>
      <c r="I320" s="1" t="s">
        <v>1465</v>
      </c>
      <c r="J320" s="1">
        <v>10.723728599999999</v>
      </c>
      <c r="K320" s="1">
        <v>10.3894758</v>
      </c>
      <c r="L320" s="1" t="s">
        <v>1464</v>
      </c>
      <c r="M320" s="1">
        <v>-0.3286597</v>
      </c>
      <c r="N320" s="1">
        <v>6.9101090000000004E-2</v>
      </c>
    </row>
    <row r="321" spans="1:14" x14ac:dyDescent="0.2">
      <c r="A321" s="1">
        <v>10.550667300000001</v>
      </c>
      <c r="B321" s="1">
        <v>10.5782308</v>
      </c>
      <c r="C321" s="1">
        <v>10.7161065</v>
      </c>
      <c r="D321" s="1">
        <v>10.645667700000001</v>
      </c>
      <c r="E321" s="1">
        <v>10.299314000000001</v>
      </c>
      <c r="F321" s="1">
        <v>10.192739899999999</v>
      </c>
      <c r="G321" s="1">
        <v>10.3822017</v>
      </c>
      <c r="H321" s="1">
        <v>10.2435618</v>
      </c>
      <c r="I321" s="1" t="s">
        <v>1463</v>
      </c>
      <c r="J321" s="1">
        <v>10.6226681</v>
      </c>
      <c r="K321" s="1">
        <v>10.279454299999999</v>
      </c>
      <c r="L321" s="1" t="s">
        <v>1462</v>
      </c>
      <c r="M321" s="1">
        <v>-0.34232410000000002</v>
      </c>
      <c r="N321" s="1">
        <v>3.1112000000000002E-4</v>
      </c>
    </row>
    <row r="322" spans="1:14" x14ac:dyDescent="0.2">
      <c r="A322" s="1">
        <v>11.8159411</v>
      </c>
      <c r="B322" s="1">
        <v>11.761066899999999</v>
      </c>
      <c r="C322" s="1">
        <v>11.8099779</v>
      </c>
      <c r="D322" s="1">
        <v>11.8953115</v>
      </c>
      <c r="E322" s="1">
        <v>11.416532999999999</v>
      </c>
      <c r="F322" s="1">
        <v>11.281231200000001</v>
      </c>
      <c r="G322" s="1">
        <v>11.504929499999999</v>
      </c>
      <c r="H322" s="1">
        <v>11.3762948</v>
      </c>
      <c r="I322" s="1" t="s">
        <v>1461</v>
      </c>
      <c r="J322" s="1">
        <v>11.820574300000001</v>
      </c>
      <c r="K322" s="1">
        <v>11.3947471</v>
      </c>
      <c r="L322" s="1" t="s">
        <v>1460</v>
      </c>
      <c r="M322" s="1">
        <v>-0.42423179999999999</v>
      </c>
      <c r="N322" s="2">
        <v>3.1699999999999999E-7</v>
      </c>
    </row>
    <row r="323" spans="1:14" x14ac:dyDescent="0.2">
      <c r="A323" s="1">
        <v>9.8840554300000001</v>
      </c>
      <c r="B323" s="1">
        <v>9.2946405100000007</v>
      </c>
      <c r="C323" s="1">
        <v>9.9387403899999995</v>
      </c>
      <c r="D323" s="1">
        <v>9.8463440700000007</v>
      </c>
      <c r="E323" s="1">
        <v>8.4725397299999994</v>
      </c>
      <c r="F323" s="1">
        <v>7.5516095400000003</v>
      </c>
      <c r="G323" s="1">
        <v>7.9873000100000002</v>
      </c>
      <c r="H323" s="1">
        <v>7.8194313600000003</v>
      </c>
      <c r="I323" s="1" t="s">
        <v>1459</v>
      </c>
      <c r="J323" s="1">
        <v>9.7409450999999994</v>
      </c>
      <c r="K323" s="1">
        <v>7.95772016</v>
      </c>
      <c r="L323" s="1" t="s">
        <v>1458</v>
      </c>
      <c r="M323" s="1">
        <v>-1.7676597999999999</v>
      </c>
      <c r="N323" s="2">
        <v>2.02E-13</v>
      </c>
    </row>
    <row r="324" spans="1:14" x14ac:dyDescent="0.2">
      <c r="A324" s="1">
        <v>12.0998</v>
      </c>
      <c r="B324" s="1">
        <v>12.2140086</v>
      </c>
      <c r="C324" s="1">
        <v>12.141933399999999</v>
      </c>
      <c r="D324" s="1">
        <v>12.1742569</v>
      </c>
      <c r="E324" s="1">
        <v>11.902706500000001</v>
      </c>
      <c r="F324" s="1">
        <v>11.6537373</v>
      </c>
      <c r="G324" s="1">
        <v>11.8551856</v>
      </c>
      <c r="H324" s="1">
        <v>11.942480700000001</v>
      </c>
      <c r="I324" s="1" t="s">
        <v>1457</v>
      </c>
      <c r="J324" s="1">
        <v>12.157499700000001</v>
      </c>
      <c r="K324" s="1">
        <v>11.8385275</v>
      </c>
      <c r="L324" s="1" t="s">
        <v>1456</v>
      </c>
      <c r="M324" s="1">
        <v>-0.31532470000000001</v>
      </c>
      <c r="N324" s="1">
        <v>2.4171900000000001E-3</v>
      </c>
    </row>
    <row r="325" spans="1:14" x14ac:dyDescent="0.2">
      <c r="A325" s="1">
        <v>10.362356399999999</v>
      </c>
      <c r="B325" s="1">
        <v>10.477065899999999</v>
      </c>
      <c r="C325" s="1">
        <v>10.315427400000001</v>
      </c>
      <c r="D325" s="1">
        <v>10.284594200000001</v>
      </c>
      <c r="E325" s="1">
        <v>9.9164818599999993</v>
      </c>
      <c r="F325" s="1">
        <v>9.9582519299999994</v>
      </c>
      <c r="G325" s="1">
        <v>10.102705</v>
      </c>
      <c r="H325" s="1">
        <v>10.0157553</v>
      </c>
      <c r="I325" s="1" t="s">
        <v>1455</v>
      </c>
      <c r="J325" s="1">
        <v>10.359861</v>
      </c>
      <c r="K325" s="1">
        <v>9.9982985299999996</v>
      </c>
      <c r="L325" s="1" t="s">
        <v>1454</v>
      </c>
      <c r="M325" s="1">
        <v>-0.36194150000000003</v>
      </c>
      <c r="N325" s="1">
        <v>3.1104E-4</v>
      </c>
    </row>
    <row r="326" spans="1:14" x14ac:dyDescent="0.2">
      <c r="A326" s="1">
        <v>10.999326399999999</v>
      </c>
      <c r="B326" s="1">
        <v>11.1009893</v>
      </c>
      <c r="C326" s="1">
        <v>11.1302799</v>
      </c>
      <c r="D326" s="1">
        <v>11.1841629</v>
      </c>
      <c r="E326" s="1">
        <v>10.583957099999999</v>
      </c>
      <c r="F326" s="1">
        <v>10.712785800000001</v>
      </c>
      <c r="G326" s="1">
        <v>10.8057149</v>
      </c>
      <c r="H326" s="1">
        <v>10.961831200000001</v>
      </c>
      <c r="I326" s="1" t="s">
        <v>1453</v>
      </c>
      <c r="J326" s="1">
        <v>11.103689599999999</v>
      </c>
      <c r="K326" s="1">
        <v>10.7660722</v>
      </c>
      <c r="L326" s="1" t="s">
        <v>1452</v>
      </c>
      <c r="M326" s="1">
        <v>-0.33280500000000002</v>
      </c>
      <c r="N326" s="1">
        <v>1.2120189999999999E-2</v>
      </c>
    </row>
    <row r="327" spans="1:14" x14ac:dyDescent="0.2">
      <c r="A327" s="1">
        <v>12.6473049</v>
      </c>
      <c r="B327" s="1">
        <v>12.7907171</v>
      </c>
      <c r="C327" s="1">
        <v>12.5015286</v>
      </c>
      <c r="D327" s="1">
        <v>12.581523199999999</v>
      </c>
      <c r="E327" s="1">
        <v>12.1548578</v>
      </c>
      <c r="F327" s="1">
        <v>12.1969136</v>
      </c>
      <c r="G327" s="1">
        <v>12.2648498</v>
      </c>
      <c r="H327" s="1">
        <v>12.436650800000001</v>
      </c>
      <c r="I327" s="1" t="s">
        <v>1451</v>
      </c>
      <c r="J327" s="1">
        <v>12.6302685</v>
      </c>
      <c r="K327" s="1">
        <v>12.263318</v>
      </c>
      <c r="L327" s="1" t="s">
        <v>1450</v>
      </c>
      <c r="M327" s="1">
        <v>-0.36695939999999999</v>
      </c>
      <c r="N327" s="1">
        <v>3.1542200000000001E-3</v>
      </c>
    </row>
    <row r="328" spans="1:14" x14ac:dyDescent="0.2">
      <c r="A328" s="1">
        <v>10.399238</v>
      </c>
      <c r="B328" s="1">
        <v>10.551505499999999</v>
      </c>
      <c r="C328" s="1">
        <v>10.3911423</v>
      </c>
      <c r="D328" s="1">
        <v>10.4145743</v>
      </c>
      <c r="E328" s="1">
        <v>10.054792000000001</v>
      </c>
      <c r="F328" s="1">
        <v>10.0239893</v>
      </c>
      <c r="G328" s="1">
        <v>9.9575701199999997</v>
      </c>
      <c r="H328" s="1">
        <v>10.3955752</v>
      </c>
      <c r="I328" s="1" t="s">
        <v>1449</v>
      </c>
      <c r="J328" s="1">
        <v>10.439114999999999</v>
      </c>
      <c r="K328" s="1">
        <v>10.1079817</v>
      </c>
      <c r="L328" s="1" t="s">
        <v>1448</v>
      </c>
      <c r="M328" s="1">
        <v>-0.32287959999999999</v>
      </c>
      <c r="N328" s="1">
        <v>4.62821E-2</v>
      </c>
    </row>
    <row r="329" spans="1:14" x14ac:dyDescent="0.2">
      <c r="A329" s="1">
        <v>8.4392312100000009</v>
      </c>
      <c r="B329" s="1">
        <v>8.74701606</v>
      </c>
      <c r="C329" s="1">
        <v>8.2759918100000007</v>
      </c>
      <c r="D329" s="1">
        <v>8.2554400900000005</v>
      </c>
      <c r="E329" s="1">
        <v>7.9717306900000002</v>
      </c>
      <c r="F329" s="1">
        <v>8.2032056400000002</v>
      </c>
      <c r="G329" s="1">
        <v>7.8587245599999997</v>
      </c>
      <c r="H329" s="1">
        <v>7.93921455</v>
      </c>
      <c r="I329" s="1" t="s">
        <v>1447</v>
      </c>
      <c r="J329" s="1">
        <v>8.4294197900000007</v>
      </c>
      <c r="K329" s="1">
        <v>7.9932188599999998</v>
      </c>
      <c r="L329" s="1" t="s">
        <v>1446</v>
      </c>
      <c r="M329" s="1">
        <v>-0.4468181</v>
      </c>
      <c r="N329" s="1">
        <v>3.9718860000000002E-2</v>
      </c>
    </row>
    <row r="330" spans="1:14" x14ac:dyDescent="0.2">
      <c r="A330" s="1">
        <v>9.79175927</v>
      </c>
      <c r="B330" s="1">
        <v>10.079239100000001</v>
      </c>
      <c r="C330" s="1">
        <v>9.6721364699999999</v>
      </c>
      <c r="D330" s="1">
        <v>9.5561784900000006</v>
      </c>
      <c r="E330" s="1">
        <v>9.3637487700000008</v>
      </c>
      <c r="F330" s="1">
        <v>9.5415617200000007</v>
      </c>
      <c r="G330" s="1">
        <v>9.3423377900000002</v>
      </c>
      <c r="H330" s="1">
        <v>9.2278599200000002</v>
      </c>
      <c r="I330" s="1" t="s">
        <v>1445</v>
      </c>
      <c r="J330" s="1">
        <v>9.7748283300000001</v>
      </c>
      <c r="K330" s="1">
        <v>9.36887705</v>
      </c>
      <c r="L330" s="1" t="s">
        <v>1444</v>
      </c>
      <c r="M330" s="1">
        <v>-0.41573060000000001</v>
      </c>
      <c r="N330" s="1">
        <v>2.7981809999999999E-2</v>
      </c>
    </row>
    <row r="331" spans="1:14" x14ac:dyDescent="0.2">
      <c r="A331" s="1">
        <v>10.239448100000001</v>
      </c>
      <c r="B331" s="1">
        <v>10.3902783</v>
      </c>
      <c r="C331" s="1">
        <v>10.5067872</v>
      </c>
      <c r="D331" s="1">
        <v>10.5044301</v>
      </c>
      <c r="E331" s="1">
        <v>9.9179622999999992</v>
      </c>
      <c r="F331" s="1">
        <v>9.6526079800000009</v>
      </c>
      <c r="G331" s="1">
        <v>10.1434181</v>
      </c>
      <c r="H331" s="1">
        <v>10.0590057</v>
      </c>
      <c r="I331" s="1" t="s">
        <v>1443</v>
      </c>
      <c r="J331" s="1">
        <v>10.4102359</v>
      </c>
      <c r="K331" s="1">
        <v>9.9432485100000001</v>
      </c>
      <c r="L331" s="1" t="s">
        <v>1442</v>
      </c>
      <c r="M331" s="1">
        <v>-0.4591442</v>
      </c>
      <c r="N331" s="1">
        <v>5.6368E-3</v>
      </c>
    </row>
    <row r="332" spans="1:14" x14ac:dyDescent="0.2">
      <c r="A332" s="1">
        <v>10.1689098</v>
      </c>
      <c r="B332" s="1">
        <v>10.317756899999999</v>
      </c>
      <c r="C332" s="1">
        <v>10.3313439</v>
      </c>
      <c r="D332" s="1">
        <v>10.345714299999999</v>
      </c>
      <c r="E332" s="1">
        <v>9.9297514000000007</v>
      </c>
      <c r="F332" s="1">
        <v>9.9534397600000002</v>
      </c>
      <c r="G332" s="1">
        <v>9.9461089200000004</v>
      </c>
      <c r="H332" s="1">
        <v>9.9554681400000007</v>
      </c>
      <c r="I332" s="1" t="s">
        <v>1441</v>
      </c>
      <c r="J332" s="1">
        <v>10.290931199999999</v>
      </c>
      <c r="K332" s="1">
        <v>9.9461920599999996</v>
      </c>
      <c r="L332" s="1" t="s">
        <v>1440</v>
      </c>
      <c r="M332" s="1">
        <v>-0.34625509999999998</v>
      </c>
      <c r="N332" s="2">
        <v>5.5500000000000001E-5</v>
      </c>
    </row>
    <row r="333" spans="1:14" x14ac:dyDescent="0.2">
      <c r="A333" s="1">
        <v>8.1813779699999998</v>
      </c>
      <c r="B333" s="1">
        <v>8.1766546200000008</v>
      </c>
      <c r="C333" s="1">
        <v>7.9026268699999997</v>
      </c>
      <c r="D333" s="1">
        <v>7.8660171400000003</v>
      </c>
      <c r="E333" s="1">
        <v>7.6326052000000004</v>
      </c>
      <c r="F333" s="1">
        <v>7.5516095400000003</v>
      </c>
      <c r="G333" s="1">
        <v>7.3248556300000001</v>
      </c>
      <c r="H333" s="1">
        <v>7.6735217999999996</v>
      </c>
      <c r="I333" s="1" t="s">
        <v>1439</v>
      </c>
      <c r="J333" s="1">
        <v>8.0316691500000008</v>
      </c>
      <c r="K333" s="1">
        <v>7.5456480399999997</v>
      </c>
      <c r="L333" s="1" t="s">
        <v>1438</v>
      </c>
      <c r="M333" s="1">
        <v>-0.49156519999999998</v>
      </c>
      <c r="N333" s="1">
        <v>1.2120189999999999E-2</v>
      </c>
    </row>
    <row r="334" spans="1:14" x14ac:dyDescent="0.2">
      <c r="A334" s="1">
        <v>8.7632326799999998</v>
      </c>
      <c r="B334" s="1">
        <v>8.9997066300000004</v>
      </c>
      <c r="C334" s="1">
        <v>9.0390550899999997</v>
      </c>
      <c r="D334" s="1">
        <v>8.9886922600000005</v>
      </c>
      <c r="E334" s="1">
        <v>8.5849113399999997</v>
      </c>
      <c r="F334" s="1">
        <v>8.3665659800000007</v>
      </c>
      <c r="G334" s="1">
        <v>8.6625381899999994</v>
      </c>
      <c r="H334" s="1">
        <v>8.7339604600000005</v>
      </c>
      <c r="I334" s="1" t="s">
        <v>1437</v>
      </c>
      <c r="J334" s="1">
        <v>8.9476716700000001</v>
      </c>
      <c r="K334" s="1">
        <v>8.5869939899999999</v>
      </c>
      <c r="L334" s="1" t="s">
        <v>1436</v>
      </c>
      <c r="M334" s="1">
        <v>-0.35770990000000003</v>
      </c>
      <c r="N334" s="1">
        <v>3.157509E-2</v>
      </c>
    </row>
    <row r="335" spans="1:14" x14ac:dyDescent="0.2">
      <c r="A335" s="1">
        <v>16.0518988</v>
      </c>
      <c r="B335" s="1">
        <v>15.897867400000001</v>
      </c>
      <c r="C335" s="1">
        <v>15.9631759</v>
      </c>
      <c r="D335" s="1">
        <v>15.9707723</v>
      </c>
      <c r="E335" s="1">
        <v>15.8773643</v>
      </c>
      <c r="F335" s="1">
        <v>15.505645299999999</v>
      </c>
      <c r="G335" s="1">
        <v>15.506812399999999</v>
      </c>
      <c r="H335" s="1">
        <v>15.631756599999999</v>
      </c>
      <c r="I335" s="1" t="s">
        <v>1435</v>
      </c>
      <c r="J335" s="1">
        <v>15.970928600000001</v>
      </c>
      <c r="K335" s="1">
        <v>15.6303947</v>
      </c>
      <c r="L335" s="1" t="s">
        <v>1434</v>
      </c>
      <c r="M335" s="1">
        <v>-0.3334009</v>
      </c>
      <c r="N335" s="1">
        <v>1.267832E-2</v>
      </c>
    </row>
    <row r="336" spans="1:14" x14ac:dyDescent="0.2">
      <c r="A336" s="1">
        <v>6.2005034600000002</v>
      </c>
      <c r="B336" s="1">
        <v>5.8601867800000003</v>
      </c>
      <c r="C336" s="1">
        <v>6.1836744399999999</v>
      </c>
      <c r="D336" s="1">
        <v>5.7807686199999999</v>
      </c>
      <c r="E336" s="1">
        <v>5.1589325500000003</v>
      </c>
      <c r="F336" s="1">
        <v>5.6636186899999998</v>
      </c>
      <c r="G336" s="1">
        <v>5.1860867500000003</v>
      </c>
      <c r="H336" s="1">
        <v>5.2036279499999996</v>
      </c>
      <c r="I336" s="1" t="s">
        <v>1433</v>
      </c>
      <c r="J336" s="1">
        <v>6.0062833299999996</v>
      </c>
      <c r="K336" s="1">
        <v>5.30306649</v>
      </c>
      <c r="L336" s="1" t="s">
        <v>1432</v>
      </c>
      <c r="M336" s="1">
        <v>-0.71803070000000002</v>
      </c>
      <c r="N336" s="1">
        <v>4.2353330000000002E-2</v>
      </c>
    </row>
    <row r="337" spans="1:14" x14ac:dyDescent="0.2">
      <c r="A337" s="1">
        <v>10.8631247</v>
      </c>
      <c r="B337" s="1">
        <v>10.9008831</v>
      </c>
      <c r="C337" s="1">
        <v>10.9976415</v>
      </c>
      <c r="D337" s="1">
        <v>11.094159299999999</v>
      </c>
      <c r="E337" s="1">
        <v>10.536558299999999</v>
      </c>
      <c r="F337" s="1">
        <v>10.6166298</v>
      </c>
      <c r="G337" s="1">
        <v>10.6044397</v>
      </c>
      <c r="H337" s="1">
        <v>10.5299104</v>
      </c>
      <c r="I337" s="1" t="s">
        <v>1431</v>
      </c>
      <c r="J337" s="1">
        <v>10.9639522</v>
      </c>
      <c r="K337" s="1">
        <v>10.571884499999999</v>
      </c>
      <c r="L337" s="1" t="s">
        <v>1430</v>
      </c>
      <c r="M337" s="1">
        <v>-0.3943586</v>
      </c>
      <c r="N337" s="2">
        <v>1.7E-5</v>
      </c>
    </row>
    <row r="338" spans="1:14" x14ac:dyDescent="0.2">
      <c r="A338" s="1">
        <v>8.98846451</v>
      </c>
      <c r="B338" s="1">
        <v>9.2099581799999992</v>
      </c>
      <c r="C338" s="1">
        <v>9.1224414800000009</v>
      </c>
      <c r="D338" s="1">
        <v>9.0291793200000008</v>
      </c>
      <c r="E338" s="1">
        <v>8.6180775300000008</v>
      </c>
      <c r="F338" s="1">
        <v>8.7829234100000004</v>
      </c>
      <c r="G338" s="1">
        <v>8.7442187600000008</v>
      </c>
      <c r="H338" s="1">
        <v>8.5786489699999997</v>
      </c>
      <c r="I338" s="1" t="s">
        <v>1429</v>
      </c>
      <c r="J338" s="1">
        <v>9.0875108699999991</v>
      </c>
      <c r="K338" s="1">
        <v>8.6809671700000006</v>
      </c>
      <c r="L338" s="1" t="s">
        <v>1428</v>
      </c>
      <c r="M338" s="1">
        <v>-0.40699069999999998</v>
      </c>
      <c r="N338" s="1">
        <v>1.40296E-3</v>
      </c>
    </row>
    <row r="339" spans="1:14" x14ac:dyDescent="0.2">
      <c r="A339" s="1">
        <v>9.1525454100000001</v>
      </c>
      <c r="B339" s="1">
        <v>9.3555747799999995</v>
      </c>
      <c r="C339" s="1">
        <v>9.3358485800000004</v>
      </c>
      <c r="D339" s="1">
        <v>9.2393383900000003</v>
      </c>
      <c r="E339" s="1">
        <v>8.9745565700000007</v>
      </c>
      <c r="F339" s="1">
        <v>8.9042572300000007</v>
      </c>
      <c r="G339" s="1">
        <v>9.0176839900000001</v>
      </c>
      <c r="H339" s="1">
        <v>8.9169470099999995</v>
      </c>
      <c r="I339" s="1" t="s">
        <v>1427</v>
      </c>
      <c r="J339" s="1">
        <v>9.2708267899999992</v>
      </c>
      <c r="K339" s="1">
        <v>8.9533611999999998</v>
      </c>
      <c r="L339" s="1" t="s">
        <v>1426</v>
      </c>
      <c r="M339" s="1">
        <v>-0.3181329</v>
      </c>
      <c r="N339" s="1">
        <v>6.4553700000000002E-3</v>
      </c>
    </row>
    <row r="340" spans="1:14" x14ac:dyDescent="0.2">
      <c r="A340" s="1">
        <v>8.7834047599999998</v>
      </c>
      <c r="B340" s="1">
        <v>8.7273887499999994</v>
      </c>
      <c r="C340" s="1">
        <v>8.6863334999999999</v>
      </c>
      <c r="D340" s="1">
        <v>8.6544189899999999</v>
      </c>
      <c r="E340" s="1">
        <v>8.1282838500000008</v>
      </c>
      <c r="F340" s="1">
        <v>8.2246662799999992</v>
      </c>
      <c r="G340" s="1">
        <v>8.43957187</v>
      </c>
      <c r="H340" s="1">
        <v>8.3906350199999995</v>
      </c>
      <c r="I340" s="1" t="s">
        <v>1425</v>
      </c>
      <c r="J340" s="1">
        <v>8.7128864999999998</v>
      </c>
      <c r="K340" s="1">
        <v>8.2957892500000003</v>
      </c>
      <c r="L340" s="1" t="s">
        <v>1424</v>
      </c>
      <c r="M340" s="1">
        <v>-0.41401860000000001</v>
      </c>
      <c r="N340" s="1">
        <v>3.3661899999999998E-3</v>
      </c>
    </row>
    <row r="341" spans="1:14" x14ac:dyDescent="0.2">
      <c r="A341" s="1">
        <v>8.9302062200000005</v>
      </c>
      <c r="B341" s="1">
        <v>9.1275006600000008</v>
      </c>
      <c r="C341" s="1">
        <v>8.7212680999999996</v>
      </c>
      <c r="D341" s="1">
        <v>8.7119263999999994</v>
      </c>
      <c r="E341" s="1">
        <v>8.5044231000000003</v>
      </c>
      <c r="F341" s="1">
        <v>8.7200921099999995</v>
      </c>
      <c r="G341" s="1">
        <v>8.1559714900000007</v>
      </c>
      <c r="H341" s="1">
        <v>8.07908443</v>
      </c>
      <c r="I341" s="1" t="s">
        <v>1423</v>
      </c>
      <c r="J341" s="1">
        <v>8.8727253400000006</v>
      </c>
      <c r="K341" s="1">
        <v>8.3648927799999999</v>
      </c>
      <c r="L341" s="1" t="s">
        <v>1422</v>
      </c>
      <c r="M341" s="1">
        <v>-0.49635390000000001</v>
      </c>
      <c r="N341" s="1">
        <v>4.926146E-2</v>
      </c>
    </row>
    <row r="342" spans="1:14" x14ac:dyDescent="0.2">
      <c r="A342" s="1">
        <v>9.4606062800000004</v>
      </c>
      <c r="B342" s="1">
        <v>9.5891767199999993</v>
      </c>
      <c r="C342" s="1">
        <v>9.6487357599999992</v>
      </c>
      <c r="D342" s="1">
        <v>9.6439631899999991</v>
      </c>
      <c r="E342" s="1">
        <v>9.2810319799999998</v>
      </c>
      <c r="F342" s="1">
        <v>9.0436016899999991</v>
      </c>
      <c r="G342" s="1">
        <v>9.3959744199999999</v>
      </c>
      <c r="H342" s="1">
        <v>9.3720206600000004</v>
      </c>
      <c r="I342" s="1" t="s">
        <v>1421</v>
      </c>
      <c r="J342" s="1">
        <v>9.5856204900000002</v>
      </c>
      <c r="K342" s="1">
        <v>9.2731571899999992</v>
      </c>
      <c r="L342" s="1" t="s">
        <v>1420</v>
      </c>
      <c r="M342" s="1">
        <v>-0.30726809999999999</v>
      </c>
      <c r="N342" s="1">
        <v>4.089044E-2</v>
      </c>
    </row>
    <row r="343" spans="1:14" x14ac:dyDescent="0.2">
      <c r="A343" s="1">
        <v>7.5682215700000004</v>
      </c>
      <c r="B343" s="1">
        <v>7.4365769999999998</v>
      </c>
      <c r="C343" s="1">
        <v>7.4147394999999996</v>
      </c>
      <c r="D343" s="1">
        <v>7.5246423599999996</v>
      </c>
      <c r="E343" s="1">
        <v>7.1982223100000002</v>
      </c>
      <c r="F343" s="1">
        <v>6.9362084499999996</v>
      </c>
      <c r="G343" s="1">
        <v>6.9186902999999997</v>
      </c>
      <c r="H343" s="1">
        <v>7.2582807899999997</v>
      </c>
      <c r="I343" s="1" t="s">
        <v>1419</v>
      </c>
      <c r="J343" s="1">
        <v>7.4860451100000001</v>
      </c>
      <c r="K343" s="1">
        <v>7.0778504599999996</v>
      </c>
      <c r="L343" s="1" t="s">
        <v>1418</v>
      </c>
      <c r="M343" s="1">
        <v>-0.40525739999999999</v>
      </c>
      <c r="N343" s="1">
        <v>5.1276719999999998E-2</v>
      </c>
    </row>
    <row r="344" spans="1:14" x14ac:dyDescent="0.2">
      <c r="A344" s="1">
        <v>10.9719658</v>
      </c>
      <c r="B344" s="1">
        <v>10.965139300000001</v>
      </c>
      <c r="C344" s="1">
        <v>11.179471299999999</v>
      </c>
      <c r="D344" s="1">
        <v>11.226562899999999</v>
      </c>
      <c r="E344" s="1">
        <v>10.727635599999999</v>
      </c>
      <c r="F344" s="1">
        <v>10.5597177</v>
      </c>
      <c r="G344" s="1">
        <v>10.823832400000001</v>
      </c>
      <c r="H344" s="1">
        <v>10.840574500000001</v>
      </c>
      <c r="I344" s="1" t="s">
        <v>1417</v>
      </c>
      <c r="J344" s="1">
        <v>11.085784800000001</v>
      </c>
      <c r="K344" s="1">
        <v>10.73794</v>
      </c>
      <c r="L344" s="1" t="s">
        <v>1416</v>
      </c>
      <c r="M344" s="1">
        <v>-0.34833419999999998</v>
      </c>
      <c r="N344" s="1">
        <v>1.155425E-2</v>
      </c>
    </row>
    <row r="345" spans="1:14" x14ac:dyDescent="0.2">
      <c r="A345" s="1">
        <v>11.438318600000001</v>
      </c>
      <c r="B345" s="1">
        <v>11.5346492</v>
      </c>
      <c r="C345" s="1">
        <v>11.2080775</v>
      </c>
      <c r="D345" s="1">
        <v>11.3230763</v>
      </c>
      <c r="E345" s="1">
        <v>11.2294883</v>
      </c>
      <c r="F345" s="1">
        <v>11.0766408</v>
      </c>
      <c r="G345" s="1">
        <v>10.844042699999999</v>
      </c>
      <c r="H345" s="1">
        <v>10.9821191</v>
      </c>
      <c r="I345" s="1" t="s">
        <v>1415</v>
      </c>
      <c r="J345" s="1">
        <v>11.376030399999999</v>
      </c>
      <c r="K345" s="1">
        <v>11.0330727</v>
      </c>
      <c r="L345" s="1" t="s">
        <v>1414</v>
      </c>
      <c r="M345" s="1">
        <v>-0.34155370000000002</v>
      </c>
      <c r="N345" s="1">
        <v>2.8726930000000001E-2</v>
      </c>
    </row>
    <row r="346" spans="1:14" x14ac:dyDescent="0.2">
      <c r="A346" s="1">
        <v>10.4559959</v>
      </c>
      <c r="B346" s="1">
        <v>10.5598527</v>
      </c>
      <c r="C346" s="1">
        <v>10.4997618</v>
      </c>
      <c r="D346" s="1">
        <v>10.4919312</v>
      </c>
      <c r="E346" s="1">
        <v>10.2199229</v>
      </c>
      <c r="F346" s="1">
        <v>9.8605344699999993</v>
      </c>
      <c r="G346" s="1">
        <v>9.6953964300000006</v>
      </c>
      <c r="H346" s="1">
        <v>10.069254000000001</v>
      </c>
      <c r="I346" s="1" t="s">
        <v>1413</v>
      </c>
      <c r="J346" s="1">
        <v>10.501885400000001</v>
      </c>
      <c r="K346" s="1">
        <v>9.9612769500000002</v>
      </c>
      <c r="L346" s="1" t="s">
        <v>1412</v>
      </c>
      <c r="M346" s="1">
        <v>-0.52770729999999999</v>
      </c>
      <c r="N346" s="1">
        <v>5.3286999999999996E-4</v>
      </c>
    </row>
    <row r="347" spans="1:14" x14ac:dyDescent="0.2">
      <c r="A347" s="1">
        <v>10.029887799999999</v>
      </c>
      <c r="B347" s="1">
        <v>10.1249608</v>
      </c>
      <c r="C347" s="1">
        <v>10.052847999999999</v>
      </c>
      <c r="D347" s="1">
        <v>10.0463276</v>
      </c>
      <c r="E347" s="1">
        <v>9.7267977999999999</v>
      </c>
      <c r="F347" s="1">
        <v>9.5857676099999996</v>
      </c>
      <c r="G347" s="1">
        <v>9.7425355899999992</v>
      </c>
      <c r="H347" s="1">
        <v>10.021798499999999</v>
      </c>
      <c r="I347" s="1" t="s">
        <v>1411</v>
      </c>
      <c r="J347" s="1">
        <v>10.063506</v>
      </c>
      <c r="K347" s="1">
        <v>9.7692248900000003</v>
      </c>
      <c r="L347" s="1" t="s">
        <v>1410</v>
      </c>
      <c r="M347" s="1">
        <v>-0.2862693</v>
      </c>
      <c r="N347" s="1">
        <v>6.1863179999999997E-2</v>
      </c>
    </row>
    <row r="348" spans="1:14" x14ac:dyDescent="0.2">
      <c r="A348" s="1">
        <v>8.0352240199999994</v>
      </c>
      <c r="B348" s="1">
        <v>8.4364421000000007</v>
      </c>
      <c r="C348" s="1">
        <v>8.2282145700000004</v>
      </c>
      <c r="D348" s="1">
        <v>8.3002426699999994</v>
      </c>
      <c r="E348" s="1">
        <v>7.5279120900000001</v>
      </c>
      <c r="F348" s="1">
        <v>8.0849806700000002</v>
      </c>
      <c r="G348" s="1">
        <v>7.5610675299999999</v>
      </c>
      <c r="H348" s="1">
        <v>7.7555913099999998</v>
      </c>
      <c r="I348" s="1" t="s">
        <v>1409</v>
      </c>
      <c r="J348" s="1">
        <v>8.2500308400000009</v>
      </c>
      <c r="K348" s="1">
        <v>7.7323879</v>
      </c>
      <c r="L348" s="1" t="s">
        <v>1408</v>
      </c>
      <c r="M348" s="1">
        <v>-0.51066270000000002</v>
      </c>
      <c r="N348" s="1">
        <v>2.6700419999999999E-2</v>
      </c>
    </row>
    <row r="349" spans="1:14" x14ac:dyDescent="0.2">
      <c r="A349" s="1">
        <v>10.026264899999999</v>
      </c>
      <c r="B349" s="1">
        <v>10.1086168</v>
      </c>
      <c r="C349" s="1">
        <v>10.2025191</v>
      </c>
      <c r="D349" s="1">
        <v>10.080120900000001</v>
      </c>
      <c r="E349" s="1">
        <v>9.76184443</v>
      </c>
      <c r="F349" s="1">
        <v>9.5816154099999995</v>
      </c>
      <c r="G349" s="1">
        <v>9.9432293299999994</v>
      </c>
      <c r="H349" s="1">
        <v>9.8909015100000008</v>
      </c>
      <c r="I349" s="1" t="s">
        <v>1407</v>
      </c>
      <c r="J349" s="1">
        <v>10.1043804</v>
      </c>
      <c r="K349" s="1">
        <v>9.7943976700000004</v>
      </c>
      <c r="L349" s="1" t="s">
        <v>1406</v>
      </c>
      <c r="M349" s="1">
        <v>-0.3043574</v>
      </c>
      <c r="N349" s="1">
        <v>3.1352030000000003E-2</v>
      </c>
    </row>
    <row r="350" spans="1:14" x14ac:dyDescent="0.2">
      <c r="A350" s="1">
        <v>9.7277675699999993</v>
      </c>
      <c r="B350" s="1">
        <v>9.7040915099999996</v>
      </c>
      <c r="C350" s="1">
        <v>9.7637954699999998</v>
      </c>
      <c r="D350" s="1">
        <v>9.7234252100000003</v>
      </c>
      <c r="E350" s="1">
        <v>9.4191612500000002</v>
      </c>
      <c r="F350" s="1">
        <v>9.1761828899999998</v>
      </c>
      <c r="G350" s="1">
        <v>9.5870346499999997</v>
      </c>
      <c r="H350" s="1">
        <v>9.5808600199999994</v>
      </c>
      <c r="I350" s="1" t="s">
        <v>1405</v>
      </c>
      <c r="J350" s="1">
        <v>9.7297699400000006</v>
      </c>
      <c r="K350" s="1">
        <v>9.4408097000000009</v>
      </c>
      <c r="L350" s="1" t="s">
        <v>1404</v>
      </c>
      <c r="M350" s="1">
        <v>-0.27951280000000001</v>
      </c>
      <c r="N350" s="1">
        <v>7.9123890000000002E-2</v>
      </c>
    </row>
    <row r="351" spans="1:14" x14ac:dyDescent="0.2">
      <c r="A351" s="1">
        <v>10.6676863</v>
      </c>
      <c r="B351" s="1">
        <v>10.879553400000001</v>
      </c>
      <c r="C351" s="1">
        <v>10.662291099999999</v>
      </c>
      <c r="D351" s="1">
        <v>10.705185</v>
      </c>
      <c r="E351" s="1">
        <v>10.472516000000001</v>
      </c>
      <c r="F351" s="1">
        <v>10.3462523</v>
      </c>
      <c r="G351" s="1">
        <v>10.386448</v>
      </c>
      <c r="H351" s="1">
        <v>10.537312</v>
      </c>
      <c r="I351" s="1" t="s">
        <v>1403</v>
      </c>
      <c r="J351" s="1">
        <v>10.7286789</v>
      </c>
      <c r="K351" s="1">
        <v>10.435632099999999</v>
      </c>
      <c r="L351" s="1" t="s">
        <v>43</v>
      </c>
      <c r="M351" s="1">
        <v>-0.29403570000000001</v>
      </c>
      <c r="N351" s="1">
        <v>8.8347500000000006E-3</v>
      </c>
    </row>
    <row r="352" spans="1:14" x14ac:dyDescent="0.2">
      <c r="A352" s="1">
        <v>8.5066518200000001</v>
      </c>
      <c r="B352" s="1">
        <v>9.0373887499999999</v>
      </c>
      <c r="C352" s="1">
        <v>8.5799595899999996</v>
      </c>
      <c r="D352" s="1">
        <v>8.7862523499999998</v>
      </c>
      <c r="E352" s="1">
        <v>7.9135514699999998</v>
      </c>
      <c r="F352" s="1">
        <v>8.5520101700000009</v>
      </c>
      <c r="G352" s="1">
        <v>7.9928806799999998</v>
      </c>
      <c r="H352" s="1">
        <v>7.9199286600000001</v>
      </c>
      <c r="I352" s="1" t="s">
        <v>1402</v>
      </c>
      <c r="J352" s="1">
        <v>8.7275631300000001</v>
      </c>
      <c r="K352" s="1">
        <v>8.0945927500000003</v>
      </c>
      <c r="L352" s="1" t="s">
        <v>1401</v>
      </c>
      <c r="M352" s="1">
        <v>-0.62448630000000005</v>
      </c>
      <c r="N352" s="1">
        <v>1.6782419999999999E-2</v>
      </c>
    </row>
    <row r="353" spans="1:14" x14ac:dyDescent="0.2">
      <c r="A353" s="1">
        <v>8.6327187500000004</v>
      </c>
      <c r="B353" s="1">
        <v>8.5673244700000009</v>
      </c>
      <c r="C353" s="1">
        <v>8.6756860000000007</v>
      </c>
      <c r="D353" s="1">
        <v>8.7576225700000006</v>
      </c>
      <c r="E353" s="1">
        <v>8.3016109</v>
      </c>
      <c r="F353" s="1">
        <v>7.9303060800000003</v>
      </c>
      <c r="G353" s="1">
        <v>8.3554299800000003</v>
      </c>
      <c r="H353" s="1">
        <v>8.4545784400000006</v>
      </c>
      <c r="I353" s="1" t="s">
        <v>1400</v>
      </c>
      <c r="J353" s="1">
        <v>8.6583379499999999</v>
      </c>
      <c r="K353" s="1">
        <v>8.2604813499999992</v>
      </c>
      <c r="L353" s="1" t="s">
        <v>1399</v>
      </c>
      <c r="M353" s="1">
        <v>-0.38663150000000002</v>
      </c>
      <c r="N353" s="1">
        <v>4.0524039999999997E-2</v>
      </c>
    </row>
    <row r="354" spans="1:14" x14ac:dyDescent="0.2">
      <c r="A354" s="1">
        <v>11.0201189</v>
      </c>
      <c r="B354" s="1">
        <v>11.141101000000001</v>
      </c>
      <c r="C354" s="1">
        <v>10.8804409</v>
      </c>
      <c r="D354" s="1">
        <v>10.937770199999999</v>
      </c>
      <c r="E354" s="1">
        <v>10.4613911</v>
      </c>
      <c r="F354" s="1">
        <v>10.781370300000001</v>
      </c>
      <c r="G354" s="1">
        <v>10.823832400000001</v>
      </c>
      <c r="H354" s="1">
        <v>10.743352099999999</v>
      </c>
      <c r="I354" s="1" t="s">
        <v>1398</v>
      </c>
      <c r="J354" s="1">
        <v>10.994857700000001</v>
      </c>
      <c r="K354" s="1">
        <v>10.702486499999999</v>
      </c>
      <c r="L354" s="1" t="s">
        <v>1397</v>
      </c>
      <c r="M354" s="1">
        <v>-0.28934959999999998</v>
      </c>
      <c r="N354" s="1">
        <v>5.8258169999999998E-2</v>
      </c>
    </row>
    <row r="355" spans="1:14" x14ac:dyDescent="0.2">
      <c r="A355" s="1">
        <v>12.6241235</v>
      </c>
      <c r="B355" s="1">
        <v>12.842382000000001</v>
      </c>
      <c r="C355" s="1">
        <v>12.4129504</v>
      </c>
      <c r="D355" s="1">
        <v>12.4099535</v>
      </c>
      <c r="E355" s="1">
        <v>11.761422400000001</v>
      </c>
      <c r="F355" s="1">
        <v>11.9754769</v>
      </c>
      <c r="G355" s="1">
        <v>11.9239871</v>
      </c>
      <c r="H355" s="1">
        <v>11.9860188</v>
      </c>
      <c r="I355" s="1" t="s">
        <v>1396</v>
      </c>
      <c r="J355" s="1">
        <v>12.5723523</v>
      </c>
      <c r="K355" s="1">
        <v>11.9117263</v>
      </c>
      <c r="L355" s="1" t="s">
        <v>1395</v>
      </c>
      <c r="M355" s="1">
        <v>-0.66936839999999997</v>
      </c>
      <c r="N355" s="2">
        <v>1.26E-6</v>
      </c>
    </row>
    <row r="356" spans="1:14" x14ac:dyDescent="0.2">
      <c r="A356" s="1">
        <v>9.9377545499999993</v>
      </c>
      <c r="B356" s="1">
        <v>9.9553535100000001</v>
      </c>
      <c r="C356" s="1">
        <v>9.96375484</v>
      </c>
      <c r="D356" s="1">
        <v>9.9721219800000007</v>
      </c>
      <c r="E356" s="1">
        <v>9.5941863400000003</v>
      </c>
      <c r="F356" s="1">
        <v>9.6083935700000005</v>
      </c>
      <c r="G356" s="1">
        <v>9.5553264799999997</v>
      </c>
      <c r="H356" s="1">
        <v>9.4457940899999997</v>
      </c>
      <c r="I356" s="1" t="s">
        <v>1394</v>
      </c>
      <c r="J356" s="1">
        <v>9.95724622</v>
      </c>
      <c r="K356" s="1">
        <v>9.5509251200000005</v>
      </c>
      <c r="L356" s="1" t="s">
        <v>1393</v>
      </c>
      <c r="M356" s="1">
        <v>-0.40510449999999998</v>
      </c>
      <c r="N356" s="2">
        <v>9.3099999999999996E-7</v>
      </c>
    </row>
    <row r="357" spans="1:14" x14ac:dyDescent="0.2">
      <c r="A357" s="1">
        <v>10.592099599999999</v>
      </c>
      <c r="B357" s="1">
        <v>10.7305961</v>
      </c>
      <c r="C357" s="1">
        <v>10.834911200000001</v>
      </c>
      <c r="D357" s="1">
        <v>10.8280732</v>
      </c>
      <c r="E357" s="1">
        <v>10.397030300000001</v>
      </c>
      <c r="F357" s="1">
        <v>10.377724199999999</v>
      </c>
      <c r="G357" s="1">
        <v>10.490709499999999</v>
      </c>
      <c r="H357" s="1">
        <v>10.5747888</v>
      </c>
      <c r="I357" s="1" t="s">
        <v>1392</v>
      </c>
      <c r="J357" s="1">
        <v>10.746420000000001</v>
      </c>
      <c r="K357" s="1">
        <v>10.4600632</v>
      </c>
      <c r="L357" s="1" t="s">
        <v>1391</v>
      </c>
      <c r="M357" s="1">
        <v>-0.28734379999999998</v>
      </c>
      <c r="N357" s="1">
        <v>1.6231740000000001E-2</v>
      </c>
    </row>
    <row r="358" spans="1:14" x14ac:dyDescent="0.2">
      <c r="A358" s="1">
        <v>10.852252500000001</v>
      </c>
      <c r="B358" s="1">
        <v>10.9560329</v>
      </c>
      <c r="C358" s="1">
        <v>10.999065699999999</v>
      </c>
      <c r="D358" s="1">
        <v>10.970017800000001</v>
      </c>
      <c r="E358" s="1">
        <v>10.4593591</v>
      </c>
      <c r="F358" s="1">
        <v>10.417870300000001</v>
      </c>
      <c r="G358" s="1">
        <v>10.608080599999999</v>
      </c>
      <c r="H358" s="1">
        <v>10.6341789</v>
      </c>
      <c r="I358" s="1" t="s">
        <v>1390</v>
      </c>
      <c r="J358" s="1">
        <v>10.944342199999999</v>
      </c>
      <c r="K358" s="1">
        <v>10.5298722</v>
      </c>
      <c r="L358" s="1" t="s">
        <v>1389</v>
      </c>
      <c r="M358" s="1">
        <v>-0.41244900000000001</v>
      </c>
      <c r="N358" s="2">
        <v>1.5500000000000001E-5</v>
      </c>
    </row>
    <row r="359" spans="1:14" x14ac:dyDescent="0.2">
      <c r="A359" s="1">
        <v>12.909679300000001</v>
      </c>
      <c r="B359" s="1">
        <v>13.0386332</v>
      </c>
      <c r="C359" s="1">
        <v>12.9019225</v>
      </c>
      <c r="D359" s="1">
        <v>12.9193786</v>
      </c>
      <c r="E359" s="1">
        <v>12.5271256</v>
      </c>
      <c r="F359" s="1">
        <v>12.5231847</v>
      </c>
      <c r="G359" s="1">
        <v>12.729408100000001</v>
      </c>
      <c r="H359" s="1">
        <v>12.755923299999999</v>
      </c>
      <c r="I359" s="1" t="s">
        <v>1388</v>
      </c>
      <c r="J359" s="1">
        <v>12.9424034</v>
      </c>
      <c r="K359" s="1">
        <v>12.6339104</v>
      </c>
      <c r="L359" s="1" t="s">
        <v>1387</v>
      </c>
      <c r="M359" s="1">
        <v>-0.30548809999999998</v>
      </c>
      <c r="N359" s="1">
        <v>4.5214900000000004E-3</v>
      </c>
    </row>
    <row r="360" spans="1:14" x14ac:dyDescent="0.2">
      <c r="A360" s="1">
        <v>8.8640941099999999</v>
      </c>
      <c r="B360" s="1">
        <v>8.7823203000000003</v>
      </c>
      <c r="C360" s="1">
        <v>9.1013795000000002</v>
      </c>
      <c r="D360" s="1">
        <v>8.9694023099999995</v>
      </c>
      <c r="E360" s="1">
        <v>8.5623692299999998</v>
      </c>
      <c r="F360" s="1">
        <v>8.7125170099999991</v>
      </c>
      <c r="G360" s="1">
        <v>8.7866044599999995</v>
      </c>
      <c r="H360" s="1">
        <v>8.4411128499999997</v>
      </c>
      <c r="I360" s="1" t="s">
        <v>1386</v>
      </c>
      <c r="J360" s="1">
        <v>8.9292990499999991</v>
      </c>
      <c r="K360" s="1">
        <v>8.6256508899999993</v>
      </c>
      <c r="L360" s="1" t="s">
        <v>1385</v>
      </c>
      <c r="M360" s="1">
        <v>-0.30222300000000002</v>
      </c>
      <c r="N360" s="1">
        <v>9.7157770000000004E-2</v>
      </c>
    </row>
    <row r="361" spans="1:14" x14ac:dyDescent="0.2">
      <c r="A361" s="1">
        <v>10.3861066</v>
      </c>
      <c r="B361" s="1">
        <v>10.357668500000001</v>
      </c>
      <c r="C361" s="1">
        <v>10.438098399999999</v>
      </c>
      <c r="D361" s="1">
        <v>10.4517867</v>
      </c>
      <c r="E361" s="1">
        <v>10.2078703</v>
      </c>
      <c r="F361" s="1">
        <v>10.163868600000001</v>
      </c>
      <c r="G361" s="1">
        <v>10.103994800000001</v>
      </c>
      <c r="H361" s="1">
        <v>9.7758260099999994</v>
      </c>
      <c r="I361" s="1" t="s">
        <v>1384</v>
      </c>
      <c r="J361" s="1">
        <v>10.408415099999999</v>
      </c>
      <c r="K361" s="1">
        <v>10.0628899</v>
      </c>
      <c r="L361" s="1" t="s">
        <v>1383</v>
      </c>
      <c r="M361" s="1">
        <v>-0.33633380000000002</v>
      </c>
      <c r="N361" s="1">
        <v>2.2923260000000001E-2</v>
      </c>
    </row>
    <row r="362" spans="1:14" x14ac:dyDescent="0.2">
      <c r="A362" s="1">
        <v>10.584729100000001</v>
      </c>
      <c r="B362" s="1">
        <v>10.732238199999999</v>
      </c>
      <c r="C362" s="1">
        <v>10.659591900000001</v>
      </c>
      <c r="D362" s="1">
        <v>10.879911099999999</v>
      </c>
      <c r="E362" s="1">
        <v>10.138449400000001</v>
      </c>
      <c r="F362" s="1">
        <v>10.5712811</v>
      </c>
      <c r="G362" s="1">
        <v>10.3412261</v>
      </c>
      <c r="H362" s="1">
        <v>10.272994600000001</v>
      </c>
      <c r="I362" s="1" t="s">
        <v>1382</v>
      </c>
      <c r="J362" s="1">
        <v>10.7141176</v>
      </c>
      <c r="K362" s="1">
        <v>10.330987800000001</v>
      </c>
      <c r="L362" s="1" t="s">
        <v>1381</v>
      </c>
      <c r="M362" s="1">
        <v>-0.3791409</v>
      </c>
      <c r="N362" s="1">
        <v>1.6380789999999999E-2</v>
      </c>
    </row>
    <row r="363" spans="1:14" x14ac:dyDescent="0.2">
      <c r="A363" s="1">
        <v>12.8970062</v>
      </c>
      <c r="B363" s="1">
        <v>12.9804032</v>
      </c>
      <c r="C363" s="1">
        <v>12.9036344</v>
      </c>
      <c r="D363" s="1">
        <v>12.887434600000001</v>
      </c>
      <c r="E363" s="1">
        <v>12.4825497</v>
      </c>
      <c r="F363" s="1">
        <v>12.417370399999999</v>
      </c>
      <c r="G363" s="1">
        <v>12.696012899999999</v>
      </c>
      <c r="H363" s="1">
        <v>12.7374516</v>
      </c>
      <c r="I363" s="1" t="s">
        <v>1380</v>
      </c>
      <c r="J363" s="1">
        <v>12.917119599999999</v>
      </c>
      <c r="K363" s="1">
        <v>12.583346199999999</v>
      </c>
      <c r="L363" s="1" t="s">
        <v>1379</v>
      </c>
      <c r="M363" s="1">
        <v>-0.32786310000000002</v>
      </c>
      <c r="N363" s="1">
        <v>5.8195499999999997E-3</v>
      </c>
    </row>
    <row r="364" spans="1:14" x14ac:dyDescent="0.2">
      <c r="A364" s="1">
        <v>8.7427745600000009</v>
      </c>
      <c r="B364" s="1">
        <v>8.7759652799999994</v>
      </c>
      <c r="C364" s="1">
        <v>9.1066738899999997</v>
      </c>
      <c r="D364" s="1">
        <v>9.0023145800000002</v>
      </c>
      <c r="E364" s="1">
        <v>8.2175487799999996</v>
      </c>
      <c r="F364" s="1">
        <v>8.3174742300000002</v>
      </c>
      <c r="G364" s="1">
        <v>8.3640684699999994</v>
      </c>
      <c r="H364" s="1">
        <v>8.3859573199999993</v>
      </c>
      <c r="I364" s="1" t="s">
        <v>1378</v>
      </c>
      <c r="J364" s="1">
        <v>8.9069320800000007</v>
      </c>
      <c r="K364" s="1">
        <v>8.3212621999999996</v>
      </c>
      <c r="L364" s="1" t="s">
        <v>1377</v>
      </c>
      <c r="M364" s="1">
        <v>-0.5931824</v>
      </c>
      <c r="N364" s="2">
        <v>6.4499999999999996E-5</v>
      </c>
    </row>
    <row r="365" spans="1:14" x14ac:dyDescent="0.2">
      <c r="A365" s="1">
        <v>9.3815240400000004</v>
      </c>
      <c r="B365" s="1">
        <v>9.2812414600000004</v>
      </c>
      <c r="C365" s="1">
        <v>9.3582167199999997</v>
      </c>
      <c r="D365" s="1">
        <v>9.2020475800000003</v>
      </c>
      <c r="E365" s="1">
        <v>8.8865614999999991</v>
      </c>
      <c r="F365" s="1">
        <v>8.5688886499999999</v>
      </c>
      <c r="G365" s="1">
        <v>8.7898138899999996</v>
      </c>
      <c r="H365" s="1">
        <v>8.5243463100000003</v>
      </c>
      <c r="I365" s="1" t="s">
        <v>1376</v>
      </c>
      <c r="J365" s="1">
        <v>9.3057574499999998</v>
      </c>
      <c r="K365" s="1">
        <v>8.6924025900000004</v>
      </c>
      <c r="L365" s="1" t="s">
        <v>1375</v>
      </c>
      <c r="M365" s="1">
        <v>-0.60704899999999995</v>
      </c>
      <c r="N365" s="2">
        <v>7.4200000000000001E-6</v>
      </c>
    </row>
    <row r="366" spans="1:14" x14ac:dyDescent="0.2">
      <c r="A366" s="1">
        <v>11.5438654</v>
      </c>
      <c r="B366" s="1">
        <v>11.6503423</v>
      </c>
      <c r="C366" s="1">
        <v>11.526677899999999</v>
      </c>
      <c r="D366" s="1">
        <v>11.5867404</v>
      </c>
      <c r="E366" s="1">
        <v>11.1473069</v>
      </c>
      <c r="F366" s="1">
        <v>11.0942357</v>
      </c>
      <c r="G366" s="1">
        <v>11.162103500000001</v>
      </c>
      <c r="H366" s="1">
        <v>11.131413800000001</v>
      </c>
      <c r="I366" s="1" t="s">
        <v>1374</v>
      </c>
      <c r="J366" s="1">
        <v>11.5769065</v>
      </c>
      <c r="K366" s="1">
        <v>11.133765</v>
      </c>
      <c r="L366" s="1" t="s">
        <v>1373</v>
      </c>
      <c r="M366" s="1">
        <v>-0.44366830000000002</v>
      </c>
      <c r="N366" s="2">
        <v>6.9699999999999996E-13</v>
      </c>
    </row>
    <row r="367" spans="1:14" x14ac:dyDescent="0.2">
      <c r="A367" s="1">
        <v>10.8725711</v>
      </c>
      <c r="B367" s="1">
        <v>10.7330586</v>
      </c>
      <c r="C367" s="1">
        <v>11.2233897</v>
      </c>
      <c r="D367" s="1">
        <v>11.2845733</v>
      </c>
      <c r="E367" s="1">
        <v>10.4522247</v>
      </c>
      <c r="F367" s="1">
        <v>9.9741775399999995</v>
      </c>
      <c r="G367" s="1">
        <v>10.697092400000001</v>
      </c>
      <c r="H367" s="1">
        <v>10.7758971</v>
      </c>
      <c r="I367" s="1" t="s">
        <v>1372</v>
      </c>
      <c r="J367" s="1">
        <v>11.0283982</v>
      </c>
      <c r="K367" s="1">
        <v>10.4748479</v>
      </c>
      <c r="L367" s="1" t="s">
        <v>137</v>
      </c>
      <c r="M367" s="1">
        <v>-0.54009669999999999</v>
      </c>
      <c r="N367" s="1">
        <v>5.1094390000000003E-2</v>
      </c>
    </row>
    <row r="368" spans="1:14" x14ac:dyDescent="0.2">
      <c r="A368" s="1">
        <v>12.140863700000001</v>
      </c>
      <c r="B368" s="1">
        <v>12.182521899999999</v>
      </c>
      <c r="C368" s="1">
        <v>12.0012028</v>
      </c>
      <c r="D368" s="1">
        <v>12.0410206</v>
      </c>
      <c r="E368" s="1">
        <v>11.690435300000001</v>
      </c>
      <c r="F368" s="1">
        <v>11.6171848</v>
      </c>
      <c r="G368" s="1">
        <v>11.754062899999999</v>
      </c>
      <c r="H368" s="1">
        <v>11.6702519</v>
      </c>
      <c r="I368" s="1" t="s">
        <v>1371</v>
      </c>
      <c r="J368" s="1">
        <v>12.091402199999999</v>
      </c>
      <c r="K368" s="1">
        <v>11.682983699999999</v>
      </c>
      <c r="L368" s="1" t="s">
        <v>1370</v>
      </c>
      <c r="M368" s="1">
        <v>-0.40949740000000001</v>
      </c>
      <c r="N368" s="2">
        <v>2.8900000000000001E-7</v>
      </c>
    </row>
    <row r="369" spans="1:14" x14ac:dyDescent="0.2">
      <c r="A369" s="1">
        <v>10.4844393</v>
      </c>
      <c r="B369" s="1">
        <v>10.5764035</v>
      </c>
      <c r="C369" s="1">
        <v>10.7587679</v>
      </c>
      <c r="D369" s="1">
        <v>10.6482695</v>
      </c>
      <c r="E369" s="1">
        <v>10.334106200000001</v>
      </c>
      <c r="F369" s="1">
        <v>10.227702799999999</v>
      </c>
      <c r="G369" s="1">
        <v>10.4778328</v>
      </c>
      <c r="H369" s="1">
        <v>10.2615488</v>
      </c>
      <c r="I369" s="1" t="s">
        <v>1369</v>
      </c>
      <c r="J369" s="1">
        <v>10.61697</v>
      </c>
      <c r="K369" s="1">
        <v>10.325297600000001</v>
      </c>
      <c r="L369" s="1" t="s">
        <v>1368</v>
      </c>
      <c r="M369" s="1">
        <v>-0.29134169999999998</v>
      </c>
      <c r="N369" s="1">
        <v>2.630938E-2</v>
      </c>
    </row>
    <row r="370" spans="1:14" x14ac:dyDescent="0.2">
      <c r="A370" s="1">
        <v>11.0195116</v>
      </c>
      <c r="B370" s="1">
        <v>11.035992999999999</v>
      </c>
      <c r="C370" s="1">
        <v>11.237938</v>
      </c>
      <c r="D370" s="1">
        <v>11.289026</v>
      </c>
      <c r="E370" s="1">
        <v>10.6734478</v>
      </c>
      <c r="F370" s="1">
        <v>10.5081454</v>
      </c>
      <c r="G370" s="1">
        <v>10.7258624</v>
      </c>
      <c r="H370" s="1">
        <v>10.923610200000001</v>
      </c>
      <c r="I370" s="1" t="s">
        <v>1367</v>
      </c>
      <c r="J370" s="1">
        <v>11.1456172</v>
      </c>
      <c r="K370" s="1">
        <v>10.707766400000001</v>
      </c>
      <c r="L370" s="1" t="s">
        <v>1366</v>
      </c>
      <c r="M370" s="1">
        <v>-0.43521739999999998</v>
      </c>
      <c r="N370" s="1">
        <v>3.5034599999999999E-3</v>
      </c>
    </row>
    <row r="371" spans="1:14" x14ac:dyDescent="0.2">
      <c r="A371" s="1">
        <v>9.4730795699999994</v>
      </c>
      <c r="B371" s="1">
        <v>9.5243075299999997</v>
      </c>
      <c r="C371" s="1">
        <v>9.5236981299999997</v>
      </c>
      <c r="D371" s="1">
        <v>9.5781757600000006</v>
      </c>
      <c r="E371" s="1">
        <v>9.1050566600000007</v>
      </c>
      <c r="F371" s="1">
        <v>8.9141976199999995</v>
      </c>
      <c r="G371" s="1">
        <v>8.9533068599999996</v>
      </c>
      <c r="H371" s="1">
        <v>8.8708211600000002</v>
      </c>
      <c r="I371" s="1" t="s">
        <v>1365</v>
      </c>
      <c r="J371" s="1">
        <v>9.5248152499999996</v>
      </c>
      <c r="K371" s="1">
        <v>8.9608455800000009</v>
      </c>
      <c r="L371" s="1" t="s">
        <v>1364</v>
      </c>
      <c r="M371" s="1">
        <v>-0.56143509999999996</v>
      </c>
      <c r="N371" s="2">
        <v>1.6099999999999999E-8</v>
      </c>
    </row>
    <row r="372" spans="1:14" x14ac:dyDescent="0.2">
      <c r="A372" s="1">
        <v>6.95692325</v>
      </c>
      <c r="B372" s="1">
        <v>7.3103379000000004</v>
      </c>
      <c r="C372" s="1">
        <v>6.5056410800000002</v>
      </c>
      <c r="D372" s="1">
        <v>6.8781109100000002</v>
      </c>
      <c r="E372" s="1">
        <v>5.8957720299999998</v>
      </c>
      <c r="F372" s="1">
        <v>6.4632448599999996</v>
      </c>
      <c r="G372" s="1">
        <v>5.2985123999999999</v>
      </c>
      <c r="H372" s="1">
        <v>5.7611031800000001</v>
      </c>
      <c r="I372" s="1" t="s">
        <v>1363</v>
      </c>
      <c r="J372" s="1">
        <v>6.9127532800000004</v>
      </c>
      <c r="K372" s="1">
        <v>5.8546581199999999</v>
      </c>
      <c r="L372" s="1" t="s">
        <v>1362</v>
      </c>
      <c r="M372" s="1">
        <v>-1.0420668</v>
      </c>
      <c r="N372" s="1">
        <v>6.5516000000000003E-3</v>
      </c>
    </row>
    <row r="373" spans="1:14" x14ac:dyDescent="0.2">
      <c r="A373" s="1">
        <v>12.5410872</v>
      </c>
      <c r="B373" s="1">
        <v>12.5407454</v>
      </c>
      <c r="C373" s="1">
        <v>12.5675691</v>
      </c>
      <c r="D373" s="1">
        <v>12.5758402</v>
      </c>
      <c r="E373" s="1">
        <v>12.208770599999999</v>
      </c>
      <c r="F373" s="1">
        <v>12.0722433</v>
      </c>
      <c r="G373" s="1">
        <v>12.3453082</v>
      </c>
      <c r="H373" s="1">
        <v>12.4215883</v>
      </c>
      <c r="I373" s="1" t="s">
        <v>1361</v>
      </c>
      <c r="J373" s="1">
        <v>12.5563105</v>
      </c>
      <c r="K373" s="1">
        <v>12.2619776</v>
      </c>
      <c r="L373" s="1" t="s">
        <v>1360</v>
      </c>
      <c r="M373" s="1">
        <v>-0.28829680000000002</v>
      </c>
      <c r="N373" s="1">
        <v>1.4739560000000001E-2</v>
      </c>
    </row>
    <row r="374" spans="1:14" x14ac:dyDescent="0.2">
      <c r="A374" s="1">
        <v>11.369930399999999</v>
      </c>
      <c r="B374" s="1">
        <v>11.5365301</v>
      </c>
      <c r="C374" s="1">
        <v>11.4952322</v>
      </c>
      <c r="D374" s="1">
        <v>11.4002205</v>
      </c>
      <c r="E374" s="1">
        <v>11.058818499999999</v>
      </c>
      <c r="F374" s="1">
        <v>11.258001999999999</v>
      </c>
      <c r="G374" s="1">
        <v>11.0661024</v>
      </c>
      <c r="H374" s="1">
        <v>11.1390788</v>
      </c>
      <c r="I374" s="1" t="s">
        <v>1359</v>
      </c>
      <c r="J374" s="1">
        <v>11.4504783</v>
      </c>
      <c r="K374" s="1">
        <v>11.130500400000001</v>
      </c>
      <c r="L374" s="1" t="s">
        <v>1358</v>
      </c>
      <c r="M374" s="1">
        <v>-0.3196176</v>
      </c>
      <c r="N374" s="1">
        <v>1.06729E-3</v>
      </c>
    </row>
    <row r="375" spans="1:14" x14ac:dyDescent="0.2">
      <c r="A375" s="1">
        <v>7.1016570799999998</v>
      </c>
      <c r="B375" s="1">
        <v>7.3278217799999998</v>
      </c>
      <c r="C375" s="1">
        <v>7.1533951099999999</v>
      </c>
      <c r="D375" s="1">
        <v>7.5094589599999999</v>
      </c>
      <c r="E375" s="1">
        <v>6.73026532</v>
      </c>
      <c r="F375" s="1">
        <v>6.3700218499999997</v>
      </c>
      <c r="G375" s="1">
        <v>6.7443854099999996</v>
      </c>
      <c r="H375" s="1">
        <v>6.64185772</v>
      </c>
      <c r="I375" s="1" t="s">
        <v>1357</v>
      </c>
      <c r="J375" s="1">
        <v>7.2730832300000001</v>
      </c>
      <c r="K375" s="1">
        <v>6.62163258</v>
      </c>
      <c r="L375" s="1" t="s">
        <v>87</v>
      </c>
      <c r="M375" s="1">
        <v>-0.65531530000000004</v>
      </c>
      <c r="N375" s="1">
        <v>3.7724799999999999E-3</v>
      </c>
    </row>
    <row r="376" spans="1:14" x14ac:dyDescent="0.2">
      <c r="A376" s="1">
        <v>11.268288200000001</v>
      </c>
      <c r="B376" s="1">
        <v>11.357650700000001</v>
      </c>
      <c r="C376" s="1">
        <v>11.4891641</v>
      </c>
      <c r="D376" s="1">
        <v>11.464126200000001</v>
      </c>
      <c r="E376" s="1">
        <v>11.1333555</v>
      </c>
      <c r="F376" s="1">
        <v>10.947074600000001</v>
      </c>
      <c r="G376" s="1">
        <v>11.177500500000001</v>
      </c>
      <c r="H376" s="1">
        <v>11.005941399999999</v>
      </c>
      <c r="I376" s="1" t="s">
        <v>1356</v>
      </c>
      <c r="J376" s="1">
        <v>11.3948073</v>
      </c>
      <c r="K376" s="1">
        <v>11.065968</v>
      </c>
      <c r="L376" s="1" t="s">
        <v>1355</v>
      </c>
      <c r="M376" s="1">
        <v>-0.32811180000000001</v>
      </c>
      <c r="N376" s="1">
        <v>3.7259799999999998E-3</v>
      </c>
    </row>
    <row r="377" spans="1:14" x14ac:dyDescent="0.2">
      <c r="A377" s="1">
        <v>11.0267822</v>
      </c>
      <c r="B377" s="1">
        <v>11.242529599999999</v>
      </c>
      <c r="C377" s="1">
        <v>11.0967501</v>
      </c>
      <c r="D377" s="1">
        <v>11.1049326</v>
      </c>
      <c r="E377" s="1">
        <v>10.842787599999999</v>
      </c>
      <c r="F377" s="1">
        <v>10.7288326</v>
      </c>
      <c r="G377" s="1">
        <v>10.830860299999999</v>
      </c>
      <c r="H377" s="1">
        <v>10.907381000000001</v>
      </c>
      <c r="I377" s="1" t="s">
        <v>1354</v>
      </c>
      <c r="J377" s="1">
        <v>11.117748600000001</v>
      </c>
      <c r="K377" s="1">
        <v>10.827465399999999</v>
      </c>
      <c r="L377" s="1" t="s">
        <v>1353</v>
      </c>
      <c r="M377" s="1">
        <v>-0.29091719999999999</v>
      </c>
      <c r="N377" s="1">
        <v>3.3269200000000001E-3</v>
      </c>
    </row>
    <row r="378" spans="1:14" x14ac:dyDescent="0.2">
      <c r="A378" s="1">
        <v>11.154520099999999</v>
      </c>
      <c r="B378" s="1">
        <v>11.2648262</v>
      </c>
      <c r="C378" s="1">
        <v>11.202525100000001</v>
      </c>
      <c r="D378" s="1">
        <v>11.160665099999999</v>
      </c>
      <c r="E378" s="1">
        <v>10.9738282</v>
      </c>
      <c r="F378" s="1">
        <v>11.017928599999999</v>
      </c>
      <c r="G378" s="1">
        <v>10.879873399999999</v>
      </c>
      <c r="H378" s="1">
        <v>10.823378099999999</v>
      </c>
      <c r="I378" s="1" t="s">
        <v>1352</v>
      </c>
      <c r="J378" s="1">
        <v>11.195634099999999</v>
      </c>
      <c r="K378" s="1">
        <v>10.9237521</v>
      </c>
      <c r="L378" s="1" t="s">
        <v>1351</v>
      </c>
      <c r="M378" s="1">
        <v>-0.27060849999999997</v>
      </c>
      <c r="N378" s="1">
        <v>2.8203400000000002E-3</v>
      </c>
    </row>
    <row r="379" spans="1:14" x14ac:dyDescent="0.2">
      <c r="A379" s="1">
        <v>10.7224457</v>
      </c>
      <c r="B379" s="1">
        <v>10.8019227</v>
      </c>
      <c r="C379" s="1">
        <v>10.813216000000001</v>
      </c>
      <c r="D379" s="1">
        <v>10.696831400000001</v>
      </c>
      <c r="E379" s="1">
        <v>10.5336643</v>
      </c>
      <c r="F379" s="1">
        <v>10.4363829</v>
      </c>
      <c r="G379" s="1">
        <v>10.460818700000001</v>
      </c>
      <c r="H379" s="1">
        <v>10.5128485</v>
      </c>
      <c r="I379" s="1" t="s">
        <v>1350</v>
      </c>
      <c r="J379" s="1">
        <v>10.758604</v>
      </c>
      <c r="K379" s="1">
        <v>10.485928599999999</v>
      </c>
      <c r="L379" s="1" t="s">
        <v>1349</v>
      </c>
      <c r="M379" s="1">
        <v>-0.27281420000000001</v>
      </c>
      <c r="N379" s="1">
        <v>5.8460000000000001E-4</v>
      </c>
    </row>
    <row r="380" spans="1:14" x14ac:dyDescent="0.2">
      <c r="A380" s="1">
        <v>8.80611839</v>
      </c>
      <c r="B380" s="1">
        <v>8.9327266400000003</v>
      </c>
      <c r="C380" s="1">
        <v>8.8499621600000005</v>
      </c>
      <c r="D380" s="1">
        <v>8.7608318500000006</v>
      </c>
      <c r="E380" s="1">
        <v>8.4805768799999992</v>
      </c>
      <c r="F380" s="1">
        <v>8.2510507999999998</v>
      </c>
      <c r="G380" s="1">
        <v>8.6868431200000007</v>
      </c>
      <c r="H380" s="1">
        <v>8.6349296599999992</v>
      </c>
      <c r="I380" s="1" t="s">
        <v>1348</v>
      </c>
      <c r="J380" s="1">
        <v>8.8374097599999999</v>
      </c>
      <c r="K380" s="1">
        <v>8.5133501099999993</v>
      </c>
      <c r="L380" s="1" t="s">
        <v>1347</v>
      </c>
      <c r="M380" s="1">
        <v>-0.31547160000000002</v>
      </c>
      <c r="N380" s="1">
        <v>7.6566060000000005E-2</v>
      </c>
    </row>
    <row r="381" spans="1:14" x14ac:dyDescent="0.2">
      <c r="A381" s="1">
        <v>11.1986436</v>
      </c>
      <c r="B381" s="1">
        <v>11.2851062</v>
      </c>
      <c r="C381" s="1">
        <v>11.031439900000001</v>
      </c>
      <c r="D381" s="1">
        <v>10.9920332</v>
      </c>
      <c r="E381" s="1">
        <v>10.9260719</v>
      </c>
      <c r="F381" s="1">
        <v>10.7858888</v>
      </c>
      <c r="G381" s="1">
        <v>10.846356500000001</v>
      </c>
      <c r="H381" s="1">
        <v>10.571702699999999</v>
      </c>
      <c r="I381" s="1" t="s">
        <v>1346</v>
      </c>
      <c r="J381" s="1">
        <v>11.1268057</v>
      </c>
      <c r="K381" s="1">
        <v>10.782505</v>
      </c>
      <c r="L381" s="1" t="s">
        <v>1345</v>
      </c>
      <c r="M381" s="1">
        <v>-0.34345389999999998</v>
      </c>
      <c r="N381" s="1">
        <v>2.157949E-2</v>
      </c>
    </row>
    <row r="382" spans="1:14" x14ac:dyDescent="0.2">
      <c r="A382" s="1">
        <v>8.69793372</v>
      </c>
      <c r="B382" s="1">
        <v>8.7727772300000009</v>
      </c>
      <c r="C382" s="1">
        <v>8.7073955999999999</v>
      </c>
      <c r="D382" s="1">
        <v>8.7479516400000001</v>
      </c>
      <c r="E382" s="1">
        <v>8.56615079</v>
      </c>
      <c r="F382" s="1">
        <v>8.4779885099999994</v>
      </c>
      <c r="G382" s="1">
        <v>8.2934674200000007</v>
      </c>
      <c r="H382" s="1">
        <v>8.2637961099999995</v>
      </c>
      <c r="I382" s="1" t="s">
        <v>1344</v>
      </c>
      <c r="J382" s="1">
        <v>8.73151455</v>
      </c>
      <c r="K382" s="1">
        <v>8.4003507099999997</v>
      </c>
      <c r="L382" s="1" t="s">
        <v>1343</v>
      </c>
      <c r="M382" s="1">
        <v>-0.3264473</v>
      </c>
      <c r="N382" s="1">
        <v>2.6771989999999999E-2</v>
      </c>
    </row>
    <row r="383" spans="1:14" x14ac:dyDescent="0.2">
      <c r="A383" s="1">
        <v>8.8775611199999993</v>
      </c>
      <c r="B383" s="1">
        <v>8.7599541500000004</v>
      </c>
      <c r="C383" s="1">
        <v>9.0583100000000005</v>
      </c>
      <c r="D383" s="1">
        <v>9.0104266600000003</v>
      </c>
      <c r="E383" s="1">
        <v>8.6217160400000008</v>
      </c>
      <c r="F383" s="1">
        <v>8.4779885099999994</v>
      </c>
      <c r="G383" s="1">
        <v>8.7242280599999997</v>
      </c>
      <c r="H383" s="1">
        <v>8.74130392</v>
      </c>
      <c r="I383" s="1" t="s">
        <v>1342</v>
      </c>
      <c r="J383" s="1">
        <v>8.9265629799999999</v>
      </c>
      <c r="K383" s="1">
        <v>8.6413091299999998</v>
      </c>
      <c r="L383" s="1" t="s">
        <v>1341</v>
      </c>
      <c r="M383" s="1">
        <v>-0.28591660000000002</v>
      </c>
      <c r="N383" s="1">
        <v>8.7767380000000006E-2</v>
      </c>
    </row>
    <row r="384" spans="1:14" x14ac:dyDescent="0.2">
      <c r="A384" s="1">
        <v>11.2820251</v>
      </c>
      <c r="B384" s="1">
        <v>11.090784599999999</v>
      </c>
      <c r="C384" s="1">
        <v>11.3604506</v>
      </c>
      <c r="D384" s="1">
        <v>11.3579317</v>
      </c>
      <c r="E384" s="1">
        <v>11.0068979</v>
      </c>
      <c r="F384" s="1">
        <v>10.7921912</v>
      </c>
      <c r="G384" s="1">
        <v>10.888880800000001</v>
      </c>
      <c r="H384" s="1">
        <v>10.903295</v>
      </c>
      <c r="I384" s="1" t="s">
        <v>1340</v>
      </c>
      <c r="J384" s="1">
        <v>11.272798</v>
      </c>
      <c r="K384" s="1">
        <v>10.897816199999999</v>
      </c>
      <c r="L384" s="1" t="s">
        <v>1339</v>
      </c>
      <c r="M384" s="1">
        <v>-0.37698510000000002</v>
      </c>
      <c r="N384" s="1">
        <v>8.7471000000000001E-4</v>
      </c>
    </row>
    <row r="385" spans="1:14" x14ac:dyDescent="0.2">
      <c r="A385" s="1">
        <v>10.669235799999999</v>
      </c>
      <c r="B385" s="1">
        <v>10.783033100000001</v>
      </c>
      <c r="C385" s="1">
        <v>10.9057186</v>
      </c>
      <c r="D385" s="1">
        <v>10.8379832</v>
      </c>
      <c r="E385" s="1">
        <v>10.212703400000001</v>
      </c>
      <c r="F385" s="1">
        <v>10.124452399999999</v>
      </c>
      <c r="G385" s="1">
        <v>10.277494300000001</v>
      </c>
      <c r="H385" s="1">
        <v>10.1868707</v>
      </c>
      <c r="I385" s="1" t="s">
        <v>1338</v>
      </c>
      <c r="J385" s="1">
        <v>10.798992699999999</v>
      </c>
      <c r="K385" s="1">
        <v>10.2003802</v>
      </c>
      <c r="L385" s="1" t="s">
        <v>1337</v>
      </c>
      <c r="M385" s="1">
        <v>-0.59978379999999998</v>
      </c>
      <c r="N385" s="2">
        <v>1.24E-11</v>
      </c>
    </row>
    <row r="386" spans="1:14" x14ac:dyDescent="0.2">
      <c r="A386" s="1">
        <v>9.5115936800000007</v>
      </c>
      <c r="B386" s="1">
        <v>9.7885946199999996</v>
      </c>
      <c r="C386" s="1">
        <v>9.6631810599999994</v>
      </c>
      <c r="D386" s="1">
        <v>9.6783131699999991</v>
      </c>
      <c r="E386" s="1">
        <v>9.2601736399999997</v>
      </c>
      <c r="F386" s="1">
        <v>8.9240699899999996</v>
      </c>
      <c r="G386" s="1">
        <v>9.3575581400000001</v>
      </c>
      <c r="H386" s="1">
        <v>9.3837993599999994</v>
      </c>
      <c r="I386" s="1" t="s">
        <v>1336</v>
      </c>
      <c r="J386" s="1">
        <v>9.6604206300000008</v>
      </c>
      <c r="K386" s="1">
        <v>9.2314002800000008</v>
      </c>
      <c r="L386" s="1" t="s">
        <v>1335</v>
      </c>
      <c r="M386" s="1">
        <v>-0.42097499999999999</v>
      </c>
      <c r="N386" s="1">
        <v>1.2737989999999999E-2</v>
      </c>
    </row>
    <row r="387" spans="1:14" x14ac:dyDescent="0.2">
      <c r="A387" s="1">
        <v>9.6149082499999992</v>
      </c>
      <c r="B387" s="1">
        <v>9.7190757800000007</v>
      </c>
      <c r="C387" s="1">
        <v>9.5276507800000001</v>
      </c>
      <c r="D387" s="1">
        <v>9.5506263699999998</v>
      </c>
      <c r="E387" s="1">
        <v>9.0521085499999998</v>
      </c>
      <c r="F387" s="1">
        <v>9.1761828899999998</v>
      </c>
      <c r="G387" s="1">
        <v>9.2637300099999997</v>
      </c>
      <c r="H387" s="1">
        <v>9.0500455399999993</v>
      </c>
      <c r="I387" s="1" t="s">
        <v>1334</v>
      </c>
      <c r="J387" s="1">
        <v>9.60306529</v>
      </c>
      <c r="K387" s="1">
        <v>9.1355167500000007</v>
      </c>
      <c r="L387" s="1" t="s">
        <v>1333</v>
      </c>
      <c r="M387" s="1">
        <v>-0.46725949999999999</v>
      </c>
      <c r="N387" s="2">
        <v>2.9899999999999998E-5</v>
      </c>
    </row>
    <row r="388" spans="1:14" x14ac:dyDescent="0.2">
      <c r="A388" s="1">
        <v>13.693993600000001</v>
      </c>
      <c r="B388" s="1">
        <v>13.8440885</v>
      </c>
      <c r="C388" s="1">
        <v>13.5931391</v>
      </c>
      <c r="D388" s="1">
        <v>13.6361683</v>
      </c>
      <c r="E388" s="1">
        <v>13.3127332</v>
      </c>
      <c r="F388" s="1">
        <v>13.358993399999999</v>
      </c>
      <c r="G388" s="1">
        <v>13.3839127</v>
      </c>
      <c r="H388" s="1">
        <v>13.4617459</v>
      </c>
      <c r="I388" s="1" t="s">
        <v>1332</v>
      </c>
      <c r="J388" s="1">
        <v>13.691847299999999</v>
      </c>
      <c r="K388" s="1">
        <v>13.3793463</v>
      </c>
      <c r="L388" s="1" t="s">
        <v>1331</v>
      </c>
      <c r="M388" s="1">
        <v>-0.314718</v>
      </c>
      <c r="N388" s="1">
        <v>1.1383400000000001E-3</v>
      </c>
    </row>
    <row r="389" spans="1:14" x14ac:dyDescent="0.2">
      <c r="A389" s="1">
        <v>11.821874299999999</v>
      </c>
      <c r="B389" s="1">
        <v>11.871367100000001</v>
      </c>
      <c r="C389" s="1">
        <v>11.6667828</v>
      </c>
      <c r="D389" s="1">
        <v>11.6803855</v>
      </c>
      <c r="E389" s="1">
        <v>11.505381099999999</v>
      </c>
      <c r="F389" s="1">
        <v>11.634825599999999</v>
      </c>
      <c r="G389" s="1">
        <v>11.392257499999999</v>
      </c>
      <c r="H389" s="1">
        <v>11.2856565</v>
      </c>
      <c r="I389" s="1" t="s">
        <v>1330</v>
      </c>
      <c r="J389" s="1">
        <v>11.760102399999999</v>
      </c>
      <c r="K389" s="1">
        <v>11.454530200000001</v>
      </c>
      <c r="L389" s="1" t="s">
        <v>1329</v>
      </c>
      <c r="M389" s="1">
        <v>-0.30265310000000001</v>
      </c>
      <c r="N389" s="1">
        <v>2.746699E-2</v>
      </c>
    </row>
    <row r="390" spans="1:14" x14ac:dyDescent="0.2">
      <c r="A390" s="1">
        <v>10.4397465</v>
      </c>
      <c r="B390" s="1">
        <v>10.504231900000001</v>
      </c>
      <c r="C390" s="1">
        <v>10.4856076</v>
      </c>
      <c r="D390" s="1">
        <v>10.3542381</v>
      </c>
      <c r="E390" s="1">
        <v>9.9985318700000008</v>
      </c>
      <c r="F390" s="1">
        <v>10.0809903</v>
      </c>
      <c r="G390" s="1">
        <v>10.1117097</v>
      </c>
      <c r="H390" s="1">
        <v>10.0938439</v>
      </c>
      <c r="I390" s="1" t="s">
        <v>1328</v>
      </c>
      <c r="J390" s="1">
        <v>10.445956000000001</v>
      </c>
      <c r="K390" s="1">
        <v>10.0712689</v>
      </c>
      <c r="L390" s="1" t="s">
        <v>1327</v>
      </c>
      <c r="M390" s="1">
        <v>-0.37552920000000001</v>
      </c>
      <c r="N390" s="2">
        <v>4.5299999999999998E-6</v>
      </c>
    </row>
    <row r="391" spans="1:14" x14ac:dyDescent="0.2">
      <c r="A391" s="1">
        <v>8.2283832300000004</v>
      </c>
      <c r="B391" s="1">
        <v>8.1325670500000005</v>
      </c>
      <c r="C391" s="1">
        <v>8.2900218100000007</v>
      </c>
      <c r="D391" s="1">
        <v>8.1902829199999996</v>
      </c>
      <c r="E391" s="1">
        <v>7.7635311400000004</v>
      </c>
      <c r="F391" s="1">
        <v>7.8566167599999996</v>
      </c>
      <c r="G391" s="1">
        <v>7.8089751200000004</v>
      </c>
      <c r="H391" s="1">
        <v>8.0319565300000004</v>
      </c>
      <c r="I391" s="1" t="s">
        <v>1326</v>
      </c>
      <c r="J391" s="1">
        <v>8.2103137499999992</v>
      </c>
      <c r="K391" s="1">
        <v>7.8652698900000004</v>
      </c>
      <c r="L391" s="1" t="s">
        <v>1325</v>
      </c>
      <c r="M391" s="1">
        <v>-0.34504099999999999</v>
      </c>
      <c r="N391" s="1">
        <v>2.898181E-2</v>
      </c>
    </row>
    <row r="392" spans="1:14" x14ac:dyDescent="0.2">
      <c r="A392" s="1">
        <v>8.5307176800000004</v>
      </c>
      <c r="B392" s="1">
        <v>8.5892373899999992</v>
      </c>
      <c r="C392" s="1">
        <v>8.7621027399999996</v>
      </c>
      <c r="D392" s="1">
        <v>8.7185437100000005</v>
      </c>
      <c r="E392" s="1">
        <v>8.4233532800000006</v>
      </c>
      <c r="F392" s="1">
        <v>8.1704039799999997</v>
      </c>
      <c r="G392" s="1">
        <v>8.3069709799999991</v>
      </c>
      <c r="H392" s="1">
        <v>8.3237255099999992</v>
      </c>
      <c r="I392" s="1" t="s">
        <v>1324</v>
      </c>
      <c r="J392" s="1">
        <v>8.6501503799999995</v>
      </c>
      <c r="K392" s="1">
        <v>8.3061134400000007</v>
      </c>
      <c r="L392" s="1" t="s">
        <v>1323</v>
      </c>
      <c r="M392" s="1">
        <v>-0.34339009999999998</v>
      </c>
      <c r="N392" s="1">
        <v>2.1844369999999998E-2</v>
      </c>
    </row>
    <row r="393" spans="1:14" x14ac:dyDescent="0.2">
      <c r="A393" s="1">
        <v>9.6961956499999999</v>
      </c>
      <c r="B393" s="1">
        <v>9.7240361499999999</v>
      </c>
      <c r="C393" s="1">
        <v>9.6810366400000003</v>
      </c>
      <c r="D393" s="1">
        <v>9.8018573</v>
      </c>
      <c r="E393" s="1">
        <v>9.3038596299999998</v>
      </c>
      <c r="F393" s="1">
        <v>9.3051734400000008</v>
      </c>
      <c r="G393" s="1">
        <v>9.5034887000000001</v>
      </c>
      <c r="H393" s="1">
        <v>9.23827803</v>
      </c>
      <c r="I393" s="1" t="s">
        <v>1322</v>
      </c>
      <c r="J393" s="1">
        <v>9.7257814299999996</v>
      </c>
      <c r="K393" s="1">
        <v>9.3376999499999993</v>
      </c>
      <c r="L393" s="1" t="s">
        <v>1321</v>
      </c>
      <c r="M393" s="1">
        <v>-0.38505519999999999</v>
      </c>
      <c r="N393" s="1">
        <v>5.0281000000000002E-4</v>
      </c>
    </row>
    <row r="394" spans="1:14" x14ac:dyDescent="0.2">
      <c r="A394" s="1">
        <v>8.5875445500000005</v>
      </c>
      <c r="B394" s="1">
        <v>8.6072472900000001</v>
      </c>
      <c r="C394" s="1">
        <v>8.6026207600000006</v>
      </c>
      <c r="D394" s="1">
        <v>8.5207195999999996</v>
      </c>
      <c r="E394" s="1">
        <v>8.0385836299999998</v>
      </c>
      <c r="F394" s="1">
        <v>8.04934291</v>
      </c>
      <c r="G394" s="1">
        <v>8.0204647399999995</v>
      </c>
      <c r="H394" s="1">
        <v>8.1303258300000003</v>
      </c>
      <c r="I394" s="1" t="s">
        <v>1320</v>
      </c>
      <c r="J394" s="1">
        <v>8.5795330500000002</v>
      </c>
      <c r="K394" s="1">
        <v>8.0596792799999992</v>
      </c>
      <c r="L394" s="1" t="s">
        <v>1319</v>
      </c>
      <c r="M394" s="1">
        <v>-0.52186940000000004</v>
      </c>
      <c r="N394" s="2">
        <v>4.07E-6</v>
      </c>
    </row>
    <row r="395" spans="1:14" x14ac:dyDescent="0.2">
      <c r="A395" s="1">
        <v>8.7457149699999999</v>
      </c>
      <c r="B395" s="1">
        <v>8.9469395600000006</v>
      </c>
      <c r="C395" s="1">
        <v>8.8244828900000005</v>
      </c>
      <c r="D395" s="1">
        <v>8.7767720800000006</v>
      </c>
      <c r="E395" s="1">
        <v>8.3594139500000004</v>
      </c>
      <c r="F395" s="1">
        <v>8.4690250099999993</v>
      </c>
      <c r="G395" s="1">
        <v>8.6126643600000001</v>
      </c>
      <c r="H395" s="1">
        <v>8.3623386199999992</v>
      </c>
      <c r="I395" s="1" t="s">
        <v>1318</v>
      </c>
      <c r="J395" s="1">
        <v>8.8234773700000009</v>
      </c>
      <c r="K395" s="1">
        <v>8.4508604799999993</v>
      </c>
      <c r="L395" s="1" t="s">
        <v>1317</v>
      </c>
      <c r="M395" s="1">
        <v>-0.37088510000000002</v>
      </c>
      <c r="N395" s="1">
        <v>8.7683099999999996E-3</v>
      </c>
    </row>
    <row r="396" spans="1:14" x14ac:dyDescent="0.2">
      <c r="A396" s="1">
        <v>9.57908911</v>
      </c>
      <c r="B396" s="1">
        <v>9.5891767199999993</v>
      </c>
      <c r="C396" s="1">
        <v>9.8083424000000008</v>
      </c>
      <c r="D396" s="1">
        <v>9.80962596</v>
      </c>
      <c r="E396" s="1">
        <v>9.2437394000000008</v>
      </c>
      <c r="F396" s="1">
        <v>8.9240699899999996</v>
      </c>
      <c r="G396" s="1">
        <v>9.2024315100000003</v>
      </c>
      <c r="H396" s="1">
        <v>9.2330783800000003</v>
      </c>
      <c r="I396" s="1" t="s">
        <v>1316</v>
      </c>
      <c r="J396" s="1">
        <v>9.6965585500000007</v>
      </c>
      <c r="K396" s="1">
        <v>9.1508298200000002</v>
      </c>
      <c r="L396" s="1" t="s">
        <v>1315</v>
      </c>
      <c r="M396" s="1">
        <v>-0.54406259999999995</v>
      </c>
      <c r="N396" s="2">
        <v>8.0599999999999994E-5</v>
      </c>
    </row>
    <row r="397" spans="1:14" x14ac:dyDescent="0.2">
      <c r="A397" s="1">
        <v>9.9581798300000006</v>
      </c>
      <c r="B397" s="1">
        <v>10.036015300000001</v>
      </c>
      <c r="C397" s="1">
        <v>9.7903593699999991</v>
      </c>
      <c r="D397" s="1">
        <v>9.9170903300000006</v>
      </c>
      <c r="E397" s="1">
        <v>9.6162404800000001</v>
      </c>
      <c r="F397" s="1">
        <v>9.6486440099999999</v>
      </c>
      <c r="G397" s="1">
        <v>9.6234675099999993</v>
      </c>
      <c r="H397" s="1">
        <v>9.7137194900000008</v>
      </c>
      <c r="I397" s="1" t="s">
        <v>1314</v>
      </c>
      <c r="J397" s="1">
        <v>9.9254111999999992</v>
      </c>
      <c r="K397" s="1">
        <v>9.6505178699999998</v>
      </c>
      <c r="L397" s="1" t="s">
        <v>1313</v>
      </c>
      <c r="M397" s="1">
        <v>-0.27806649999999999</v>
      </c>
      <c r="N397" s="1">
        <v>1.126311E-2</v>
      </c>
    </row>
    <row r="398" spans="1:14" x14ac:dyDescent="0.2">
      <c r="A398" s="1">
        <v>9.9480033300000006</v>
      </c>
      <c r="B398" s="1">
        <v>10.150977599999999</v>
      </c>
      <c r="C398" s="1">
        <v>10.2037548</v>
      </c>
      <c r="D398" s="1">
        <v>10.160080300000001</v>
      </c>
      <c r="E398" s="1">
        <v>9.5923331800000007</v>
      </c>
      <c r="F398" s="1">
        <v>9.5069477899999999</v>
      </c>
      <c r="G398" s="1">
        <v>9.7655398899999994</v>
      </c>
      <c r="H398" s="1">
        <v>9.4944099600000005</v>
      </c>
      <c r="I398" s="1" t="s">
        <v>1312</v>
      </c>
      <c r="J398" s="1">
        <v>10.115703999999999</v>
      </c>
      <c r="K398" s="1">
        <v>9.5898076999999997</v>
      </c>
      <c r="L398" s="1" t="s">
        <v>134</v>
      </c>
      <c r="M398" s="1">
        <v>-0.52448470000000003</v>
      </c>
      <c r="N398" s="2">
        <v>1.3499999999999999E-5</v>
      </c>
    </row>
    <row r="399" spans="1:14" x14ac:dyDescent="0.2">
      <c r="A399" s="1">
        <v>9.6197245000000002</v>
      </c>
      <c r="B399" s="1">
        <v>9.4383880900000001</v>
      </c>
      <c r="C399" s="1">
        <v>9.6451017199999995</v>
      </c>
      <c r="D399" s="1">
        <v>9.6918273799999994</v>
      </c>
      <c r="E399" s="1">
        <v>9.35721588</v>
      </c>
      <c r="F399" s="1">
        <v>9.0253743100000001</v>
      </c>
      <c r="G399" s="1">
        <v>9.3575581400000001</v>
      </c>
      <c r="H399" s="1">
        <v>9.3601449999999993</v>
      </c>
      <c r="I399" s="1" t="s">
        <v>1311</v>
      </c>
      <c r="J399" s="1">
        <v>9.5987604199999996</v>
      </c>
      <c r="K399" s="1">
        <v>9.2750733299999997</v>
      </c>
      <c r="L399" s="1" t="s">
        <v>95</v>
      </c>
      <c r="M399" s="1">
        <v>-0.31970100000000001</v>
      </c>
      <c r="N399" s="1">
        <v>4.323536E-2</v>
      </c>
    </row>
    <row r="400" spans="1:14" x14ac:dyDescent="0.2">
      <c r="A400" s="1">
        <v>9.29785416</v>
      </c>
      <c r="B400" s="1">
        <v>9.4037715300000002</v>
      </c>
      <c r="C400" s="1">
        <v>9.3425955100000007</v>
      </c>
      <c r="D400" s="1">
        <v>9.3111472200000005</v>
      </c>
      <c r="E400" s="1">
        <v>8.9631294100000005</v>
      </c>
      <c r="F400" s="1">
        <v>8.6779280799999992</v>
      </c>
      <c r="G400" s="1">
        <v>8.7993995900000002</v>
      </c>
      <c r="H400" s="1">
        <v>8.4985771200000002</v>
      </c>
      <c r="I400" s="1" t="s">
        <v>1310</v>
      </c>
      <c r="J400" s="1">
        <v>9.3388421099999999</v>
      </c>
      <c r="K400" s="1">
        <v>8.7347585500000005</v>
      </c>
      <c r="L400" s="1" t="s">
        <v>1309</v>
      </c>
      <c r="M400" s="1">
        <v>-0.59437300000000004</v>
      </c>
      <c r="N400" s="2">
        <v>1.88E-5</v>
      </c>
    </row>
    <row r="401" spans="1:14" x14ac:dyDescent="0.2">
      <c r="A401" s="1">
        <v>9.4677470699999997</v>
      </c>
      <c r="B401" s="1">
        <v>9.5412687799999993</v>
      </c>
      <c r="C401" s="1">
        <v>9.35599545</v>
      </c>
      <c r="D401" s="1">
        <v>9.3899516999999992</v>
      </c>
      <c r="E401" s="1">
        <v>8.9999415000000003</v>
      </c>
      <c r="F401" s="1">
        <v>9.18167987</v>
      </c>
      <c r="G401" s="1">
        <v>9.2683391400000001</v>
      </c>
      <c r="H401" s="1">
        <v>9.1333418599999998</v>
      </c>
      <c r="I401" s="1" t="s">
        <v>1308</v>
      </c>
      <c r="J401" s="1">
        <v>9.4387407499999991</v>
      </c>
      <c r="K401" s="1">
        <v>9.1458255899999994</v>
      </c>
      <c r="L401" s="1" t="s">
        <v>128</v>
      </c>
      <c r="M401" s="1">
        <v>-0.29225020000000002</v>
      </c>
      <c r="N401" s="1">
        <v>2.5525119999999998E-2</v>
      </c>
    </row>
    <row r="402" spans="1:14" x14ac:dyDescent="0.2">
      <c r="A402" s="1">
        <v>9.0539817800000009</v>
      </c>
      <c r="B402" s="1">
        <v>9.1765738599999995</v>
      </c>
      <c r="C402" s="1">
        <v>9.1813361800000006</v>
      </c>
      <c r="D402" s="1">
        <v>8.9804566999999995</v>
      </c>
      <c r="E402" s="1">
        <v>8.6787177</v>
      </c>
      <c r="F402" s="1">
        <v>8.5646875100000006</v>
      </c>
      <c r="G402" s="1">
        <v>8.7005499900000007</v>
      </c>
      <c r="H402" s="1">
        <v>8.6110776900000001</v>
      </c>
      <c r="I402" s="1" t="s">
        <v>1307</v>
      </c>
      <c r="J402" s="1">
        <v>9.0980871299999997</v>
      </c>
      <c r="K402" s="1">
        <v>8.6387582199999997</v>
      </c>
      <c r="L402" s="1" t="s">
        <v>101</v>
      </c>
      <c r="M402" s="1">
        <v>-0.46047320000000003</v>
      </c>
      <c r="N402" s="2">
        <v>6.2199999999999994E-5</v>
      </c>
    </row>
    <row r="403" spans="1:14" x14ac:dyDescent="0.2">
      <c r="A403" s="1">
        <v>9.8296663599999992</v>
      </c>
      <c r="B403" s="1">
        <v>10.0132326</v>
      </c>
      <c r="C403" s="1">
        <v>9.9666694099999997</v>
      </c>
      <c r="D403" s="1">
        <v>10.062022900000001</v>
      </c>
      <c r="E403" s="1">
        <v>9.5830315400000003</v>
      </c>
      <c r="F403" s="1">
        <v>9.3546784299999999</v>
      </c>
      <c r="G403" s="1">
        <v>9.6413446199999999</v>
      </c>
      <c r="H403" s="1">
        <v>9.5951155999999997</v>
      </c>
      <c r="I403" s="1" t="s">
        <v>1306</v>
      </c>
      <c r="J403" s="1">
        <v>9.9678978199999992</v>
      </c>
      <c r="K403" s="1">
        <v>9.5435425499999997</v>
      </c>
      <c r="L403" s="1" t="s">
        <v>1305</v>
      </c>
      <c r="M403" s="1">
        <v>-0.4222668</v>
      </c>
      <c r="N403" s="1">
        <v>5.8460000000000001E-4</v>
      </c>
    </row>
    <row r="404" spans="1:14" x14ac:dyDescent="0.2">
      <c r="A404" s="1">
        <v>9.3720406300000008</v>
      </c>
      <c r="B404" s="1">
        <v>9.4017091599999993</v>
      </c>
      <c r="C404" s="1">
        <v>9.5217177399999997</v>
      </c>
      <c r="D404" s="1">
        <v>9.5015912799999995</v>
      </c>
      <c r="E404" s="1">
        <v>9.0385622199999993</v>
      </c>
      <c r="F404" s="1">
        <v>8.9403752799999996</v>
      </c>
      <c r="G404" s="1">
        <v>8.9703798100000007</v>
      </c>
      <c r="H404" s="1">
        <v>9.1023101400000002</v>
      </c>
      <c r="I404" s="1" t="s">
        <v>1304</v>
      </c>
      <c r="J404" s="1">
        <v>9.4492647000000005</v>
      </c>
      <c r="K404" s="1">
        <v>9.0129068599999993</v>
      </c>
      <c r="L404" s="1" t="s">
        <v>1303</v>
      </c>
      <c r="M404" s="1">
        <v>-0.43661240000000001</v>
      </c>
      <c r="N404" s="2">
        <v>1.95E-5</v>
      </c>
    </row>
    <row r="405" spans="1:14" x14ac:dyDescent="0.2">
      <c r="A405" s="1">
        <v>9.7425623800000007</v>
      </c>
      <c r="B405" s="1">
        <v>9.5746045300000002</v>
      </c>
      <c r="C405" s="1">
        <v>9.6916448600000003</v>
      </c>
      <c r="D405" s="1">
        <v>9.5745327600000003</v>
      </c>
      <c r="E405" s="1">
        <v>9.2151233900000005</v>
      </c>
      <c r="F405" s="1">
        <v>9.2565161299999996</v>
      </c>
      <c r="G405" s="1">
        <v>9.3597194300000002</v>
      </c>
      <c r="H405" s="1">
        <v>9.4254237500000002</v>
      </c>
      <c r="I405" s="1" t="s">
        <v>1302</v>
      </c>
      <c r="J405" s="1">
        <v>9.6458361299999993</v>
      </c>
      <c r="K405" s="1">
        <v>9.3141956799999992</v>
      </c>
      <c r="L405" s="1" t="s">
        <v>1301</v>
      </c>
      <c r="M405" s="1">
        <v>-0.3320959</v>
      </c>
      <c r="N405" s="1">
        <v>4.4250499999999998E-3</v>
      </c>
    </row>
    <row r="406" spans="1:14" x14ac:dyDescent="0.2">
      <c r="A406" s="1">
        <v>4.7195188200000002</v>
      </c>
      <c r="B406" s="1">
        <v>4.8609910999999997</v>
      </c>
      <c r="C406" s="1">
        <v>4.5983264200000002</v>
      </c>
      <c r="D406" s="1">
        <v>4.7038187899999997</v>
      </c>
      <c r="E406" s="1">
        <v>3.7968578100000001</v>
      </c>
      <c r="F406" s="1">
        <v>3.8329474800000001</v>
      </c>
      <c r="G406" s="1">
        <v>3.3003271600000001</v>
      </c>
      <c r="H406" s="1">
        <v>3.2766644899999999</v>
      </c>
      <c r="I406" s="1" t="s">
        <v>1300</v>
      </c>
      <c r="J406" s="1">
        <v>4.7206637799999998</v>
      </c>
      <c r="K406" s="1">
        <v>3.55169924</v>
      </c>
      <c r="L406" s="1" t="s">
        <v>1299</v>
      </c>
      <c r="M406" s="1">
        <v>-1.2204246999999999</v>
      </c>
      <c r="N406" s="1">
        <v>2.060389E-2</v>
      </c>
    </row>
    <row r="407" spans="1:14" x14ac:dyDescent="0.2">
      <c r="A407" s="1">
        <v>10.8481542</v>
      </c>
      <c r="B407" s="1">
        <v>10.9797294</v>
      </c>
      <c r="C407" s="1">
        <v>10.8703602</v>
      </c>
      <c r="D407" s="1">
        <v>10.9363516</v>
      </c>
      <c r="E407" s="1">
        <v>10.6646562</v>
      </c>
      <c r="F407" s="1">
        <v>10.4478338</v>
      </c>
      <c r="G407" s="1">
        <v>10.5228895</v>
      </c>
      <c r="H407" s="1">
        <v>10.5891042</v>
      </c>
      <c r="I407" s="1" t="s">
        <v>1298</v>
      </c>
      <c r="J407" s="1">
        <v>10.908648899999999</v>
      </c>
      <c r="K407" s="1">
        <v>10.5561209</v>
      </c>
      <c r="L407" s="1" t="s">
        <v>1297</v>
      </c>
      <c r="M407" s="1">
        <v>-0.3510798</v>
      </c>
      <c r="N407" s="1">
        <v>1.2747E-4</v>
      </c>
    </row>
    <row r="408" spans="1:14" x14ac:dyDescent="0.2">
      <c r="A408" s="1">
        <v>7.03591678</v>
      </c>
      <c r="B408" s="1">
        <v>7.0821193899999999</v>
      </c>
      <c r="C408" s="1">
        <v>6.7687011899999998</v>
      </c>
      <c r="D408" s="1">
        <v>6.9131472199999999</v>
      </c>
      <c r="E408" s="1">
        <v>6.2367691199999999</v>
      </c>
      <c r="F408" s="1">
        <v>6.6172224999999996</v>
      </c>
      <c r="G408" s="1">
        <v>6.3338262399999996</v>
      </c>
      <c r="H408" s="1">
        <v>6.57767065</v>
      </c>
      <c r="I408" s="1" t="s">
        <v>1296</v>
      </c>
      <c r="J408" s="1">
        <v>6.9499711399999997</v>
      </c>
      <c r="K408" s="1">
        <v>6.4413721300000004</v>
      </c>
      <c r="L408" s="1" t="s">
        <v>1295</v>
      </c>
      <c r="M408" s="1">
        <v>-0.51405029999999996</v>
      </c>
      <c r="N408" s="1">
        <v>3.8907589999999999E-2</v>
      </c>
    </row>
    <row r="409" spans="1:14" x14ac:dyDescent="0.2">
      <c r="A409" s="1">
        <v>10.893933499999999</v>
      </c>
      <c r="B409" s="1">
        <v>10.9211823</v>
      </c>
      <c r="C409" s="1">
        <v>10.680157599999999</v>
      </c>
      <c r="D409" s="1">
        <v>10.6825183</v>
      </c>
      <c r="E409" s="1">
        <v>10.3352147</v>
      </c>
      <c r="F409" s="1">
        <v>10.4259988</v>
      </c>
      <c r="G409" s="1">
        <v>10.537282899999999</v>
      </c>
      <c r="H409" s="1">
        <v>10.444759299999999</v>
      </c>
      <c r="I409" s="1" t="s">
        <v>1294</v>
      </c>
      <c r="J409" s="1">
        <v>10.7944479</v>
      </c>
      <c r="K409" s="1">
        <v>10.435813899999999</v>
      </c>
      <c r="L409" s="1" t="s">
        <v>1293</v>
      </c>
      <c r="M409" s="1">
        <v>-0.361759</v>
      </c>
      <c r="N409" s="1">
        <v>2.3209699999999999E-3</v>
      </c>
    </row>
    <row r="410" spans="1:14" x14ac:dyDescent="0.2">
      <c r="A410" s="1">
        <v>12.122600200000001</v>
      </c>
      <c r="B410" s="1">
        <v>12.118665</v>
      </c>
      <c r="C410" s="1">
        <v>12.2000534</v>
      </c>
      <c r="D410" s="1">
        <v>12.331184800000001</v>
      </c>
      <c r="E410" s="1">
        <v>11.8555878</v>
      </c>
      <c r="F410" s="1">
        <v>11.589020400000001</v>
      </c>
      <c r="G410" s="1">
        <v>11.8517347</v>
      </c>
      <c r="H410" s="1">
        <v>12.1212754</v>
      </c>
      <c r="I410" s="1" t="s">
        <v>1292</v>
      </c>
      <c r="J410" s="1">
        <v>12.193125800000001</v>
      </c>
      <c r="K410" s="1">
        <v>11.854404600000001</v>
      </c>
      <c r="L410" s="1" t="s">
        <v>1291</v>
      </c>
      <c r="M410" s="1">
        <v>-0.32910539999999999</v>
      </c>
      <c r="N410" s="1">
        <v>5.4918519999999998E-2</v>
      </c>
    </row>
    <row r="411" spans="1:14" x14ac:dyDescent="0.2">
      <c r="A411" s="1">
        <v>8.3298392400000001</v>
      </c>
      <c r="B411" s="1">
        <v>8.2564250000000001</v>
      </c>
      <c r="C411" s="1">
        <v>8.0853529399999999</v>
      </c>
      <c r="D411" s="1">
        <v>8.1565665200000002</v>
      </c>
      <c r="E411" s="1">
        <v>7.9545219400000002</v>
      </c>
      <c r="F411" s="1">
        <v>8.0672718299999993</v>
      </c>
      <c r="G411" s="1">
        <v>7.8089751200000004</v>
      </c>
      <c r="H411" s="1">
        <v>7.7336677099999998</v>
      </c>
      <c r="I411" s="1" t="s">
        <v>1290</v>
      </c>
      <c r="J411" s="1">
        <v>8.2070459299999996</v>
      </c>
      <c r="K411" s="1">
        <v>7.8911091500000001</v>
      </c>
      <c r="L411" s="1" t="s">
        <v>1289</v>
      </c>
      <c r="M411" s="1">
        <v>-0.31582120000000002</v>
      </c>
      <c r="N411" s="1">
        <v>8.9340600000000006E-2</v>
      </c>
    </row>
    <row r="412" spans="1:14" x14ac:dyDescent="0.2">
      <c r="A412" s="1">
        <v>9.3354242000000003</v>
      </c>
      <c r="B412" s="1">
        <v>9.2609066299999991</v>
      </c>
      <c r="C412" s="1">
        <v>9.6304733299999992</v>
      </c>
      <c r="D412" s="1">
        <v>9.3669696299999998</v>
      </c>
      <c r="E412" s="1">
        <v>9.1024548999999997</v>
      </c>
      <c r="F412" s="1">
        <v>8.8942478699999992</v>
      </c>
      <c r="G412" s="1">
        <v>9.1358925600000003</v>
      </c>
      <c r="H412" s="1">
        <v>9.1609847500000008</v>
      </c>
      <c r="I412" s="1" t="s">
        <v>1288</v>
      </c>
      <c r="J412" s="1">
        <v>9.3984434500000003</v>
      </c>
      <c r="K412" s="1">
        <v>9.0733950199999995</v>
      </c>
      <c r="L412" s="1" t="s">
        <v>1287</v>
      </c>
      <c r="M412" s="1">
        <v>-0.3278259</v>
      </c>
      <c r="N412" s="1">
        <v>4.882918E-2</v>
      </c>
    </row>
    <row r="413" spans="1:14" x14ac:dyDescent="0.2">
      <c r="A413" s="1">
        <v>13.0009528</v>
      </c>
      <c r="B413" s="1">
        <v>13.2635349</v>
      </c>
      <c r="C413" s="1">
        <v>13.1570049</v>
      </c>
      <c r="D413" s="1">
        <v>13.218544899999999</v>
      </c>
      <c r="E413" s="1">
        <v>12.7050847</v>
      </c>
      <c r="F413" s="1">
        <v>12.600632900000001</v>
      </c>
      <c r="G413" s="1">
        <v>12.8532662</v>
      </c>
      <c r="H413" s="1">
        <v>13.140682999999999</v>
      </c>
      <c r="I413" s="1" t="s">
        <v>1286</v>
      </c>
      <c r="J413" s="1">
        <v>13.1600094</v>
      </c>
      <c r="K413" s="1">
        <v>12.824916699999999</v>
      </c>
      <c r="L413" s="1" t="s">
        <v>1285</v>
      </c>
      <c r="M413" s="1">
        <v>-0.32383240000000002</v>
      </c>
      <c r="N413" s="1">
        <v>8.7116760000000001E-2</v>
      </c>
    </row>
    <row r="414" spans="1:14" x14ac:dyDescent="0.2">
      <c r="A414" s="1">
        <v>9.0492293799999999</v>
      </c>
      <c r="B414" s="1">
        <v>8.9582099300000007</v>
      </c>
      <c r="C414" s="1">
        <v>9.1763092799999999</v>
      </c>
      <c r="D414" s="1">
        <v>9.2067619900000004</v>
      </c>
      <c r="E414" s="1">
        <v>8.7535899300000004</v>
      </c>
      <c r="F414" s="1">
        <v>8.5001565899999996</v>
      </c>
      <c r="G414" s="1">
        <v>8.6902820700000003</v>
      </c>
      <c r="H414" s="1">
        <v>8.74130392</v>
      </c>
      <c r="I414" s="1" t="s">
        <v>1284</v>
      </c>
      <c r="J414" s="1">
        <v>9.0976276400000007</v>
      </c>
      <c r="K414" s="1">
        <v>8.6713331300000007</v>
      </c>
      <c r="L414" s="1" t="s">
        <v>1283</v>
      </c>
      <c r="M414" s="1">
        <v>-0.42609900000000001</v>
      </c>
      <c r="N414" s="1">
        <v>1.84125E-3</v>
      </c>
    </row>
    <row r="415" spans="1:14" x14ac:dyDescent="0.2">
      <c r="A415" s="1">
        <v>10.3007119</v>
      </c>
      <c r="B415" s="1">
        <v>10.3523391</v>
      </c>
      <c r="C415" s="1">
        <v>10.066497099999999</v>
      </c>
      <c r="D415" s="1">
        <v>10.347849999999999</v>
      </c>
      <c r="E415" s="1">
        <v>9.8497913599999993</v>
      </c>
      <c r="F415" s="1">
        <v>9.8328528800000008</v>
      </c>
      <c r="G415" s="1">
        <v>9.9774107000000001</v>
      </c>
      <c r="H415" s="1">
        <v>9.9507246200000008</v>
      </c>
      <c r="I415" s="1" t="s">
        <v>1282</v>
      </c>
      <c r="J415" s="1">
        <v>10.266849499999999</v>
      </c>
      <c r="K415" s="1">
        <v>9.9026948899999994</v>
      </c>
      <c r="L415" s="1" t="s">
        <v>113</v>
      </c>
      <c r="M415" s="1">
        <v>-0.3679443</v>
      </c>
      <c r="N415" s="1">
        <v>2.19965E-3</v>
      </c>
    </row>
    <row r="416" spans="1:14" x14ac:dyDescent="0.2">
      <c r="A416" s="1">
        <v>9.3354242000000003</v>
      </c>
      <c r="B416" s="1">
        <v>9.4424065499999994</v>
      </c>
      <c r="C416" s="1">
        <v>9.467193</v>
      </c>
      <c r="D416" s="1">
        <v>9.5836230699999998</v>
      </c>
      <c r="E416" s="1">
        <v>9.3128905</v>
      </c>
      <c r="F416" s="1">
        <v>9.0436016899999991</v>
      </c>
      <c r="G416" s="1">
        <v>9.2866298</v>
      </c>
      <c r="H416" s="1">
        <v>9.0201700900000006</v>
      </c>
      <c r="I416" s="1" t="s">
        <v>1281</v>
      </c>
      <c r="J416" s="1">
        <v>9.4571617099999994</v>
      </c>
      <c r="K416" s="1">
        <v>9.1658230199999995</v>
      </c>
      <c r="L416" s="1" t="s">
        <v>1280</v>
      </c>
      <c r="M416" s="1">
        <v>-0.28676800000000002</v>
      </c>
      <c r="N416" s="1">
        <v>7.2753159999999997E-2</v>
      </c>
    </row>
    <row r="417" spans="1:14" x14ac:dyDescent="0.2">
      <c r="A417" s="1">
        <v>9.3758414699999992</v>
      </c>
      <c r="B417" s="1">
        <v>9.5205111299999992</v>
      </c>
      <c r="C417" s="1">
        <v>9.4713033000000006</v>
      </c>
      <c r="D417" s="1">
        <v>9.4508307400000007</v>
      </c>
      <c r="E417" s="1">
        <v>9.0303729399999995</v>
      </c>
      <c r="F417" s="1">
        <v>9.3001282199999995</v>
      </c>
      <c r="G417" s="1">
        <v>9.31586626</v>
      </c>
      <c r="H417" s="1">
        <v>9.0351851500000002</v>
      </c>
      <c r="I417" s="1" t="s">
        <v>1279</v>
      </c>
      <c r="J417" s="1">
        <v>9.4546216600000008</v>
      </c>
      <c r="K417" s="1">
        <v>9.17038814</v>
      </c>
      <c r="L417" s="1" t="s">
        <v>1278</v>
      </c>
      <c r="M417" s="1">
        <v>-0.2787599</v>
      </c>
      <c r="N417" s="1">
        <v>6.274151E-2</v>
      </c>
    </row>
    <row r="418" spans="1:14" x14ac:dyDescent="0.2">
      <c r="A418" s="1">
        <v>11.1367098</v>
      </c>
      <c r="B418" s="1">
        <v>11.2884587</v>
      </c>
      <c r="C418" s="1">
        <v>11.094087099999999</v>
      </c>
      <c r="D418" s="1">
        <v>11.0357436</v>
      </c>
      <c r="E418" s="1">
        <v>10.7831145</v>
      </c>
      <c r="F418" s="1">
        <v>10.7137347</v>
      </c>
      <c r="G418" s="1">
        <v>10.697092400000001</v>
      </c>
      <c r="H418" s="1">
        <v>10.9704493</v>
      </c>
      <c r="I418" s="1" t="s">
        <v>1277</v>
      </c>
      <c r="J418" s="1">
        <v>11.138749799999999</v>
      </c>
      <c r="K418" s="1">
        <v>10.7910977</v>
      </c>
      <c r="L418" s="1" t="s">
        <v>1276</v>
      </c>
      <c r="M418" s="1">
        <v>-0.34691369999999999</v>
      </c>
      <c r="N418" s="1">
        <v>5.3377299999999997E-3</v>
      </c>
    </row>
    <row r="419" spans="1:14" x14ac:dyDescent="0.2">
      <c r="A419" s="1">
        <v>11.6753617</v>
      </c>
      <c r="B419" s="1">
        <v>11.7481388</v>
      </c>
      <c r="C419" s="1">
        <v>11.8396922</v>
      </c>
      <c r="D419" s="1">
        <v>11.7798354</v>
      </c>
      <c r="E419" s="1">
        <v>11.251379</v>
      </c>
      <c r="F419" s="1">
        <v>11.255397800000001</v>
      </c>
      <c r="G419" s="1">
        <v>11.217972</v>
      </c>
      <c r="H419" s="1">
        <v>11.1515343</v>
      </c>
      <c r="I419" s="1" t="s">
        <v>1275</v>
      </c>
      <c r="J419" s="1">
        <v>11.760757</v>
      </c>
      <c r="K419" s="1">
        <v>11.219070800000001</v>
      </c>
      <c r="L419" s="1" t="s">
        <v>1274</v>
      </c>
      <c r="M419" s="1">
        <v>-0.54220009999999996</v>
      </c>
      <c r="N419" s="2">
        <v>1.6800000000000001E-15</v>
      </c>
    </row>
    <row r="420" spans="1:14" x14ac:dyDescent="0.2">
      <c r="A420" s="1">
        <v>12.516334499999999</v>
      </c>
      <c r="B420" s="1">
        <v>12.619166699999999</v>
      </c>
      <c r="C420" s="1">
        <v>12.4944775</v>
      </c>
      <c r="D420" s="1">
        <v>12.4778337</v>
      </c>
      <c r="E420" s="1">
        <v>12.175737399999999</v>
      </c>
      <c r="F420" s="1">
        <v>12.2612814</v>
      </c>
      <c r="G420" s="1">
        <v>12.2902836</v>
      </c>
      <c r="H420" s="1">
        <v>12.259069200000001</v>
      </c>
      <c r="I420" s="1" t="s">
        <v>1273</v>
      </c>
      <c r="J420" s="1">
        <v>12.5269531</v>
      </c>
      <c r="K420" s="1">
        <v>12.2465929</v>
      </c>
      <c r="L420" s="1" t="s">
        <v>1272</v>
      </c>
      <c r="M420" s="1">
        <v>-0.28088370000000001</v>
      </c>
      <c r="N420" s="2">
        <v>9.7899999999999994E-5</v>
      </c>
    </row>
    <row r="421" spans="1:14" x14ac:dyDescent="0.2">
      <c r="A421" s="1">
        <v>11.6014046</v>
      </c>
      <c r="B421" s="1">
        <v>11.714056599999999</v>
      </c>
      <c r="C421" s="1">
        <v>11.756668599999999</v>
      </c>
      <c r="D421" s="1">
        <v>11.789295600000001</v>
      </c>
      <c r="E421" s="1">
        <v>11.247851600000001</v>
      </c>
      <c r="F421" s="1">
        <v>11.2599521</v>
      </c>
      <c r="G421" s="1">
        <v>11.460810199999999</v>
      </c>
      <c r="H421" s="1">
        <v>11.3596909</v>
      </c>
      <c r="I421" s="1" t="s">
        <v>1271</v>
      </c>
      <c r="J421" s="1">
        <v>11.7153563</v>
      </c>
      <c r="K421" s="1">
        <v>11.332076199999999</v>
      </c>
      <c r="L421" s="1" t="s">
        <v>1270</v>
      </c>
      <c r="M421" s="1">
        <v>-0.38227630000000001</v>
      </c>
      <c r="N421" s="2">
        <v>7.8499999999999997E-5</v>
      </c>
    </row>
    <row r="422" spans="1:14" x14ac:dyDescent="0.2">
      <c r="A422" s="1">
        <v>9.6732136299999993</v>
      </c>
      <c r="B422" s="1">
        <v>9.6872577300000007</v>
      </c>
      <c r="C422" s="1">
        <v>9.7039233399999993</v>
      </c>
      <c r="D422" s="1">
        <v>9.6901450100000002</v>
      </c>
      <c r="E422" s="1">
        <v>9.4378571299999994</v>
      </c>
      <c r="F422" s="1">
        <v>9.2249175599999997</v>
      </c>
      <c r="G422" s="1">
        <v>9.3618774800000004</v>
      </c>
      <c r="H422" s="1">
        <v>9.6212222500000006</v>
      </c>
      <c r="I422" s="1" t="s">
        <v>1269</v>
      </c>
      <c r="J422" s="1">
        <v>9.6886349299999992</v>
      </c>
      <c r="K422" s="1">
        <v>9.41146861</v>
      </c>
      <c r="L422" s="1" t="s">
        <v>23</v>
      </c>
      <c r="M422" s="1">
        <v>-0.27037929999999999</v>
      </c>
      <c r="N422" s="1">
        <v>6.0238470000000002E-2</v>
      </c>
    </row>
    <row r="423" spans="1:14" x14ac:dyDescent="0.2">
      <c r="A423" s="1">
        <v>11.4768747</v>
      </c>
      <c r="B423" s="1">
        <v>11.438337600000001</v>
      </c>
      <c r="C423" s="1">
        <v>11.428622300000001</v>
      </c>
      <c r="D423" s="1">
        <v>11.5767595</v>
      </c>
      <c r="E423" s="1">
        <v>11.1256884</v>
      </c>
      <c r="F423" s="1">
        <v>11.03093</v>
      </c>
      <c r="G423" s="1">
        <v>11.3917295</v>
      </c>
      <c r="H423" s="1">
        <v>11.064928999999999</v>
      </c>
      <c r="I423" s="1" t="s">
        <v>1268</v>
      </c>
      <c r="J423" s="1">
        <v>11.4801485</v>
      </c>
      <c r="K423" s="1">
        <v>11.1533192</v>
      </c>
      <c r="L423" s="1" t="s">
        <v>1267</v>
      </c>
      <c r="M423" s="1">
        <v>-0.32069910000000001</v>
      </c>
      <c r="N423" s="1">
        <v>1.6649879999999999E-2</v>
      </c>
    </row>
    <row r="424" spans="1:14" x14ac:dyDescent="0.2">
      <c r="A424" s="1">
        <v>10.023844499999999</v>
      </c>
      <c r="B424" s="1">
        <v>9.9969312800000001</v>
      </c>
      <c r="C424" s="1">
        <v>10.045974599999999</v>
      </c>
      <c r="D424" s="1">
        <v>9.9845289299999997</v>
      </c>
      <c r="E424" s="1">
        <v>9.45427471</v>
      </c>
      <c r="F424" s="1">
        <v>9.4488663299999995</v>
      </c>
      <c r="G424" s="1">
        <v>9.6234675099999993</v>
      </c>
      <c r="H424" s="1">
        <v>9.5245155500000003</v>
      </c>
      <c r="I424" s="1" t="s">
        <v>1266</v>
      </c>
      <c r="J424" s="1">
        <v>10.012819800000001</v>
      </c>
      <c r="K424" s="1">
        <v>9.5127810299999993</v>
      </c>
      <c r="L424" s="1" t="s">
        <v>1265</v>
      </c>
      <c r="M424" s="1">
        <v>-0.49857210000000002</v>
      </c>
      <c r="N424" s="2">
        <v>2.9499999999999999E-9</v>
      </c>
    </row>
    <row r="425" spans="1:14" x14ac:dyDescent="0.2">
      <c r="A425" s="1">
        <v>12.361534199999999</v>
      </c>
      <c r="B425" s="1">
        <v>12.552876700000001</v>
      </c>
      <c r="C425" s="1">
        <v>12.400340999999999</v>
      </c>
      <c r="D425" s="1">
        <v>12.4289916</v>
      </c>
      <c r="E425" s="1">
        <v>12.188673700000001</v>
      </c>
      <c r="F425" s="1">
        <v>11.9746855</v>
      </c>
      <c r="G425" s="1">
        <v>12.198477</v>
      </c>
      <c r="H425" s="1">
        <v>12.219851</v>
      </c>
      <c r="I425" s="1" t="s">
        <v>1264</v>
      </c>
      <c r="J425" s="1">
        <v>12.4359359</v>
      </c>
      <c r="K425" s="1">
        <v>12.145421799999999</v>
      </c>
      <c r="L425" s="1" t="s">
        <v>1263</v>
      </c>
      <c r="M425" s="1">
        <v>-0.28890320000000003</v>
      </c>
      <c r="N425" s="1">
        <v>8.3055000000000004E-3</v>
      </c>
    </row>
    <row r="426" spans="1:14" x14ac:dyDescent="0.2">
      <c r="A426" s="1">
        <v>9.5457360799999993</v>
      </c>
      <c r="B426" s="1">
        <v>9.5837293799999994</v>
      </c>
      <c r="C426" s="1">
        <v>9.4713033000000006</v>
      </c>
      <c r="D426" s="1">
        <v>9.3732738700000002</v>
      </c>
      <c r="E426" s="1">
        <v>9.1359171900000007</v>
      </c>
      <c r="F426" s="1">
        <v>9.3350798099999999</v>
      </c>
      <c r="G426" s="1">
        <v>9.1903387799999994</v>
      </c>
      <c r="H426" s="1">
        <v>9.1444626600000003</v>
      </c>
      <c r="I426" s="1" t="s">
        <v>1262</v>
      </c>
      <c r="J426" s="1">
        <v>9.4935106600000001</v>
      </c>
      <c r="K426" s="1">
        <v>9.2014496099999992</v>
      </c>
      <c r="L426" s="1" t="s">
        <v>1261</v>
      </c>
      <c r="M426" s="1">
        <v>-0.29327059999999999</v>
      </c>
      <c r="N426" s="1">
        <v>1.8670679999999999E-2</v>
      </c>
    </row>
    <row r="427" spans="1:14" x14ac:dyDescent="0.2">
      <c r="A427" s="1">
        <v>9.7440335499999993</v>
      </c>
      <c r="B427" s="1">
        <v>9.6753561099999992</v>
      </c>
      <c r="C427" s="1">
        <v>9.8452341800000003</v>
      </c>
      <c r="D427" s="1">
        <v>9.7956121100000004</v>
      </c>
      <c r="E427" s="1">
        <v>9.6593624200000008</v>
      </c>
      <c r="F427" s="1">
        <v>9.2668970399999999</v>
      </c>
      <c r="G427" s="1">
        <v>9.4189571700000005</v>
      </c>
      <c r="H427" s="1">
        <v>9.5287655299999994</v>
      </c>
      <c r="I427" s="1" t="s">
        <v>1260</v>
      </c>
      <c r="J427" s="1">
        <v>9.76505899</v>
      </c>
      <c r="K427" s="1">
        <v>9.4684955399999993</v>
      </c>
      <c r="L427" s="1" t="s">
        <v>1259</v>
      </c>
      <c r="M427" s="1">
        <v>-0.29042479999999998</v>
      </c>
      <c r="N427" s="1">
        <v>5.3558599999999998E-2</v>
      </c>
    </row>
    <row r="428" spans="1:14" x14ac:dyDescent="0.2">
      <c r="A428" s="1">
        <v>7.92020503</v>
      </c>
      <c r="B428" s="1">
        <v>8.1074789900000006</v>
      </c>
      <c r="C428" s="1">
        <v>8.1483191000000001</v>
      </c>
      <c r="D428" s="1">
        <v>7.9358280399999996</v>
      </c>
      <c r="E428" s="1">
        <v>7.8089214399999998</v>
      </c>
      <c r="F428" s="1">
        <v>7.3219895199999998</v>
      </c>
      <c r="G428" s="1">
        <v>7.7108022099999998</v>
      </c>
      <c r="H428" s="1">
        <v>7.51974374</v>
      </c>
      <c r="I428" s="1" t="s">
        <v>1258</v>
      </c>
      <c r="J428" s="1">
        <v>8.0279577900000003</v>
      </c>
      <c r="K428" s="1">
        <v>7.5903642299999996</v>
      </c>
      <c r="L428" s="1" t="s">
        <v>1257</v>
      </c>
      <c r="M428" s="1">
        <v>-0.42804419999999999</v>
      </c>
      <c r="N428" s="1">
        <v>3.8707070000000003E-2</v>
      </c>
    </row>
    <row r="429" spans="1:14" x14ac:dyDescent="0.2">
      <c r="A429" s="1">
        <v>9.8393336799999993</v>
      </c>
      <c r="B429" s="1">
        <v>9.9440607100000005</v>
      </c>
      <c r="C429" s="1">
        <v>9.8293100599999992</v>
      </c>
      <c r="D429" s="1">
        <v>9.8613716900000004</v>
      </c>
      <c r="E429" s="1">
        <v>9.4925336199999997</v>
      </c>
      <c r="F429" s="1">
        <v>9.3473601100000003</v>
      </c>
      <c r="G429" s="1">
        <v>9.6466648500000005</v>
      </c>
      <c r="H429" s="1">
        <v>9.7758260099999994</v>
      </c>
      <c r="I429" s="1" t="s">
        <v>1256</v>
      </c>
      <c r="J429" s="1">
        <v>9.8685190299999999</v>
      </c>
      <c r="K429" s="1">
        <v>9.5655961499999993</v>
      </c>
      <c r="L429" s="1" t="s">
        <v>1255</v>
      </c>
      <c r="M429" s="1">
        <v>-0.29488619999999999</v>
      </c>
      <c r="N429" s="1">
        <v>5.8144979999999999E-2</v>
      </c>
    </row>
    <row r="430" spans="1:14" x14ac:dyDescent="0.2">
      <c r="A430" s="1">
        <v>9.5541468999999992</v>
      </c>
      <c r="B430" s="1">
        <v>9.6512542099999994</v>
      </c>
      <c r="C430" s="1">
        <v>9.5057759900000001</v>
      </c>
      <c r="D430" s="1">
        <v>9.5413250699999992</v>
      </c>
      <c r="E430" s="1">
        <v>9.2342636500000008</v>
      </c>
      <c r="F430" s="1">
        <v>8.8500531200000001</v>
      </c>
      <c r="G430" s="1">
        <v>9.1358925600000003</v>
      </c>
      <c r="H430" s="1">
        <v>9.2304715099999992</v>
      </c>
      <c r="I430" s="1" t="s">
        <v>1254</v>
      </c>
      <c r="J430" s="1">
        <v>9.5631255399999997</v>
      </c>
      <c r="K430" s="1">
        <v>9.1126702099999992</v>
      </c>
      <c r="L430" s="1" t="s">
        <v>1253</v>
      </c>
      <c r="M430" s="1">
        <v>-0.44330560000000002</v>
      </c>
      <c r="N430" s="1">
        <v>1.38769E-3</v>
      </c>
    </row>
    <row r="431" spans="1:14" x14ac:dyDescent="0.2">
      <c r="A431" s="1">
        <v>10.3633139</v>
      </c>
      <c r="B431" s="1">
        <v>10.6080521</v>
      </c>
      <c r="C431" s="1">
        <v>10.251140599999999</v>
      </c>
      <c r="D431" s="1">
        <v>10.300118700000001</v>
      </c>
      <c r="E431" s="1">
        <v>9.8652212699999993</v>
      </c>
      <c r="F431" s="1">
        <v>10.0346601</v>
      </c>
      <c r="G431" s="1">
        <v>9.9547133399999996</v>
      </c>
      <c r="H431" s="1">
        <v>9.8608762700000003</v>
      </c>
      <c r="I431" s="1" t="s">
        <v>1252</v>
      </c>
      <c r="J431" s="1">
        <v>10.3806563</v>
      </c>
      <c r="K431" s="1">
        <v>9.9288677500000002</v>
      </c>
      <c r="L431" s="1" t="s">
        <v>1251</v>
      </c>
      <c r="M431" s="1">
        <v>-0.45729170000000002</v>
      </c>
      <c r="N431" s="1">
        <v>4.4537999999999999E-4</v>
      </c>
    </row>
    <row r="432" spans="1:14" x14ac:dyDescent="0.2">
      <c r="A432" s="1">
        <v>11.619150400000001</v>
      </c>
      <c r="B432" s="1">
        <v>11.7231691</v>
      </c>
      <c r="C432" s="1">
        <v>11.572836499999999</v>
      </c>
      <c r="D432" s="1">
        <v>11.5899017</v>
      </c>
      <c r="E432" s="1">
        <v>11.320173499999999</v>
      </c>
      <c r="F432" s="1">
        <v>11.0993274</v>
      </c>
      <c r="G432" s="1">
        <v>11.2155874</v>
      </c>
      <c r="H432" s="1">
        <v>11.444241699999999</v>
      </c>
      <c r="I432" s="1" t="s">
        <v>1250</v>
      </c>
      <c r="J432" s="1">
        <v>11.6262644</v>
      </c>
      <c r="K432" s="1">
        <v>11.2698325</v>
      </c>
      <c r="L432" s="1" t="s">
        <v>1249</v>
      </c>
      <c r="M432" s="1">
        <v>-0.35211989999999999</v>
      </c>
      <c r="N432" s="1">
        <v>3.0259900000000001E-3</v>
      </c>
    </row>
    <row r="433" spans="1:14" x14ac:dyDescent="0.2">
      <c r="A433" s="1">
        <v>9.9313118899999999</v>
      </c>
      <c r="B433" s="1">
        <v>10.054511</v>
      </c>
      <c r="C433" s="1">
        <v>10.034908700000001</v>
      </c>
      <c r="D433" s="1">
        <v>9.9900090600000002</v>
      </c>
      <c r="E433" s="1">
        <v>9.6343648500000008</v>
      </c>
      <c r="F433" s="1">
        <v>9.3692046199999997</v>
      </c>
      <c r="G433" s="1">
        <v>9.6660061699999993</v>
      </c>
      <c r="H433" s="1">
        <v>9.8776340400000002</v>
      </c>
      <c r="I433" s="1" t="s">
        <v>1248</v>
      </c>
      <c r="J433" s="1">
        <v>10.0026852</v>
      </c>
      <c r="K433" s="1">
        <v>9.6368024200000004</v>
      </c>
      <c r="L433" s="1" t="s">
        <v>144</v>
      </c>
      <c r="M433" s="1">
        <v>-0.355574</v>
      </c>
      <c r="N433" s="1">
        <v>2.6402789999999999E-2</v>
      </c>
    </row>
    <row r="434" spans="1:14" x14ac:dyDescent="0.2">
      <c r="A434" s="1">
        <v>9.3315152099999992</v>
      </c>
      <c r="B434" s="1">
        <v>9.3384260099999992</v>
      </c>
      <c r="C434" s="1">
        <v>9.4774468800000005</v>
      </c>
      <c r="D434" s="1">
        <v>9.4468510899999991</v>
      </c>
      <c r="E434" s="1">
        <v>9.1128339</v>
      </c>
      <c r="F434" s="1">
        <v>8.9882137800000006</v>
      </c>
      <c r="G434" s="1">
        <v>9.1001436000000009</v>
      </c>
      <c r="H434" s="1">
        <v>8.7631126600000009</v>
      </c>
      <c r="I434" s="1" t="s">
        <v>1247</v>
      </c>
      <c r="J434" s="1">
        <v>9.3985597999999992</v>
      </c>
      <c r="K434" s="1">
        <v>8.9910759900000006</v>
      </c>
      <c r="L434" s="1" t="s">
        <v>1246</v>
      </c>
      <c r="M434" s="1">
        <v>-0.40160180000000001</v>
      </c>
      <c r="N434" s="1">
        <v>3.72194E-3</v>
      </c>
    </row>
    <row r="435" spans="1:14" x14ac:dyDescent="0.2">
      <c r="A435" s="1">
        <v>11.7773076</v>
      </c>
      <c r="B435" s="1">
        <v>11.9401226</v>
      </c>
      <c r="C435" s="1">
        <v>11.855502700000001</v>
      </c>
      <c r="D435" s="1">
        <v>11.902957199999999</v>
      </c>
      <c r="E435" s="1">
        <v>11.489538</v>
      </c>
      <c r="F435" s="1">
        <v>11.341406900000001</v>
      </c>
      <c r="G435" s="1">
        <v>11.573573700000001</v>
      </c>
      <c r="H435" s="1">
        <v>11.767865199999999</v>
      </c>
      <c r="I435" s="1" t="s">
        <v>1245</v>
      </c>
      <c r="J435" s="1">
        <v>11.8689725</v>
      </c>
      <c r="K435" s="1">
        <v>11.543095900000001</v>
      </c>
      <c r="L435" s="1" t="s">
        <v>111</v>
      </c>
      <c r="M435" s="1">
        <v>-0.31890990000000002</v>
      </c>
      <c r="N435" s="1">
        <v>2.4069940000000001E-2</v>
      </c>
    </row>
    <row r="436" spans="1:14" x14ac:dyDescent="0.2">
      <c r="A436" s="1">
        <v>9.3509550600000004</v>
      </c>
      <c r="B436" s="1">
        <v>9.1957450999999999</v>
      </c>
      <c r="C436" s="1">
        <v>9.3268032999999999</v>
      </c>
      <c r="D436" s="1">
        <v>9.4084866599999994</v>
      </c>
      <c r="E436" s="1">
        <v>9.1711061399999991</v>
      </c>
      <c r="F436" s="1">
        <v>9.0130935099999991</v>
      </c>
      <c r="G436" s="1">
        <v>9.1181287999999991</v>
      </c>
      <c r="H436" s="1">
        <v>8.8369471999999991</v>
      </c>
      <c r="I436" s="1" t="s">
        <v>1244</v>
      </c>
      <c r="J436" s="1">
        <v>9.3204975300000008</v>
      </c>
      <c r="K436" s="1">
        <v>9.0348189199999993</v>
      </c>
      <c r="L436" s="1" t="s">
        <v>1243</v>
      </c>
      <c r="M436" s="1">
        <v>-0.28182489999999999</v>
      </c>
      <c r="N436" s="1">
        <v>6.4953280000000002E-2</v>
      </c>
    </row>
    <row r="437" spans="1:14" x14ac:dyDescent="0.2">
      <c r="A437" s="1">
        <v>10.441561099999999</v>
      </c>
      <c r="B437" s="1">
        <v>10.6821406</v>
      </c>
      <c r="C437" s="1">
        <v>10.6586911</v>
      </c>
      <c r="D437" s="1">
        <v>10.732413599999999</v>
      </c>
      <c r="E437" s="1">
        <v>10.2102889</v>
      </c>
      <c r="F437" s="1">
        <v>10.2035882</v>
      </c>
      <c r="G437" s="1">
        <v>10.35754</v>
      </c>
      <c r="H437" s="1">
        <v>10.250011499999999</v>
      </c>
      <c r="I437" s="1" t="s">
        <v>1242</v>
      </c>
      <c r="J437" s="1">
        <v>10.628701599999999</v>
      </c>
      <c r="K437" s="1">
        <v>10.255357099999999</v>
      </c>
      <c r="L437" s="1" t="s">
        <v>1241</v>
      </c>
      <c r="M437" s="1">
        <v>-0.37588280000000002</v>
      </c>
      <c r="N437" s="1">
        <v>9.0824000000000005E-4</v>
      </c>
    </row>
    <row r="438" spans="1:14" x14ac:dyDescent="0.2">
      <c r="A438" s="1">
        <v>5.7862896199999998</v>
      </c>
      <c r="B438" s="1">
        <v>5.7082730799999997</v>
      </c>
      <c r="C438" s="1">
        <v>6.1430269500000003</v>
      </c>
      <c r="D438" s="1">
        <v>5.9250682699999997</v>
      </c>
      <c r="E438" s="1">
        <v>5.4483818499999996</v>
      </c>
      <c r="F438" s="1">
        <v>5.1387584999999998</v>
      </c>
      <c r="G438" s="1">
        <v>5.0641539599999996</v>
      </c>
      <c r="H438" s="1">
        <v>4.9227951000000001</v>
      </c>
      <c r="I438" s="1" t="s">
        <v>1240</v>
      </c>
      <c r="J438" s="1">
        <v>5.8906644799999999</v>
      </c>
      <c r="K438" s="1">
        <v>5.1435223499999996</v>
      </c>
      <c r="L438" s="1" t="s">
        <v>1239</v>
      </c>
      <c r="M438" s="1">
        <v>-0.75605290000000003</v>
      </c>
      <c r="N438" s="1">
        <v>3.2045570000000002E-2</v>
      </c>
    </row>
    <row r="439" spans="1:14" x14ac:dyDescent="0.2">
      <c r="A439" s="1">
        <v>12.310318799999999</v>
      </c>
      <c r="B439" s="1">
        <v>12.3196423</v>
      </c>
      <c r="C439" s="1">
        <v>12.477719499999999</v>
      </c>
      <c r="D439" s="1">
        <v>12.4673129</v>
      </c>
      <c r="E439" s="1">
        <v>12.1501416</v>
      </c>
      <c r="F439" s="1">
        <v>11.8460173</v>
      </c>
      <c r="G439" s="1">
        <v>12.2477386</v>
      </c>
      <c r="H439" s="1">
        <v>12.1649346</v>
      </c>
      <c r="I439" s="1" t="s">
        <v>1238</v>
      </c>
      <c r="J439" s="1">
        <v>12.3937483</v>
      </c>
      <c r="K439" s="1">
        <v>12.102207999999999</v>
      </c>
      <c r="L439" s="1" t="s">
        <v>1237</v>
      </c>
      <c r="M439" s="1">
        <v>-0.2857827</v>
      </c>
      <c r="N439" s="1">
        <v>5.284871E-2</v>
      </c>
    </row>
    <row r="440" spans="1:14" x14ac:dyDescent="0.2">
      <c r="A440" s="1">
        <v>9.9104998799999997</v>
      </c>
      <c r="B440" s="1">
        <v>10.0740683</v>
      </c>
      <c r="C440" s="1">
        <v>9.9753779399999996</v>
      </c>
      <c r="D440" s="1">
        <v>10.0607215</v>
      </c>
      <c r="E440" s="1">
        <v>9.6734546600000009</v>
      </c>
      <c r="F440" s="1">
        <v>9.5585621599999993</v>
      </c>
      <c r="G440" s="1">
        <v>9.6572467900000003</v>
      </c>
      <c r="H440" s="1">
        <v>9.8111481000000005</v>
      </c>
      <c r="I440" s="1" t="s">
        <v>1236</v>
      </c>
      <c r="J440" s="1">
        <v>10.005166900000001</v>
      </c>
      <c r="K440" s="1">
        <v>9.6751029299999995</v>
      </c>
      <c r="L440" s="1" t="s">
        <v>1235</v>
      </c>
      <c r="M440" s="1">
        <v>-0.32887709999999998</v>
      </c>
      <c r="N440" s="1">
        <v>3.3177599999999999E-3</v>
      </c>
    </row>
    <row r="441" spans="1:14" x14ac:dyDescent="0.2">
      <c r="A441" s="1">
        <v>9.3928224500000006</v>
      </c>
      <c r="B441" s="1">
        <v>9.5109761899999992</v>
      </c>
      <c r="C441" s="1">
        <v>9.3470759999999995</v>
      </c>
      <c r="D441" s="1">
        <v>9.4408609600000002</v>
      </c>
      <c r="E441" s="1">
        <v>9.0412816800000009</v>
      </c>
      <c r="F441" s="1">
        <v>9.1789339999999999</v>
      </c>
      <c r="G441" s="1">
        <v>9.2096387899999996</v>
      </c>
      <c r="H441" s="1">
        <v>9.1827239400000007</v>
      </c>
      <c r="I441" s="1" t="s">
        <v>1234</v>
      </c>
      <c r="J441" s="1">
        <v>9.4229339000000003</v>
      </c>
      <c r="K441" s="1">
        <v>9.1531445999999992</v>
      </c>
      <c r="L441" s="1" t="s">
        <v>1233</v>
      </c>
      <c r="M441" s="1">
        <v>-0.27036729999999998</v>
      </c>
      <c r="N441" s="1">
        <v>1.828362E-2</v>
      </c>
    </row>
    <row r="442" spans="1:14" x14ac:dyDescent="0.2">
      <c r="A442" s="1">
        <v>9.3682297400000003</v>
      </c>
      <c r="B442" s="1">
        <v>9.5393940100000005</v>
      </c>
      <c r="C442" s="1">
        <v>9.3889607000000002</v>
      </c>
      <c r="D442" s="1">
        <v>9.4125733999999994</v>
      </c>
      <c r="E442" s="1">
        <v>8.88353386</v>
      </c>
      <c r="F442" s="1">
        <v>9.2512975300000004</v>
      </c>
      <c r="G442" s="1">
        <v>9.0975558799999998</v>
      </c>
      <c r="H442" s="1">
        <v>8.9426572699999998</v>
      </c>
      <c r="I442" s="1" t="s">
        <v>1232</v>
      </c>
      <c r="J442" s="1">
        <v>9.4272894600000008</v>
      </c>
      <c r="K442" s="1">
        <v>9.0437611400000009</v>
      </c>
      <c r="L442" s="1" t="s">
        <v>153</v>
      </c>
      <c r="M442" s="1">
        <v>-0.37899969999999999</v>
      </c>
      <c r="N442" s="1">
        <v>8.8347500000000006E-3</v>
      </c>
    </row>
    <row r="443" spans="1:14" x14ac:dyDescent="0.2">
      <c r="A443" s="1">
        <v>10.176556700000001</v>
      </c>
      <c r="B443" s="1">
        <v>10.327567200000001</v>
      </c>
      <c r="C443" s="1">
        <v>10.286560700000001</v>
      </c>
      <c r="D443" s="1">
        <v>10.3679828</v>
      </c>
      <c r="E443" s="1">
        <v>9.9602471099999992</v>
      </c>
      <c r="F443" s="1">
        <v>9.8758750699999993</v>
      </c>
      <c r="G443" s="1">
        <v>9.9646874000000007</v>
      </c>
      <c r="H443" s="1">
        <v>10.190899</v>
      </c>
      <c r="I443" s="1" t="s">
        <v>1231</v>
      </c>
      <c r="J443" s="1">
        <v>10.2896669</v>
      </c>
      <c r="K443" s="1">
        <v>9.9979271599999997</v>
      </c>
      <c r="L443" s="1" t="s">
        <v>33</v>
      </c>
      <c r="M443" s="1">
        <v>-0.28882409999999997</v>
      </c>
      <c r="N443" s="1">
        <v>2.8221059999999999E-2</v>
      </c>
    </row>
    <row r="444" spans="1:14" x14ac:dyDescent="0.2">
      <c r="A444" s="1">
        <v>8.0207314499999995</v>
      </c>
      <c r="B444" s="1">
        <v>8.1325670500000005</v>
      </c>
      <c r="C444" s="1">
        <v>8.317679</v>
      </c>
      <c r="D444" s="1">
        <v>8.2278751200000002</v>
      </c>
      <c r="E444" s="1">
        <v>7.9887365900000002</v>
      </c>
      <c r="F444" s="1">
        <v>7.7045415899999998</v>
      </c>
      <c r="G444" s="1">
        <v>7.7574486900000004</v>
      </c>
      <c r="H444" s="1">
        <v>7.6187552199999997</v>
      </c>
      <c r="I444" s="1" t="s">
        <v>1230</v>
      </c>
      <c r="J444" s="1">
        <v>8.1747131500000005</v>
      </c>
      <c r="K444" s="1">
        <v>7.7673705200000001</v>
      </c>
      <c r="L444" s="1" t="s">
        <v>1229</v>
      </c>
      <c r="M444" s="1">
        <v>-0.40397119999999997</v>
      </c>
      <c r="N444" s="1">
        <v>2.9910340000000001E-2</v>
      </c>
    </row>
    <row r="445" spans="1:14" x14ac:dyDescent="0.2">
      <c r="A445" s="1">
        <v>8.7427745600000009</v>
      </c>
      <c r="B445" s="1">
        <v>8.6320893200000004</v>
      </c>
      <c r="C445" s="1">
        <v>8.8499621600000005</v>
      </c>
      <c r="D445" s="1">
        <v>8.8112326799999998</v>
      </c>
      <c r="E445" s="1">
        <v>8.34627886</v>
      </c>
      <c r="F445" s="1">
        <v>8.1024747599999998</v>
      </c>
      <c r="G445" s="1">
        <v>8.4065016400000001</v>
      </c>
      <c r="H445" s="1">
        <v>8.4501038600000005</v>
      </c>
      <c r="I445" s="1" t="s">
        <v>1228</v>
      </c>
      <c r="J445" s="1">
        <v>8.7590146799999999</v>
      </c>
      <c r="K445" s="1">
        <v>8.3263397799999996</v>
      </c>
      <c r="L445" s="1" t="s">
        <v>1227</v>
      </c>
      <c r="M445" s="1">
        <v>-0.42903540000000001</v>
      </c>
      <c r="N445" s="1">
        <v>4.2250300000000003E-3</v>
      </c>
    </row>
    <row r="446" spans="1:14" x14ac:dyDescent="0.2">
      <c r="A446" s="1">
        <v>9.3197243200000006</v>
      </c>
      <c r="B446" s="1">
        <v>9.2699797299999993</v>
      </c>
      <c r="C446" s="1">
        <v>9.2946906299999998</v>
      </c>
      <c r="D446" s="1">
        <v>9.3436155200000002</v>
      </c>
      <c r="E446" s="1">
        <v>9.0574916600000002</v>
      </c>
      <c r="F446" s="1">
        <v>8.6818125100000003</v>
      </c>
      <c r="G446" s="1">
        <v>8.9675483099999997</v>
      </c>
      <c r="H446" s="1">
        <v>8.9553426100000006</v>
      </c>
      <c r="I446" s="1" t="s">
        <v>1226</v>
      </c>
      <c r="J446" s="1">
        <v>9.30700255</v>
      </c>
      <c r="K446" s="1">
        <v>8.9155487699999991</v>
      </c>
      <c r="L446" s="1" t="s">
        <v>1225</v>
      </c>
      <c r="M446" s="1">
        <v>-0.38468849999999999</v>
      </c>
      <c r="N446" s="1">
        <v>3.7259799999999998E-3</v>
      </c>
    </row>
    <row r="447" spans="1:14" x14ac:dyDescent="0.2">
      <c r="A447" s="1">
        <v>7.4791567199999998</v>
      </c>
      <c r="B447" s="1">
        <v>7.5526532099999999</v>
      </c>
      <c r="C447" s="1">
        <v>7.6577289799999999</v>
      </c>
      <c r="D447" s="1">
        <v>7.6545483000000001</v>
      </c>
      <c r="E447" s="1">
        <v>6.9887809299999999</v>
      </c>
      <c r="F447" s="1">
        <v>7.1306319299999998</v>
      </c>
      <c r="G447" s="1">
        <v>7.1659693300000002</v>
      </c>
      <c r="H447" s="1">
        <v>7.2480066299999999</v>
      </c>
      <c r="I447" s="1" t="s">
        <v>1224</v>
      </c>
      <c r="J447" s="1">
        <v>7.5860218000000001</v>
      </c>
      <c r="K447" s="1">
        <v>7.1333472100000002</v>
      </c>
      <c r="L447" s="1" t="s">
        <v>1223</v>
      </c>
      <c r="M447" s="1">
        <v>-0.4542889</v>
      </c>
      <c r="N447" s="1">
        <v>1.200796E-2</v>
      </c>
    </row>
    <row r="448" spans="1:14" x14ac:dyDescent="0.2">
      <c r="A448" s="1">
        <v>10.1830791</v>
      </c>
      <c r="B448" s="1">
        <v>10.1668512</v>
      </c>
      <c r="C448" s="1">
        <v>10.200044500000001</v>
      </c>
      <c r="D448" s="1">
        <v>10.209069400000001</v>
      </c>
      <c r="E448" s="1">
        <v>9.9075672099999998</v>
      </c>
      <c r="F448" s="1">
        <v>9.7830940599999998</v>
      </c>
      <c r="G448" s="1">
        <v>10.081909400000001</v>
      </c>
      <c r="H448" s="1">
        <v>9.7487550699999996</v>
      </c>
      <c r="I448" s="1" t="s">
        <v>1222</v>
      </c>
      <c r="J448" s="1">
        <v>10.1897611</v>
      </c>
      <c r="K448" s="1">
        <v>9.88033143</v>
      </c>
      <c r="L448" s="1" t="s">
        <v>1221</v>
      </c>
      <c r="M448" s="1">
        <v>-0.30294969999999999</v>
      </c>
      <c r="N448" s="1">
        <v>1.6206310000000002E-2</v>
      </c>
    </row>
    <row r="449" spans="1:14" x14ac:dyDescent="0.2">
      <c r="A449" s="1">
        <v>9.6482891199999994</v>
      </c>
      <c r="B449" s="1">
        <v>9.54874358</v>
      </c>
      <c r="C449" s="1">
        <v>9.7754774100000006</v>
      </c>
      <c r="D449" s="1">
        <v>9.87328209</v>
      </c>
      <c r="E449" s="1">
        <v>9.51422846</v>
      </c>
      <c r="F449" s="1">
        <v>9.4212499399999992</v>
      </c>
      <c r="G449" s="1">
        <v>9.4976122699999994</v>
      </c>
      <c r="H449" s="1">
        <v>9.28676192</v>
      </c>
      <c r="I449" s="1" t="s">
        <v>1220</v>
      </c>
      <c r="J449" s="1">
        <v>9.7114480499999996</v>
      </c>
      <c r="K449" s="1">
        <v>9.4299631500000007</v>
      </c>
      <c r="L449" s="1" t="s">
        <v>1219</v>
      </c>
      <c r="M449" s="1">
        <v>-0.28358719999999998</v>
      </c>
      <c r="N449" s="1">
        <v>6.0170559999999998E-2</v>
      </c>
    </row>
    <row r="450" spans="1:14" x14ac:dyDescent="0.2">
      <c r="A450" s="1">
        <v>10.1390288</v>
      </c>
      <c r="B450" s="1">
        <v>10.249446000000001</v>
      </c>
      <c r="C450" s="1">
        <v>9.8904443499999992</v>
      </c>
      <c r="D450" s="1">
        <v>9.9637910099999996</v>
      </c>
      <c r="E450" s="1">
        <v>9.79122132</v>
      </c>
      <c r="F450" s="1">
        <v>9.9518321299999997</v>
      </c>
      <c r="G450" s="1">
        <v>9.6868142200000005</v>
      </c>
      <c r="H450" s="1">
        <v>9.6291609400000002</v>
      </c>
      <c r="I450" s="1" t="s">
        <v>1218</v>
      </c>
      <c r="J450" s="1">
        <v>10.060677500000001</v>
      </c>
      <c r="K450" s="1">
        <v>9.7647571499999994</v>
      </c>
      <c r="L450" s="1" t="s">
        <v>1217</v>
      </c>
      <c r="M450" s="1">
        <v>-0.2983809</v>
      </c>
      <c r="N450" s="1">
        <v>8.4992449999999997E-2</v>
      </c>
    </row>
    <row r="451" spans="1:14" x14ac:dyDescent="0.2">
      <c r="A451" s="1">
        <v>9.2592795300000006</v>
      </c>
      <c r="B451" s="1">
        <v>9.3704145400000005</v>
      </c>
      <c r="C451" s="1">
        <v>9.5685125600000003</v>
      </c>
      <c r="D451" s="1">
        <v>9.5187542199999999</v>
      </c>
      <c r="E451" s="1">
        <v>8.8373398099999996</v>
      </c>
      <c r="F451" s="1">
        <v>8.4093641600000009</v>
      </c>
      <c r="G451" s="1">
        <v>8.9816505499999995</v>
      </c>
      <c r="H451" s="1">
        <v>8.7376368600000003</v>
      </c>
      <c r="I451" s="1" t="s">
        <v>1216</v>
      </c>
      <c r="J451" s="1">
        <v>9.4292402099999997</v>
      </c>
      <c r="K451" s="1">
        <v>8.74149785</v>
      </c>
      <c r="L451" s="1" t="s">
        <v>1215</v>
      </c>
      <c r="M451" s="1">
        <v>-0.67766150000000003</v>
      </c>
      <c r="N451" s="1">
        <v>1.0409E-4</v>
      </c>
    </row>
    <row r="452" spans="1:14" x14ac:dyDescent="0.2">
      <c r="A452" s="1">
        <v>10.0561814</v>
      </c>
      <c r="B452" s="1">
        <v>10.029351699999999</v>
      </c>
      <c r="C452" s="1">
        <v>10.1341676</v>
      </c>
      <c r="D452" s="1">
        <v>10.1068491</v>
      </c>
      <c r="E452" s="1">
        <v>9.8326256500000007</v>
      </c>
      <c r="F452" s="1">
        <v>9.7240425800000008</v>
      </c>
      <c r="G452" s="1">
        <v>9.9258300800000008</v>
      </c>
      <c r="H452" s="1">
        <v>9.7487550699999996</v>
      </c>
      <c r="I452" s="1" t="s">
        <v>1214</v>
      </c>
      <c r="J452" s="1">
        <v>10.081637499999999</v>
      </c>
      <c r="K452" s="1">
        <v>9.8078133399999992</v>
      </c>
      <c r="L452" s="1" t="s">
        <v>1213</v>
      </c>
      <c r="M452" s="1">
        <v>-0.27149760000000001</v>
      </c>
      <c r="N452" s="1">
        <v>8.0052300000000003E-3</v>
      </c>
    </row>
    <row r="453" spans="1:14" x14ac:dyDescent="0.2">
      <c r="A453" s="1">
        <v>8.6485156199999995</v>
      </c>
      <c r="B453" s="1">
        <v>8.5819700000000001</v>
      </c>
      <c r="C453" s="1">
        <v>8.8904295900000001</v>
      </c>
      <c r="D453" s="1">
        <v>8.6265424799999995</v>
      </c>
      <c r="E453" s="1">
        <v>8.3767434200000004</v>
      </c>
      <c r="F453" s="1">
        <v>8.3422289000000003</v>
      </c>
      <c r="G453" s="1">
        <v>8.3726555299999994</v>
      </c>
      <c r="H453" s="1">
        <v>8.2940719699999992</v>
      </c>
      <c r="I453" s="1" t="s">
        <v>1212</v>
      </c>
      <c r="J453" s="1">
        <v>8.6868644199999991</v>
      </c>
      <c r="K453" s="1">
        <v>8.3464249600000002</v>
      </c>
      <c r="L453" s="1" t="s">
        <v>1211</v>
      </c>
      <c r="M453" s="1">
        <v>-0.34497309999999998</v>
      </c>
      <c r="N453" s="1">
        <v>2.007111E-2</v>
      </c>
    </row>
    <row r="454" spans="1:14" x14ac:dyDescent="0.2">
      <c r="A454" s="1">
        <v>9.0891343800000008</v>
      </c>
      <c r="B454" s="1">
        <v>9.2990793400000005</v>
      </c>
      <c r="C454" s="1">
        <v>9.11720474</v>
      </c>
      <c r="D454" s="1">
        <v>9.1491461399999991</v>
      </c>
      <c r="E454" s="1">
        <v>8.7635052200000008</v>
      </c>
      <c r="F454" s="1">
        <v>8.7163095300000002</v>
      </c>
      <c r="G454" s="1">
        <v>8.8402170000000009</v>
      </c>
      <c r="H454" s="1">
        <v>9.0201700900000006</v>
      </c>
      <c r="I454" s="1" t="s">
        <v>1210</v>
      </c>
      <c r="J454" s="1">
        <v>9.1636411500000001</v>
      </c>
      <c r="K454" s="1">
        <v>8.8350504599999997</v>
      </c>
      <c r="L454" s="1" t="s">
        <v>1209</v>
      </c>
      <c r="M454" s="1">
        <v>-0.32685110000000001</v>
      </c>
      <c r="N454" s="1">
        <v>2.4761849999999998E-2</v>
      </c>
    </row>
    <row r="455" spans="1:14" x14ac:dyDescent="0.2">
      <c r="A455" s="1">
        <v>8.4172688499999992</v>
      </c>
      <c r="B455" s="1">
        <v>8.5413315000000001</v>
      </c>
      <c r="C455" s="1">
        <v>8.4275293999999992</v>
      </c>
      <c r="D455" s="1">
        <v>8.4745540399999992</v>
      </c>
      <c r="E455" s="1">
        <v>8.1536387300000008</v>
      </c>
      <c r="F455" s="1">
        <v>8.0553440100000007</v>
      </c>
      <c r="G455" s="1">
        <v>8.2428440599999995</v>
      </c>
      <c r="H455" s="1">
        <v>7.8938064199999998</v>
      </c>
      <c r="I455" s="1" t="s">
        <v>1208</v>
      </c>
      <c r="J455" s="1">
        <v>8.4651709499999992</v>
      </c>
      <c r="K455" s="1">
        <v>8.0864083000000004</v>
      </c>
      <c r="L455" s="1" t="s">
        <v>1207</v>
      </c>
      <c r="M455" s="1">
        <v>-0.37317159999999999</v>
      </c>
      <c r="N455" s="1">
        <v>1.517815E-2</v>
      </c>
    </row>
    <row r="456" spans="1:14" x14ac:dyDescent="0.2">
      <c r="A456" s="1">
        <v>6.6654850300000001</v>
      </c>
      <c r="B456" s="1">
        <v>7.0296647400000003</v>
      </c>
      <c r="C456" s="1">
        <v>6.9796154399999999</v>
      </c>
      <c r="D456" s="1">
        <v>6.9697141199999999</v>
      </c>
      <c r="E456" s="1">
        <v>6.3107622399999999</v>
      </c>
      <c r="F456" s="1">
        <v>6.2495695400000004</v>
      </c>
      <c r="G456" s="1">
        <v>6.6627145499999996</v>
      </c>
      <c r="H456" s="1">
        <v>6.4756955600000001</v>
      </c>
      <c r="I456" s="1" t="s">
        <v>1206</v>
      </c>
      <c r="J456" s="1">
        <v>6.9111198299999996</v>
      </c>
      <c r="K456" s="1">
        <v>6.42468547</v>
      </c>
      <c r="L456" s="1" t="s">
        <v>1205</v>
      </c>
      <c r="M456" s="1">
        <v>-0.4856972</v>
      </c>
      <c r="N456" s="1">
        <v>6.6185049999999995E-2</v>
      </c>
    </row>
    <row r="457" spans="1:14" x14ac:dyDescent="0.2">
      <c r="A457" s="1">
        <v>8.10099518</v>
      </c>
      <c r="B457" s="1">
        <v>8.7306785700000002</v>
      </c>
      <c r="C457" s="1">
        <v>8.3039166800000004</v>
      </c>
      <c r="D457" s="1">
        <v>8.1614316599999999</v>
      </c>
      <c r="E457" s="1">
        <v>7.0111473799999997</v>
      </c>
      <c r="F457" s="1">
        <v>8.1923544100000001</v>
      </c>
      <c r="G457" s="1">
        <v>7.2980583499999998</v>
      </c>
      <c r="H457" s="1">
        <v>7.31843501</v>
      </c>
      <c r="I457" s="1" t="s">
        <v>1204</v>
      </c>
      <c r="J457" s="1">
        <v>8.3242555199999995</v>
      </c>
      <c r="K457" s="1">
        <v>7.4549987900000003</v>
      </c>
      <c r="L457" s="1" t="s">
        <v>1203</v>
      </c>
      <c r="M457" s="1">
        <v>-0.82248129999999997</v>
      </c>
      <c r="N457" s="1">
        <v>2.8154660000000001E-2</v>
      </c>
    </row>
    <row r="458" spans="1:14" x14ac:dyDescent="0.2">
      <c r="A458" s="1">
        <v>8.9934209999999997</v>
      </c>
      <c r="B458" s="1">
        <v>8.9183722999999997</v>
      </c>
      <c r="C458" s="1">
        <v>9.5296230499999997</v>
      </c>
      <c r="D458" s="1">
        <v>9.6595219700000001</v>
      </c>
      <c r="E458" s="1">
        <v>8.6071066300000005</v>
      </c>
      <c r="F458" s="1">
        <v>8.4600054799999995</v>
      </c>
      <c r="G458" s="1">
        <v>8.5684986599999995</v>
      </c>
      <c r="H458" s="1">
        <v>8.5158076200000004</v>
      </c>
      <c r="I458" s="1" t="s">
        <v>1202</v>
      </c>
      <c r="J458" s="1">
        <v>9.2752345799999993</v>
      </c>
      <c r="K458" s="1">
        <v>8.5378545999999993</v>
      </c>
      <c r="L458" s="1" t="s">
        <v>1201</v>
      </c>
      <c r="M458" s="1">
        <v>-0.77337540000000005</v>
      </c>
      <c r="N458" s="1">
        <v>8.9364999999999996E-4</v>
      </c>
    </row>
    <row r="459" spans="1:14" x14ac:dyDescent="0.2">
      <c r="A459" s="1">
        <v>5.6167762799999998</v>
      </c>
      <c r="B459" s="1">
        <v>5.6813228999999996</v>
      </c>
      <c r="C459" s="1">
        <v>5.7416007999999996</v>
      </c>
      <c r="D459" s="1">
        <v>5.9921434800000002</v>
      </c>
      <c r="E459" s="1">
        <v>4.7440001399999998</v>
      </c>
      <c r="F459" s="1">
        <v>4.3837631400000001</v>
      </c>
      <c r="G459" s="1">
        <v>5.22454368</v>
      </c>
      <c r="H459" s="1">
        <v>5.4020008700000002</v>
      </c>
      <c r="I459" s="1" t="s">
        <v>1200</v>
      </c>
      <c r="J459" s="1">
        <v>5.7579608599999998</v>
      </c>
      <c r="K459" s="1">
        <v>4.9385769599999998</v>
      </c>
      <c r="L459" s="1" t="s">
        <v>1199</v>
      </c>
      <c r="M459" s="1">
        <v>-0.78984370000000004</v>
      </c>
      <c r="N459" s="1">
        <v>6.5649319999999997E-2</v>
      </c>
    </row>
    <row r="460" spans="1:14" x14ac:dyDescent="0.2">
      <c r="A460" s="1">
        <v>7.4862065099999997</v>
      </c>
      <c r="B460" s="1">
        <v>7.0717799299999999</v>
      </c>
      <c r="C460" s="1">
        <v>7.56845721</v>
      </c>
      <c r="D460" s="1">
        <v>7.8896647800000004</v>
      </c>
      <c r="E460" s="1">
        <v>7.0111473799999997</v>
      </c>
      <c r="F460" s="1">
        <v>6.8966459799999997</v>
      </c>
      <c r="G460" s="1">
        <v>6.8216795399999999</v>
      </c>
      <c r="H460" s="1">
        <v>6.3077954399999996</v>
      </c>
      <c r="I460" s="1" t="s">
        <v>1198</v>
      </c>
      <c r="J460" s="1">
        <v>7.5040271000000001</v>
      </c>
      <c r="K460" s="1">
        <v>6.7593170899999997</v>
      </c>
      <c r="L460" s="1" t="s">
        <v>1197</v>
      </c>
      <c r="M460" s="1">
        <v>-0.75405759999999999</v>
      </c>
      <c r="N460" s="1">
        <v>1.541198E-2</v>
      </c>
    </row>
    <row r="461" spans="1:14" x14ac:dyDescent="0.2">
      <c r="A461" s="1">
        <v>11.304633300000001</v>
      </c>
      <c r="B461" s="1">
        <v>11.416032899999999</v>
      </c>
      <c r="C461" s="1">
        <v>11.2865663</v>
      </c>
      <c r="D461" s="1">
        <v>11.3488966</v>
      </c>
      <c r="E461" s="1">
        <v>10.897090800000001</v>
      </c>
      <c r="F461" s="1">
        <v>10.984509900000001</v>
      </c>
      <c r="G461" s="1">
        <v>10.9781025</v>
      </c>
      <c r="H461" s="1">
        <v>11.1152543</v>
      </c>
      <c r="I461" s="1" t="s">
        <v>1196</v>
      </c>
      <c r="J461" s="1">
        <v>11.3390323</v>
      </c>
      <c r="K461" s="1">
        <v>10.993739400000001</v>
      </c>
      <c r="L461" s="1" t="s">
        <v>1195</v>
      </c>
      <c r="M461" s="1">
        <v>-0.34442620000000002</v>
      </c>
      <c r="N461" s="2">
        <v>8.8900000000000006E-5</v>
      </c>
    </row>
    <row r="462" spans="1:14" x14ac:dyDescent="0.2">
      <c r="A462" s="1">
        <v>7.2415421499999999</v>
      </c>
      <c r="B462" s="1">
        <v>6.8836246000000001</v>
      </c>
      <c r="C462" s="1">
        <v>7.13278341</v>
      </c>
      <c r="D462" s="1">
        <v>7.0558466700000002</v>
      </c>
      <c r="E462" s="1">
        <v>6.73026532</v>
      </c>
      <c r="F462" s="1">
        <v>6.4080369099999999</v>
      </c>
      <c r="G462" s="1">
        <v>6.57614141</v>
      </c>
      <c r="H462" s="1">
        <v>6.64185772</v>
      </c>
      <c r="I462" s="1" t="s">
        <v>1194</v>
      </c>
      <c r="J462" s="1">
        <v>7.0784492099999996</v>
      </c>
      <c r="K462" s="1">
        <v>6.5890753399999999</v>
      </c>
      <c r="L462" s="1" t="s">
        <v>1193</v>
      </c>
      <c r="M462" s="1">
        <v>-0.49446220000000002</v>
      </c>
      <c r="N462" s="1">
        <v>3.3210910000000003E-2</v>
      </c>
    </row>
    <row r="463" spans="1:14" x14ac:dyDescent="0.2">
      <c r="A463" s="1">
        <v>9.5046671600000003</v>
      </c>
      <c r="B463" s="1">
        <v>9.8488745000000009</v>
      </c>
      <c r="C463" s="1">
        <v>9.6101139900000003</v>
      </c>
      <c r="D463" s="1">
        <v>9.6247161800000001</v>
      </c>
      <c r="E463" s="1">
        <v>9.2970491800000001</v>
      </c>
      <c r="F463" s="1">
        <v>9.2899845299999999</v>
      </c>
      <c r="G463" s="1">
        <v>9.3357653000000003</v>
      </c>
      <c r="H463" s="1">
        <v>9.5052342200000002</v>
      </c>
      <c r="I463" s="1" t="s">
        <v>1192</v>
      </c>
      <c r="J463" s="1">
        <v>9.6470929600000002</v>
      </c>
      <c r="K463" s="1">
        <v>9.3570083099999994</v>
      </c>
      <c r="L463" s="1" t="s">
        <v>1191</v>
      </c>
      <c r="M463" s="1">
        <v>-0.29323880000000002</v>
      </c>
      <c r="N463" s="1">
        <v>5.400722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930C8-4709-A84D-8314-645931B885D5}">
  <dimension ref="A1:I721"/>
  <sheetViews>
    <sheetView workbookViewId="0">
      <selection activeCell="L25" sqref="L25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0</v>
      </c>
      <c r="G1" s="1" t="s">
        <v>1</v>
      </c>
      <c r="H1" s="1" t="s">
        <v>2</v>
      </c>
      <c r="I1" s="1" t="s">
        <v>3</v>
      </c>
    </row>
    <row r="2" spans="1:9" x14ac:dyDescent="0.2">
      <c r="A2" s="1" t="s">
        <v>4</v>
      </c>
      <c r="B2" s="1" t="s">
        <v>5</v>
      </c>
      <c r="C2" s="1">
        <v>1404.2308399999999</v>
      </c>
      <c r="D2" s="1">
        <v>10.4555644</v>
      </c>
      <c r="E2" s="1"/>
      <c r="F2" s="1" t="s">
        <v>6</v>
      </c>
      <c r="G2" s="1" t="s">
        <v>5</v>
      </c>
      <c r="H2" s="1">
        <v>53.094037100000001</v>
      </c>
      <c r="I2" s="1">
        <v>5.7304779400000001</v>
      </c>
    </row>
    <row r="3" spans="1:9" x14ac:dyDescent="0.2">
      <c r="A3" s="1" t="s">
        <v>4</v>
      </c>
      <c r="B3" s="1" t="s">
        <v>7</v>
      </c>
      <c r="C3" s="1">
        <v>1039.9741799999999</v>
      </c>
      <c r="D3" s="1">
        <v>10.022332</v>
      </c>
      <c r="E3" s="1"/>
      <c r="F3" s="1" t="s">
        <v>6</v>
      </c>
      <c r="G3" s="1" t="s">
        <v>7</v>
      </c>
      <c r="H3" s="1">
        <v>53.139684699999997</v>
      </c>
      <c r="I3" s="1">
        <v>5.7317177600000004</v>
      </c>
    </row>
    <row r="4" spans="1:9" x14ac:dyDescent="0.2">
      <c r="A4" s="1" t="s">
        <v>4</v>
      </c>
      <c r="B4" s="1" t="s">
        <v>8</v>
      </c>
      <c r="C4" s="1">
        <v>1284.9198899999999</v>
      </c>
      <c r="D4" s="1">
        <v>10.3274627</v>
      </c>
      <c r="E4" s="1"/>
      <c r="F4" s="1" t="s">
        <v>6</v>
      </c>
      <c r="G4" s="1" t="s">
        <v>8</v>
      </c>
      <c r="H4" s="1">
        <v>53.091853499999999</v>
      </c>
      <c r="I4" s="1">
        <v>5.7304186000000001</v>
      </c>
    </row>
    <row r="5" spans="1:9" x14ac:dyDescent="0.2">
      <c r="A5" s="1" t="s">
        <v>4</v>
      </c>
      <c r="B5" s="1" t="s">
        <v>9</v>
      </c>
      <c r="C5" s="1">
        <v>1341.9882399999999</v>
      </c>
      <c r="D5" s="1">
        <v>10.390156299999999</v>
      </c>
      <c r="E5" s="1"/>
      <c r="F5" s="1" t="s">
        <v>6</v>
      </c>
      <c r="G5" s="1" t="s">
        <v>9</v>
      </c>
      <c r="H5" s="1">
        <v>55.288509699999999</v>
      </c>
      <c r="I5" s="1">
        <v>5.7889077799999997</v>
      </c>
    </row>
    <row r="6" spans="1:9" x14ac:dyDescent="0.2">
      <c r="A6" s="1" t="s">
        <v>4</v>
      </c>
      <c r="B6" s="1" t="s">
        <v>10</v>
      </c>
      <c r="C6" s="1">
        <v>1890.9697100000001</v>
      </c>
      <c r="D6" s="1">
        <v>10.8849105</v>
      </c>
      <c r="E6" s="1"/>
      <c r="F6" s="1" t="s">
        <v>6</v>
      </c>
      <c r="G6" s="1" t="s">
        <v>10</v>
      </c>
      <c r="H6" s="1">
        <v>45.446600099999998</v>
      </c>
      <c r="I6" s="1">
        <v>5.5061004599999999</v>
      </c>
    </row>
    <row r="7" spans="1:9" x14ac:dyDescent="0.2">
      <c r="A7" s="1" t="s">
        <v>4</v>
      </c>
      <c r="B7" s="1" t="s">
        <v>11</v>
      </c>
      <c r="C7" s="1">
        <v>1777.7207900000001</v>
      </c>
      <c r="D7" s="1">
        <v>10.795813000000001</v>
      </c>
      <c r="E7" s="1"/>
      <c r="F7" s="1" t="s">
        <v>6</v>
      </c>
      <c r="G7" s="1" t="s">
        <v>11</v>
      </c>
      <c r="H7" s="1">
        <v>44.5090249</v>
      </c>
      <c r="I7" s="1">
        <v>5.4760259900000001</v>
      </c>
    </row>
    <row r="8" spans="1:9" x14ac:dyDescent="0.2">
      <c r="A8" s="1" t="s">
        <v>4</v>
      </c>
      <c r="B8" s="1" t="s">
        <v>12</v>
      </c>
      <c r="C8" s="1">
        <v>1833.9211700000001</v>
      </c>
      <c r="D8" s="1">
        <v>10.840715899999999</v>
      </c>
      <c r="E8" s="1"/>
      <c r="F8" s="1" t="s">
        <v>6</v>
      </c>
      <c r="G8" s="1" t="s">
        <v>12</v>
      </c>
      <c r="H8" s="1">
        <v>46.055705699999997</v>
      </c>
      <c r="I8" s="1">
        <v>5.5253079899999999</v>
      </c>
    </row>
    <row r="9" spans="1:9" x14ac:dyDescent="0.2">
      <c r="A9" s="1" t="s">
        <v>4</v>
      </c>
      <c r="B9" s="1" t="s">
        <v>13</v>
      </c>
      <c r="C9" s="1">
        <v>1836.3415600000001</v>
      </c>
      <c r="D9" s="1">
        <v>10.842618699999999</v>
      </c>
      <c r="E9" s="1"/>
      <c r="F9" s="1" t="s">
        <v>6</v>
      </c>
      <c r="G9" s="1" t="s">
        <v>13</v>
      </c>
      <c r="H9" s="1">
        <v>38.1020216</v>
      </c>
      <c r="I9" s="1">
        <v>5.2517956400000001</v>
      </c>
    </row>
    <row r="10" spans="1:9" x14ac:dyDescent="0.2">
      <c r="A10" s="1" t="s">
        <v>14</v>
      </c>
      <c r="B10" s="1" t="s">
        <v>5</v>
      </c>
      <c r="C10" s="1">
        <v>191.15602000000001</v>
      </c>
      <c r="D10" s="1">
        <v>7.57860683</v>
      </c>
      <c r="E10" s="1"/>
      <c r="F10" s="1" t="s">
        <v>15</v>
      </c>
      <c r="G10" s="1" t="s">
        <v>5</v>
      </c>
      <c r="H10" s="1">
        <v>1107.27754</v>
      </c>
      <c r="I10" s="1">
        <v>10.1128012</v>
      </c>
    </row>
    <row r="11" spans="1:9" x14ac:dyDescent="0.2">
      <c r="A11" s="1" t="s">
        <v>14</v>
      </c>
      <c r="B11" s="1" t="s">
        <v>7</v>
      </c>
      <c r="C11" s="1">
        <v>85.6906307</v>
      </c>
      <c r="D11" s="1">
        <v>6.4210655599999997</v>
      </c>
      <c r="E11" s="1"/>
      <c r="F11" s="1" t="s">
        <v>15</v>
      </c>
      <c r="G11" s="1" t="s">
        <v>7</v>
      </c>
      <c r="H11" s="1">
        <v>1255.60834</v>
      </c>
      <c r="I11" s="1">
        <v>10.2941708</v>
      </c>
    </row>
    <row r="12" spans="1:9" x14ac:dyDescent="0.2">
      <c r="A12" s="1" t="s">
        <v>14</v>
      </c>
      <c r="B12" s="1" t="s">
        <v>8</v>
      </c>
      <c r="C12" s="1">
        <v>154.608316</v>
      </c>
      <c r="D12" s="1">
        <v>7.2724741100000001</v>
      </c>
      <c r="E12" s="1"/>
      <c r="F12" s="1" t="s">
        <v>15</v>
      </c>
      <c r="G12" s="1" t="s">
        <v>8</v>
      </c>
      <c r="H12" s="1">
        <v>1089.79567</v>
      </c>
      <c r="I12" s="1">
        <v>10.0898419</v>
      </c>
    </row>
    <row r="13" spans="1:9" x14ac:dyDescent="0.2">
      <c r="A13" s="1" t="s">
        <v>14</v>
      </c>
      <c r="B13" s="1" t="s">
        <v>9</v>
      </c>
      <c r="C13" s="1">
        <v>155.30327299999999</v>
      </c>
      <c r="D13" s="1">
        <v>7.2789444300000001</v>
      </c>
      <c r="E13" s="1"/>
      <c r="F13" s="1" t="s">
        <v>15</v>
      </c>
      <c r="G13" s="1" t="s">
        <v>9</v>
      </c>
      <c r="H13" s="1">
        <v>1121.6730399999999</v>
      </c>
      <c r="I13" s="1">
        <v>10.1314365</v>
      </c>
    </row>
    <row r="14" spans="1:9" x14ac:dyDescent="0.2">
      <c r="A14" s="1" t="s">
        <v>14</v>
      </c>
      <c r="B14" s="1" t="s">
        <v>10</v>
      </c>
      <c r="C14" s="1">
        <v>315.74496199999999</v>
      </c>
      <c r="D14" s="1">
        <v>8.3026158999999993</v>
      </c>
      <c r="E14" s="1"/>
      <c r="F14" s="1" t="s">
        <v>15</v>
      </c>
      <c r="G14" s="1" t="s">
        <v>10</v>
      </c>
      <c r="H14" s="1">
        <v>902.00733300000002</v>
      </c>
      <c r="I14" s="1">
        <v>9.8169953499999991</v>
      </c>
    </row>
    <row r="15" spans="1:9" x14ac:dyDescent="0.2">
      <c r="A15" s="1" t="s">
        <v>14</v>
      </c>
      <c r="B15" s="1" t="s">
        <v>11</v>
      </c>
      <c r="C15" s="1">
        <v>278.89504799999997</v>
      </c>
      <c r="D15" s="1">
        <v>8.1235785099999998</v>
      </c>
      <c r="E15" s="1"/>
      <c r="F15" s="1" t="s">
        <v>15</v>
      </c>
      <c r="G15" s="1" t="s">
        <v>11</v>
      </c>
      <c r="H15" s="1">
        <v>853.43730300000004</v>
      </c>
      <c r="I15" s="1">
        <v>9.7371413600000007</v>
      </c>
    </row>
    <row r="16" spans="1:9" x14ac:dyDescent="0.2">
      <c r="A16" s="1" t="s">
        <v>14</v>
      </c>
      <c r="B16" s="1" t="s">
        <v>12</v>
      </c>
      <c r="C16" s="1">
        <v>264.47963299999998</v>
      </c>
      <c r="D16" s="1">
        <v>8.0470128200000008</v>
      </c>
      <c r="E16" s="1"/>
      <c r="F16" s="1" t="s">
        <v>15</v>
      </c>
      <c r="G16" s="1" t="s">
        <v>12</v>
      </c>
      <c r="H16" s="1">
        <v>891.57189900000003</v>
      </c>
      <c r="I16" s="1">
        <v>9.80020734</v>
      </c>
    </row>
    <row r="17" spans="1:9" x14ac:dyDescent="0.2">
      <c r="A17" s="1" t="s">
        <v>14</v>
      </c>
      <c r="B17" s="1" t="s">
        <v>13</v>
      </c>
      <c r="C17" s="1">
        <v>272.07534500000003</v>
      </c>
      <c r="D17" s="1">
        <v>8.0878624200000004</v>
      </c>
      <c r="E17" s="1"/>
      <c r="F17" s="1" t="s">
        <v>15</v>
      </c>
      <c r="G17" s="1" t="s">
        <v>13</v>
      </c>
      <c r="H17" s="1">
        <v>994.15360399999997</v>
      </c>
      <c r="I17" s="1">
        <v>9.9573249700000002</v>
      </c>
    </row>
    <row r="18" spans="1:9" x14ac:dyDescent="0.2">
      <c r="A18" s="1" t="s">
        <v>16</v>
      </c>
      <c r="B18" s="1" t="s">
        <v>5</v>
      </c>
      <c r="C18" s="1">
        <v>14.2560444</v>
      </c>
      <c r="D18" s="1">
        <v>3.8335018299999999</v>
      </c>
      <c r="E18" s="1"/>
      <c r="F18" s="1" t="s">
        <v>17</v>
      </c>
      <c r="G18" s="1" t="s">
        <v>5</v>
      </c>
      <c r="H18" s="1">
        <v>40.180571800000003</v>
      </c>
      <c r="I18" s="1">
        <v>5.3284261900000001</v>
      </c>
    </row>
    <row r="19" spans="1:9" x14ac:dyDescent="0.2">
      <c r="A19" s="1" t="s">
        <v>16</v>
      </c>
      <c r="B19" s="1" t="s">
        <v>7</v>
      </c>
      <c r="C19" s="1">
        <v>14.2209751</v>
      </c>
      <c r="D19" s="1">
        <v>3.82994849</v>
      </c>
      <c r="E19" s="1"/>
      <c r="F19" s="1" t="s">
        <v>17</v>
      </c>
      <c r="G19" s="1" t="s">
        <v>7</v>
      </c>
      <c r="H19" s="1">
        <v>39.683363399999998</v>
      </c>
      <c r="I19" s="1">
        <v>5.3104623999999996</v>
      </c>
    </row>
    <row r="20" spans="1:9" x14ac:dyDescent="0.2">
      <c r="A20" s="1" t="s">
        <v>16</v>
      </c>
      <c r="B20" s="1" t="s">
        <v>8</v>
      </c>
      <c r="C20" s="1">
        <v>17.304097299999999</v>
      </c>
      <c r="D20" s="1">
        <v>4.1130417799999996</v>
      </c>
      <c r="E20" s="1"/>
      <c r="F20" s="1" t="s">
        <v>17</v>
      </c>
      <c r="G20" s="1" t="s">
        <v>8</v>
      </c>
      <c r="H20" s="1">
        <v>34.816803100000001</v>
      </c>
      <c r="I20" s="1">
        <v>5.1217118399999997</v>
      </c>
    </row>
    <row r="21" spans="1:9" x14ac:dyDescent="0.2">
      <c r="A21" s="1" t="s">
        <v>16</v>
      </c>
      <c r="B21" s="1" t="s">
        <v>9</v>
      </c>
      <c r="C21" s="1">
        <v>18.323146300000001</v>
      </c>
      <c r="D21" s="1">
        <v>4.1955953499999996</v>
      </c>
      <c r="E21" s="1"/>
      <c r="F21" s="1" t="s">
        <v>17</v>
      </c>
      <c r="G21" s="1" t="s">
        <v>9</v>
      </c>
      <c r="H21" s="1">
        <v>35.797856799999998</v>
      </c>
      <c r="I21" s="1">
        <v>5.1618013100000004</v>
      </c>
    </row>
    <row r="22" spans="1:9" x14ac:dyDescent="0.2">
      <c r="A22" s="1" t="s">
        <v>16</v>
      </c>
      <c r="B22" s="1" t="s">
        <v>10</v>
      </c>
      <c r="C22" s="1">
        <v>36.035872900000001</v>
      </c>
      <c r="D22" s="1">
        <v>5.17136189</v>
      </c>
      <c r="E22" s="1"/>
      <c r="F22" s="1" t="s">
        <v>17</v>
      </c>
      <c r="G22" s="1" t="s">
        <v>10</v>
      </c>
      <c r="H22" s="1">
        <v>24.558700300000002</v>
      </c>
      <c r="I22" s="1">
        <v>4.6181623099999998</v>
      </c>
    </row>
    <row r="23" spans="1:9" x14ac:dyDescent="0.2">
      <c r="A23" s="1" t="s">
        <v>16</v>
      </c>
      <c r="B23" s="1" t="s">
        <v>11</v>
      </c>
      <c r="C23" s="1">
        <v>46.783040800000002</v>
      </c>
      <c r="D23" s="1">
        <v>5.5479137300000003</v>
      </c>
      <c r="E23" s="1"/>
      <c r="F23" s="1" t="s">
        <v>17</v>
      </c>
      <c r="G23" s="1" t="s">
        <v>11</v>
      </c>
      <c r="H23" s="1">
        <v>25.1529861</v>
      </c>
      <c r="I23" s="1">
        <v>4.6526577800000002</v>
      </c>
    </row>
    <row r="24" spans="1:9" x14ac:dyDescent="0.2">
      <c r="A24" s="1" t="s">
        <v>16</v>
      </c>
      <c r="B24" s="1" t="s">
        <v>12</v>
      </c>
      <c r="C24" s="1">
        <v>43.132379399999998</v>
      </c>
      <c r="D24" s="1">
        <v>5.4306994</v>
      </c>
      <c r="E24" s="1"/>
      <c r="F24" s="1" t="s">
        <v>17</v>
      </c>
      <c r="G24" s="1" t="s">
        <v>12</v>
      </c>
      <c r="H24" s="1">
        <v>23.414273999999999</v>
      </c>
      <c r="I24" s="1">
        <v>4.5493164000000004</v>
      </c>
    </row>
    <row r="25" spans="1:9" x14ac:dyDescent="0.2">
      <c r="A25" s="1" t="s">
        <v>16</v>
      </c>
      <c r="B25" s="1" t="s">
        <v>13</v>
      </c>
      <c r="C25" s="1">
        <v>37.181840999999999</v>
      </c>
      <c r="D25" s="1">
        <v>5.2165262999999999</v>
      </c>
      <c r="E25" s="1"/>
      <c r="F25" s="1" t="s">
        <v>17</v>
      </c>
      <c r="G25" s="1" t="s">
        <v>13</v>
      </c>
      <c r="H25" s="1">
        <v>19.7520943</v>
      </c>
      <c r="I25" s="1">
        <v>4.3039337199999999</v>
      </c>
    </row>
    <row r="26" spans="1:9" x14ac:dyDescent="0.2">
      <c r="A26" s="1" t="s">
        <v>18</v>
      </c>
      <c r="B26" s="1" t="s">
        <v>5</v>
      </c>
      <c r="C26" s="1">
        <v>2810.39527</v>
      </c>
      <c r="D26" s="1">
        <v>11.4565573</v>
      </c>
      <c r="E26" s="1"/>
      <c r="F26" s="1" t="s">
        <v>19</v>
      </c>
      <c r="G26" s="1" t="s">
        <v>5</v>
      </c>
      <c r="H26" s="1">
        <v>68.357695199999995</v>
      </c>
      <c r="I26" s="1">
        <v>6.0950318499999998</v>
      </c>
    </row>
    <row r="27" spans="1:9" x14ac:dyDescent="0.2">
      <c r="A27" s="1" t="s">
        <v>18</v>
      </c>
      <c r="B27" s="1" t="s">
        <v>7</v>
      </c>
      <c r="C27" s="1">
        <v>2225.7912900000001</v>
      </c>
      <c r="D27" s="1">
        <v>11.120102599999999</v>
      </c>
      <c r="E27" s="1"/>
      <c r="F27" s="1" t="s">
        <v>19</v>
      </c>
      <c r="G27" s="1" t="s">
        <v>7</v>
      </c>
      <c r="H27" s="1">
        <v>70.059799699999999</v>
      </c>
      <c r="I27" s="1">
        <v>6.1305149600000002</v>
      </c>
    </row>
    <row r="28" spans="1:9" x14ac:dyDescent="0.2">
      <c r="A28" s="1" t="s">
        <v>18</v>
      </c>
      <c r="B28" s="1" t="s">
        <v>8</v>
      </c>
      <c r="C28" s="1">
        <v>2623.2227699999999</v>
      </c>
      <c r="D28" s="1">
        <v>11.357124600000001</v>
      </c>
      <c r="E28" s="1"/>
      <c r="F28" s="1" t="s">
        <v>19</v>
      </c>
      <c r="G28" s="1" t="s">
        <v>8</v>
      </c>
      <c r="H28" s="1">
        <v>69.694423</v>
      </c>
      <c r="I28" s="1">
        <v>6.1229713099999996</v>
      </c>
    </row>
    <row r="29" spans="1:9" x14ac:dyDescent="0.2">
      <c r="A29" s="1" t="s">
        <v>18</v>
      </c>
      <c r="B29" s="1" t="s">
        <v>9</v>
      </c>
      <c r="C29" s="1">
        <v>2618.2593299999999</v>
      </c>
      <c r="D29" s="1">
        <v>11.354392300000001</v>
      </c>
      <c r="E29" s="1"/>
      <c r="F29" s="1" t="s">
        <v>19</v>
      </c>
      <c r="G29" s="1" t="s">
        <v>9</v>
      </c>
      <c r="H29" s="1">
        <v>68.856301400000007</v>
      </c>
      <c r="I29" s="1">
        <v>6.1055167800000003</v>
      </c>
    </row>
    <row r="30" spans="1:9" x14ac:dyDescent="0.2">
      <c r="A30" s="1" t="s">
        <v>18</v>
      </c>
      <c r="B30" s="1" t="s">
        <v>10</v>
      </c>
      <c r="C30" s="1">
        <v>3245.2302199999999</v>
      </c>
      <c r="D30" s="1">
        <v>11.6641051</v>
      </c>
      <c r="E30" s="1"/>
      <c r="F30" s="1" t="s">
        <v>19</v>
      </c>
      <c r="G30" s="1" t="s">
        <v>10</v>
      </c>
      <c r="H30" s="1">
        <v>57.8401426</v>
      </c>
      <c r="I30" s="1">
        <v>5.8539991999999996</v>
      </c>
    </row>
    <row r="31" spans="1:9" x14ac:dyDescent="0.2">
      <c r="A31" s="1" t="s">
        <v>18</v>
      </c>
      <c r="B31" s="1" t="s">
        <v>11</v>
      </c>
      <c r="C31" s="1">
        <v>3198.8946599999999</v>
      </c>
      <c r="D31" s="1">
        <v>11.6433578</v>
      </c>
      <c r="E31" s="1"/>
      <c r="F31" s="1" t="s">
        <v>19</v>
      </c>
      <c r="G31" s="1" t="s">
        <v>11</v>
      </c>
      <c r="H31" s="1">
        <v>51.5675721</v>
      </c>
      <c r="I31" s="1">
        <v>5.6883922199999999</v>
      </c>
    </row>
    <row r="32" spans="1:9" x14ac:dyDescent="0.2">
      <c r="A32" s="1" t="s">
        <v>18</v>
      </c>
      <c r="B32" s="1" t="s">
        <v>12</v>
      </c>
      <c r="C32" s="1">
        <v>3276.6078600000001</v>
      </c>
      <c r="D32" s="1">
        <v>11.6779873</v>
      </c>
      <c r="E32" s="1"/>
      <c r="F32" s="1" t="s">
        <v>19</v>
      </c>
      <c r="G32" s="1" t="s">
        <v>12</v>
      </c>
      <c r="H32" s="1">
        <v>59.0061575</v>
      </c>
      <c r="I32" s="1">
        <v>5.8827936100000002</v>
      </c>
    </row>
    <row r="33" spans="1:9" x14ac:dyDescent="0.2">
      <c r="A33" s="1" t="s">
        <v>18</v>
      </c>
      <c r="B33" s="1" t="s">
        <v>13</v>
      </c>
      <c r="C33" s="1">
        <v>3291.5432999999998</v>
      </c>
      <c r="D33" s="1">
        <v>11.6845485</v>
      </c>
      <c r="E33" s="1"/>
      <c r="F33" s="1" t="s">
        <v>19</v>
      </c>
      <c r="G33" s="1" t="s">
        <v>13</v>
      </c>
      <c r="H33" s="1">
        <v>57.029946799999998</v>
      </c>
      <c r="I33" s="1">
        <v>5.8336477799999997</v>
      </c>
    </row>
    <row r="34" spans="1:9" x14ac:dyDescent="0.2">
      <c r="A34" s="1" t="s">
        <v>20</v>
      </c>
      <c r="B34" s="1" t="s">
        <v>5</v>
      </c>
      <c r="C34" s="1">
        <v>1360.7345600000001</v>
      </c>
      <c r="D34" s="1">
        <v>10.410170000000001</v>
      </c>
      <c r="E34" s="1"/>
      <c r="F34" s="1" t="s">
        <v>21</v>
      </c>
      <c r="G34" s="1" t="s">
        <v>5</v>
      </c>
      <c r="H34" s="1">
        <v>71.194745100000006</v>
      </c>
      <c r="I34" s="1">
        <v>6.1536988499999996</v>
      </c>
    </row>
    <row r="35" spans="1:9" x14ac:dyDescent="0.2">
      <c r="A35" s="1" t="s">
        <v>20</v>
      </c>
      <c r="B35" s="1" t="s">
        <v>7</v>
      </c>
      <c r="C35" s="1">
        <v>1049.56485</v>
      </c>
      <c r="D35" s="1">
        <v>10.0355756</v>
      </c>
      <c r="E35" s="1"/>
      <c r="F35" s="1" t="s">
        <v>21</v>
      </c>
      <c r="G35" s="1" t="s">
        <v>7</v>
      </c>
      <c r="H35" s="1">
        <v>76.7761955</v>
      </c>
      <c r="I35" s="1">
        <v>6.2625871699999998</v>
      </c>
    </row>
    <row r="36" spans="1:9" x14ac:dyDescent="0.2">
      <c r="A36" s="1" t="s">
        <v>20</v>
      </c>
      <c r="B36" s="1" t="s">
        <v>8</v>
      </c>
      <c r="C36" s="1">
        <v>1231.6405299999999</v>
      </c>
      <c r="D36" s="1">
        <v>10.266365499999999</v>
      </c>
      <c r="E36" s="1"/>
      <c r="F36" s="1" t="s">
        <v>21</v>
      </c>
      <c r="G36" s="1" t="s">
        <v>8</v>
      </c>
      <c r="H36" s="1">
        <v>70.459728600000005</v>
      </c>
      <c r="I36" s="1">
        <v>6.1387270100000002</v>
      </c>
    </row>
    <row r="37" spans="1:9" x14ac:dyDescent="0.2">
      <c r="A37" s="1" t="s">
        <v>20</v>
      </c>
      <c r="B37" s="1" t="s">
        <v>9</v>
      </c>
      <c r="C37" s="1">
        <v>1280.5815500000001</v>
      </c>
      <c r="D37" s="1">
        <v>10.322583399999999</v>
      </c>
      <c r="E37" s="1"/>
      <c r="F37" s="1" t="s">
        <v>21</v>
      </c>
      <c r="G37" s="1" t="s">
        <v>9</v>
      </c>
      <c r="H37" s="1">
        <v>73.220357000000007</v>
      </c>
      <c r="I37" s="1">
        <v>6.1941728999999999</v>
      </c>
    </row>
    <row r="38" spans="1:9" x14ac:dyDescent="0.2">
      <c r="A38" s="1" t="s">
        <v>20</v>
      </c>
      <c r="B38" s="1" t="s">
        <v>10</v>
      </c>
      <c r="C38" s="1">
        <v>1611.5723</v>
      </c>
      <c r="D38" s="1">
        <v>10.654253199999999</v>
      </c>
      <c r="E38" s="1"/>
      <c r="F38" s="1" t="s">
        <v>21</v>
      </c>
      <c r="G38" s="1" t="s">
        <v>10</v>
      </c>
      <c r="H38" s="1">
        <v>65.614680800000002</v>
      </c>
      <c r="I38" s="1">
        <v>6.03594674</v>
      </c>
    </row>
    <row r="39" spans="1:9" x14ac:dyDescent="0.2">
      <c r="A39" s="1" t="s">
        <v>20</v>
      </c>
      <c r="B39" s="1" t="s">
        <v>11</v>
      </c>
      <c r="C39" s="1">
        <v>1559.1821</v>
      </c>
      <c r="D39" s="1">
        <v>10.6065737</v>
      </c>
      <c r="E39" s="1"/>
      <c r="F39" s="1" t="s">
        <v>21</v>
      </c>
      <c r="G39" s="1" t="s">
        <v>11</v>
      </c>
      <c r="H39" s="1">
        <v>59.800359100000001</v>
      </c>
      <c r="I39" s="1">
        <v>5.9020822400000004</v>
      </c>
    </row>
    <row r="40" spans="1:9" x14ac:dyDescent="0.2">
      <c r="A40" s="1" t="s">
        <v>20</v>
      </c>
      <c r="B40" s="1" t="s">
        <v>12</v>
      </c>
      <c r="C40" s="1">
        <v>1589.3914600000001</v>
      </c>
      <c r="D40" s="1">
        <v>10.6342588</v>
      </c>
      <c r="E40" s="1"/>
      <c r="F40" s="1" t="s">
        <v>21</v>
      </c>
      <c r="G40" s="1" t="s">
        <v>12</v>
      </c>
      <c r="H40" s="1">
        <v>60.869320700000003</v>
      </c>
      <c r="I40" s="1">
        <v>5.9276433600000002</v>
      </c>
    </row>
    <row r="41" spans="1:9" x14ac:dyDescent="0.2">
      <c r="A41" s="1" t="s">
        <v>20</v>
      </c>
      <c r="B41" s="1" t="s">
        <v>13</v>
      </c>
      <c r="C41" s="1">
        <v>1743.51875</v>
      </c>
      <c r="D41" s="1">
        <v>10.7677862</v>
      </c>
      <c r="E41" s="1"/>
      <c r="F41" s="1" t="s">
        <v>21</v>
      </c>
      <c r="G41" s="1" t="s">
        <v>13</v>
      </c>
      <c r="H41" s="1">
        <v>59.367331</v>
      </c>
      <c r="I41" s="1">
        <v>5.8915973499999996</v>
      </c>
    </row>
    <row r="42" spans="1:9" x14ac:dyDescent="0.2">
      <c r="A42" s="1" t="s">
        <v>22</v>
      </c>
      <c r="B42" s="1" t="s">
        <v>5</v>
      </c>
      <c r="C42" s="1">
        <v>396.807456</v>
      </c>
      <c r="D42" s="1">
        <v>8.6322953200000008</v>
      </c>
      <c r="E42" s="1"/>
      <c r="F42" s="1" t="s">
        <v>23</v>
      </c>
      <c r="G42" s="1" t="s">
        <v>5</v>
      </c>
      <c r="H42" s="1">
        <v>102.42928000000001</v>
      </c>
      <c r="I42" s="1">
        <v>6.6784843599999997</v>
      </c>
    </row>
    <row r="43" spans="1:9" x14ac:dyDescent="0.2">
      <c r="A43" s="1" t="s">
        <v>22</v>
      </c>
      <c r="B43" s="1" t="s">
        <v>7</v>
      </c>
      <c r="C43" s="1">
        <v>277.89257099999998</v>
      </c>
      <c r="D43" s="1">
        <v>8.1183834600000004</v>
      </c>
      <c r="E43" s="1"/>
      <c r="F43" s="1" t="s">
        <v>23</v>
      </c>
      <c r="G43" s="1" t="s">
        <v>7</v>
      </c>
      <c r="H43" s="1">
        <v>99.854029400000002</v>
      </c>
      <c r="I43" s="1">
        <v>6.6417487399999997</v>
      </c>
    </row>
    <row r="44" spans="1:9" x14ac:dyDescent="0.2">
      <c r="A44" s="1" t="s">
        <v>22</v>
      </c>
      <c r="B44" s="1" t="s">
        <v>8</v>
      </c>
      <c r="C44" s="1">
        <v>290.820221</v>
      </c>
      <c r="D44" s="1">
        <v>8.1839837800000002</v>
      </c>
      <c r="E44" s="1"/>
      <c r="F44" s="1" t="s">
        <v>23</v>
      </c>
      <c r="G44" s="1" t="s">
        <v>8</v>
      </c>
      <c r="H44" s="1">
        <v>103.066519</v>
      </c>
      <c r="I44" s="1">
        <v>6.6874319399999997</v>
      </c>
    </row>
    <row r="45" spans="1:9" x14ac:dyDescent="0.2">
      <c r="A45" s="1" t="s">
        <v>22</v>
      </c>
      <c r="B45" s="1" t="s">
        <v>9</v>
      </c>
      <c r="C45" s="1">
        <v>324.55341800000002</v>
      </c>
      <c r="D45" s="1">
        <v>8.3423121400000007</v>
      </c>
      <c r="E45" s="1"/>
      <c r="F45" s="1" t="s">
        <v>23</v>
      </c>
      <c r="G45" s="1" t="s">
        <v>9</v>
      </c>
      <c r="H45" s="1">
        <v>100.65515000000001</v>
      </c>
      <c r="I45" s="1">
        <v>6.6532771799999999</v>
      </c>
    </row>
    <row r="46" spans="1:9" x14ac:dyDescent="0.2">
      <c r="A46" s="1" t="s">
        <v>22</v>
      </c>
      <c r="B46" s="1" t="s">
        <v>10</v>
      </c>
      <c r="C46" s="1">
        <v>550.65829199999996</v>
      </c>
      <c r="D46" s="1">
        <v>9.1050135300000008</v>
      </c>
      <c r="E46" s="1"/>
      <c r="F46" s="1" t="s">
        <v>23</v>
      </c>
      <c r="G46" s="1" t="s">
        <v>10</v>
      </c>
      <c r="H46" s="1">
        <v>85.962386100000003</v>
      </c>
      <c r="I46" s="1">
        <v>6.4256336200000002</v>
      </c>
    </row>
    <row r="47" spans="1:9" x14ac:dyDescent="0.2">
      <c r="A47" s="1" t="s">
        <v>22</v>
      </c>
      <c r="B47" s="1" t="s">
        <v>11</v>
      </c>
      <c r="C47" s="1">
        <v>603.33572900000001</v>
      </c>
      <c r="D47" s="1">
        <v>9.2368172099999999</v>
      </c>
      <c r="E47" s="1"/>
      <c r="F47" s="1" t="s">
        <v>23</v>
      </c>
      <c r="G47" s="1" t="s">
        <v>11</v>
      </c>
      <c r="H47" s="1">
        <v>71.307719500000005</v>
      </c>
      <c r="I47" s="1">
        <v>6.15598636</v>
      </c>
    </row>
    <row r="48" spans="1:9" x14ac:dyDescent="0.2">
      <c r="A48" s="1" t="s">
        <v>22</v>
      </c>
      <c r="B48" s="1" t="s">
        <v>12</v>
      </c>
      <c r="C48" s="1">
        <v>488.89840199999998</v>
      </c>
      <c r="D48" s="1">
        <v>8.9333908799999993</v>
      </c>
      <c r="E48" s="1"/>
      <c r="F48" s="1" t="s">
        <v>23</v>
      </c>
      <c r="G48" s="1" t="s">
        <v>12</v>
      </c>
      <c r="H48" s="1">
        <v>80.005757500000001</v>
      </c>
      <c r="I48" s="1">
        <v>6.3220319199999997</v>
      </c>
    </row>
    <row r="49" spans="1:9" x14ac:dyDescent="0.2">
      <c r="A49" s="1" t="s">
        <v>22</v>
      </c>
      <c r="B49" s="1" t="s">
        <v>13</v>
      </c>
      <c r="C49" s="1">
        <v>490.08546799999999</v>
      </c>
      <c r="D49" s="1">
        <v>8.9368895599999991</v>
      </c>
      <c r="E49" s="1"/>
      <c r="F49" s="1" t="s">
        <v>23</v>
      </c>
      <c r="G49" s="1" t="s">
        <v>13</v>
      </c>
      <c r="H49" s="1">
        <v>89.872754099999995</v>
      </c>
      <c r="I49" s="1">
        <v>6.4898119100000002</v>
      </c>
    </row>
    <row r="50" spans="1:9" x14ac:dyDescent="0.2">
      <c r="A50" s="1" t="s">
        <v>24</v>
      </c>
      <c r="B50" s="1" t="s">
        <v>5</v>
      </c>
      <c r="C50" s="1">
        <v>2731.75261</v>
      </c>
      <c r="D50" s="1">
        <v>11.4156111</v>
      </c>
      <c r="E50" s="1"/>
      <c r="F50" s="1" t="s">
        <v>25</v>
      </c>
      <c r="G50" s="1" t="s">
        <v>5</v>
      </c>
      <c r="H50" s="1">
        <v>472.27010100000001</v>
      </c>
      <c r="I50" s="1">
        <v>8.8834683900000009</v>
      </c>
    </row>
    <row r="51" spans="1:9" x14ac:dyDescent="0.2">
      <c r="A51" s="1" t="s">
        <v>24</v>
      </c>
      <c r="B51" s="1" t="s">
        <v>7</v>
      </c>
      <c r="C51" s="1">
        <v>2393.4946199999999</v>
      </c>
      <c r="D51" s="1">
        <v>11.224902800000001</v>
      </c>
      <c r="E51" s="1"/>
      <c r="F51" s="1" t="s">
        <v>25</v>
      </c>
      <c r="G51" s="1" t="s">
        <v>7</v>
      </c>
      <c r="H51" s="1">
        <v>511.68608899999998</v>
      </c>
      <c r="I51" s="1">
        <v>8.9991152000000003</v>
      </c>
    </row>
    <row r="52" spans="1:9" x14ac:dyDescent="0.2">
      <c r="A52" s="1" t="s">
        <v>24</v>
      </c>
      <c r="B52" s="1" t="s">
        <v>8</v>
      </c>
      <c r="C52" s="1">
        <v>2758.7607699999999</v>
      </c>
      <c r="D52" s="1">
        <v>11.429804600000001</v>
      </c>
      <c r="E52" s="1"/>
      <c r="F52" s="1" t="s">
        <v>25</v>
      </c>
      <c r="G52" s="1" t="s">
        <v>8</v>
      </c>
      <c r="H52" s="1">
        <v>489.03498500000001</v>
      </c>
      <c r="I52" s="1">
        <v>8.9337938700000006</v>
      </c>
    </row>
    <row r="53" spans="1:9" x14ac:dyDescent="0.2">
      <c r="A53" s="1" t="s">
        <v>24</v>
      </c>
      <c r="B53" s="1" t="s">
        <v>9</v>
      </c>
      <c r="C53" s="1">
        <v>2872.1328400000002</v>
      </c>
      <c r="D53" s="1">
        <v>11.487906799999999</v>
      </c>
      <c r="E53" s="1"/>
      <c r="F53" s="1" t="s">
        <v>25</v>
      </c>
      <c r="G53" s="1" t="s">
        <v>9</v>
      </c>
      <c r="H53" s="1">
        <v>489.63868200000002</v>
      </c>
      <c r="I53" s="1">
        <v>8.9355737299999998</v>
      </c>
    </row>
    <row r="54" spans="1:9" x14ac:dyDescent="0.2">
      <c r="A54" s="1" t="s">
        <v>24</v>
      </c>
      <c r="B54" s="1" t="s">
        <v>10</v>
      </c>
      <c r="C54" s="1">
        <v>3357.20334</v>
      </c>
      <c r="D54" s="1">
        <v>11.713044200000001</v>
      </c>
      <c r="E54" s="1"/>
      <c r="F54" s="1" t="s">
        <v>25</v>
      </c>
      <c r="G54" s="1" t="s">
        <v>10</v>
      </c>
      <c r="H54" s="1">
        <v>390.578306</v>
      </c>
      <c r="I54" s="1">
        <v>8.6094680100000005</v>
      </c>
    </row>
    <row r="55" spans="1:9" x14ac:dyDescent="0.2">
      <c r="A55" s="1" t="s">
        <v>24</v>
      </c>
      <c r="B55" s="1" t="s">
        <v>11</v>
      </c>
      <c r="C55" s="1">
        <v>3728.84078</v>
      </c>
      <c r="D55" s="1">
        <v>11.864511500000001</v>
      </c>
      <c r="E55" s="1"/>
      <c r="F55" s="1" t="s">
        <v>25</v>
      </c>
      <c r="G55" s="1" t="s">
        <v>11</v>
      </c>
      <c r="H55" s="1">
        <v>410.754751</v>
      </c>
      <c r="I55" s="1">
        <v>8.6821334500000003</v>
      </c>
    </row>
    <row r="56" spans="1:9" x14ac:dyDescent="0.2">
      <c r="A56" s="1" t="s">
        <v>24</v>
      </c>
      <c r="B56" s="1" t="s">
        <v>12</v>
      </c>
      <c r="C56" s="1">
        <v>3549.2092400000001</v>
      </c>
      <c r="D56" s="1">
        <v>11.7932819</v>
      </c>
      <c r="E56" s="1"/>
      <c r="F56" s="1" t="s">
        <v>25</v>
      </c>
      <c r="G56" s="1" t="s">
        <v>12</v>
      </c>
      <c r="H56" s="1">
        <v>415.47571199999999</v>
      </c>
      <c r="I56" s="1">
        <v>8.6986203300000007</v>
      </c>
    </row>
    <row r="57" spans="1:9" x14ac:dyDescent="0.2">
      <c r="A57" s="1" t="s">
        <v>24</v>
      </c>
      <c r="B57" s="1" t="s">
        <v>13</v>
      </c>
      <c r="C57" s="1">
        <v>3623.33151</v>
      </c>
      <c r="D57" s="1">
        <v>11.823101100000001</v>
      </c>
      <c r="E57" s="1"/>
      <c r="F57" s="1" t="s">
        <v>25</v>
      </c>
      <c r="G57" s="1" t="s">
        <v>13</v>
      </c>
      <c r="H57" s="1">
        <v>438.042283</v>
      </c>
      <c r="I57" s="1">
        <v>8.7749263299999996</v>
      </c>
    </row>
    <row r="58" spans="1:9" x14ac:dyDescent="0.2">
      <c r="A58" s="1" t="s">
        <v>26</v>
      </c>
      <c r="B58" s="1" t="s">
        <v>5</v>
      </c>
      <c r="C58" s="1">
        <v>157.00885400000001</v>
      </c>
      <c r="D58" s="1">
        <v>7.2947021100000002</v>
      </c>
      <c r="E58" s="1"/>
      <c r="F58" s="1" t="s">
        <v>27</v>
      </c>
      <c r="G58" s="1" t="s">
        <v>5</v>
      </c>
      <c r="H58" s="1">
        <v>25.181876899999999</v>
      </c>
      <c r="I58" s="1">
        <v>4.6543139099999999</v>
      </c>
    </row>
    <row r="59" spans="1:9" x14ac:dyDescent="0.2">
      <c r="A59" s="1" t="s">
        <v>26</v>
      </c>
      <c r="B59" s="1" t="s">
        <v>7</v>
      </c>
      <c r="C59" s="1">
        <v>69.684991400000001</v>
      </c>
      <c r="D59" s="1">
        <v>6.1227760599999996</v>
      </c>
      <c r="E59" s="1"/>
      <c r="F59" s="1" t="s">
        <v>27</v>
      </c>
      <c r="G59" s="1" t="s">
        <v>7</v>
      </c>
      <c r="H59" s="1">
        <v>27.816227399999999</v>
      </c>
      <c r="I59" s="1">
        <v>4.7978548600000002</v>
      </c>
    </row>
    <row r="60" spans="1:9" x14ac:dyDescent="0.2">
      <c r="A60" s="1" t="s">
        <v>26</v>
      </c>
      <c r="B60" s="1" t="s">
        <v>8</v>
      </c>
      <c r="C60" s="1">
        <v>152.90675899999999</v>
      </c>
      <c r="D60" s="1">
        <v>7.2565083699999997</v>
      </c>
      <c r="E60" s="1"/>
      <c r="F60" s="1" t="s">
        <v>27</v>
      </c>
      <c r="G60" s="1" t="s">
        <v>8</v>
      </c>
      <c r="H60" s="1">
        <v>22.218461000000001</v>
      </c>
      <c r="I60" s="1">
        <v>4.4736869800000001</v>
      </c>
    </row>
    <row r="61" spans="1:9" x14ac:dyDescent="0.2">
      <c r="A61" s="1" t="s">
        <v>26</v>
      </c>
      <c r="B61" s="1" t="s">
        <v>9</v>
      </c>
      <c r="C61" s="1">
        <v>159.58964800000001</v>
      </c>
      <c r="D61" s="1">
        <v>7.3182232599999999</v>
      </c>
      <c r="E61" s="1"/>
      <c r="F61" s="1" t="s">
        <v>27</v>
      </c>
      <c r="G61" s="1" t="s">
        <v>9</v>
      </c>
      <c r="H61" s="1">
        <v>24.210984</v>
      </c>
      <c r="I61" s="1">
        <v>4.5975898099999997</v>
      </c>
    </row>
    <row r="62" spans="1:9" x14ac:dyDescent="0.2">
      <c r="A62" s="1" t="s">
        <v>26</v>
      </c>
      <c r="B62" s="1" t="s">
        <v>10</v>
      </c>
      <c r="C62" s="1">
        <v>234.93974900000001</v>
      </c>
      <c r="D62" s="1">
        <v>7.8761470100000004</v>
      </c>
      <c r="E62" s="1"/>
      <c r="F62" s="1" t="s">
        <v>27</v>
      </c>
      <c r="G62" s="1" t="s">
        <v>10</v>
      </c>
      <c r="H62" s="1">
        <v>20.2142056</v>
      </c>
      <c r="I62" s="1">
        <v>4.3372976000000003</v>
      </c>
    </row>
    <row r="63" spans="1:9" x14ac:dyDescent="0.2">
      <c r="A63" s="1" t="s">
        <v>26</v>
      </c>
      <c r="B63" s="1" t="s">
        <v>11</v>
      </c>
      <c r="C63" s="1">
        <v>151.39141499999999</v>
      </c>
      <c r="D63" s="1">
        <v>7.2421395899999998</v>
      </c>
      <c r="E63" s="1"/>
      <c r="F63" s="1" t="s">
        <v>27</v>
      </c>
      <c r="G63" s="1" t="s">
        <v>11</v>
      </c>
      <c r="H63" s="1">
        <v>21.223525800000001</v>
      </c>
      <c r="I63" s="1">
        <v>4.4075924400000002</v>
      </c>
    </row>
    <row r="64" spans="1:9" x14ac:dyDescent="0.2">
      <c r="A64" s="1" t="s">
        <v>26</v>
      </c>
      <c r="B64" s="1" t="s">
        <v>12</v>
      </c>
      <c r="C64" s="1">
        <v>294.26551999999998</v>
      </c>
      <c r="D64" s="1">
        <v>8.2009746999999997</v>
      </c>
      <c r="E64" s="1"/>
      <c r="F64" s="1" t="s">
        <v>27</v>
      </c>
      <c r="G64" s="1" t="s">
        <v>12</v>
      </c>
      <c r="H64" s="1">
        <v>20.056556400000002</v>
      </c>
      <c r="I64" s="1">
        <v>4.3260020199999998</v>
      </c>
    </row>
    <row r="65" spans="1:9" x14ac:dyDescent="0.2">
      <c r="A65" s="1" t="s">
        <v>26</v>
      </c>
      <c r="B65" s="1" t="s">
        <v>13</v>
      </c>
      <c r="C65" s="1">
        <v>283.35904499999998</v>
      </c>
      <c r="D65" s="1">
        <v>8.1464874399999996</v>
      </c>
      <c r="E65" s="1"/>
      <c r="F65" s="1" t="s">
        <v>27</v>
      </c>
      <c r="G65" s="1" t="s">
        <v>13</v>
      </c>
      <c r="H65" s="1">
        <v>19.111036500000001</v>
      </c>
      <c r="I65" s="1">
        <v>4.25633412</v>
      </c>
    </row>
    <row r="66" spans="1:9" x14ac:dyDescent="0.2">
      <c r="A66" s="1" t="s">
        <v>28</v>
      </c>
      <c r="B66" s="1" t="s">
        <v>5</v>
      </c>
      <c r="C66" s="1">
        <v>33.677350599999997</v>
      </c>
      <c r="D66" s="1">
        <v>5.0737067400000004</v>
      </c>
      <c r="E66" s="1"/>
      <c r="F66" s="1" t="s">
        <v>29</v>
      </c>
      <c r="G66" s="1" t="s">
        <v>5</v>
      </c>
      <c r="H66" s="1">
        <v>76.370526900000002</v>
      </c>
      <c r="I66" s="1">
        <v>6.2549440699999996</v>
      </c>
    </row>
    <row r="67" spans="1:9" x14ac:dyDescent="0.2">
      <c r="A67" s="1" t="s">
        <v>28</v>
      </c>
      <c r="B67" s="1" t="s">
        <v>7</v>
      </c>
      <c r="C67" s="1">
        <v>32.094750900000001</v>
      </c>
      <c r="D67" s="1">
        <v>5.0042654600000001</v>
      </c>
      <c r="E67" s="1"/>
      <c r="F67" s="1" t="s">
        <v>29</v>
      </c>
      <c r="G67" s="1" t="s">
        <v>7</v>
      </c>
      <c r="H67" s="1">
        <v>81.7737719</v>
      </c>
      <c r="I67" s="1">
        <v>6.3535662799999999</v>
      </c>
    </row>
    <row r="68" spans="1:9" x14ac:dyDescent="0.2">
      <c r="A68" s="1" t="s">
        <v>28</v>
      </c>
      <c r="B68" s="1" t="s">
        <v>8</v>
      </c>
      <c r="C68" s="1">
        <v>32.4832751</v>
      </c>
      <c r="D68" s="1">
        <v>5.02162519</v>
      </c>
      <c r="E68" s="1"/>
      <c r="F68" s="1" t="s">
        <v>29</v>
      </c>
      <c r="G68" s="1" t="s">
        <v>8</v>
      </c>
      <c r="H68" s="1">
        <v>77.992063099999996</v>
      </c>
      <c r="I68" s="1">
        <v>6.2852554100000004</v>
      </c>
    </row>
    <row r="69" spans="1:9" x14ac:dyDescent="0.2">
      <c r="A69" s="1" t="s">
        <v>28</v>
      </c>
      <c r="B69" s="1" t="s">
        <v>9</v>
      </c>
      <c r="C69" s="1">
        <v>30.488548099999999</v>
      </c>
      <c r="D69" s="1">
        <v>4.9301955399999997</v>
      </c>
      <c r="E69" s="1"/>
      <c r="F69" s="1" t="s">
        <v>29</v>
      </c>
      <c r="G69" s="1" t="s">
        <v>9</v>
      </c>
      <c r="H69" s="1">
        <v>79.026977299999999</v>
      </c>
      <c r="I69" s="1">
        <v>6.3042733200000001</v>
      </c>
    </row>
    <row r="70" spans="1:9" x14ac:dyDescent="0.2">
      <c r="A70" s="1" t="s">
        <v>28</v>
      </c>
      <c r="B70" s="1" t="s">
        <v>10</v>
      </c>
      <c r="C70" s="1">
        <v>47.673283099999999</v>
      </c>
      <c r="D70" s="1">
        <v>5.5751090799999998</v>
      </c>
      <c r="E70" s="1"/>
      <c r="F70" s="1" t="s">
        <v>29</v>
      </c>
      <c r="G70" s="1" t="s">
        <v>10</v>
      </c>
      <c r="H70" s="1">
        <v>66.646461500000001</v>
      </c>
      <c r="I70" s="1">
        <v>6.05845638</v>
      </c>
    </row>
    <row r="71" spans="1:9" x14ac:dyDescent="0.2">
      <c r="A71" s="1" t="s">
        <v>28</v>
      </c>
      <c r="B71" s="1" t="s">
        <v>11</v>
      </c>
      <c r="C71" s="1">
        <v>49.819089900000002</v>
      </c>
      <c r="D71" s="1">
        <v>5.6386267600000002</v>
      </c>
      <c r="E71" s="1"/>
      <c r="F71" s="1" t="s">
        <v>29</v>
      </c>
      <c r="G71" s="1" t="s">
        <v>11</v>
      </c>
      <c r="H71" s="1">
        <v>64.023557800000006</v>
      </c>
      <c r="I71" s="1">
        <v>6.0005309499999999</v>
      </c>
    </row>
    <row r="72" spans="1:9" x14ac:dyDescent="0.2">
      <c r="A72" s="1" t="s">
        <v>28</v>
      </c>
      <c r="B72" s="1" t="s">
        <v>12</v>
      </c>
      <c r="C72" s="1">
        <v>46.493709899999999</v>
      </c>
      <c r="D72" s="1">
        <v>5.5389636400000004</v>
      </c>
      <c r="E72" s="1"/>
      <c r="F72" s="1" t="s">
        <v>29</v>
      </c>
      <c r="G72" s="1" t="s">
        <v>12</v>
      </c>
      <c r="H72" s="1">
        <v>72.481814799999995</v>
      </c>
      <c r="I72" s="1">
        <v>6.1795471700000002</v>
      </c>
    </row>
    <row r="73" spans="1:9" x14ac:dyDescent="0.2">
      <c r="A73" s="1" t="s">
        <v>28</v>
      </c>
      <c r="B73" s="1" t="s">
        <v>13</v>
      </c>
      <c r="C73" s="1">
        <v>38.486935500000001</v>
      </c>
      <c r="D73" s="1">
        <v>5.2662969000000004</v>
      </c>
      <c r="E73" s="1"/>
      <c r="F73" s="1" t="s">
        <v>29</v>
      </c>
      <c r="G73" s="1" t="s">
        <v>13</v>
      </c>
      <c r="H73" s="1">
        <v>62.628980200000001</v>
      </c>
      <c r="I73" s="1">
        <v>5.96875848</v>
      </c>
    </row>
    <row r="74" spans="1:9" x14ac:dyDescent="0.2">
      <c r="A74" s="1" t="s">
        <v>30</v>
      </c>
      <c r="B74" s="1" t="s">
        <v>5</v>
      </c>
      <c r="C74" s="1">
        <v>1.8663955699999999</v>
      </c>
      <c r="D74" s="1">
        <v>0.90025478999999997</v>
      </c>
      <c r="E74" s="1"/>
      <c r="F74" s="1" t="s">
        <v>31</v>
      </c>
      <c r="G74" s="1" t="s">
        <v>5</v>
      </c>
      <c r="H74" s="1">
        <v>140.38432</v>
      </c>
      <c r="I74" s="1">
        <v>7.1332379899999996</v>
      </c>
    </row>
    <row r="75" spans="1:9" x14ac:dyDescent="0.2">
      <c r="A75" s="1" t="s">
        <v>30</v>
      </c>
      <c r="B75" s="1" t="s">
        <v>7</v>
      </c>
      <c r="C75" s="1">
        <v>0.81605059000000002</v>
      </c>
      <c r="D75" s="1">
        <v>-0.29326950000000002</v>
      </c>
      <c r="E75" s="1"/>
      <c r="F75" s="1" t="s">
        <v>31</v>
      </c>
      <c r="G75" s="1" t="s">
        <v>7</v>
      </c>
      <c r="H75" s="1">
        <v>152.012294</v>
      </c>
      <c r="I75" s="1">
        <v>7.2480441999999998</v>
      </c>
    </row>
    <row r="76" spans="1:9" x14ac:dyDescent="0.2">
      <c r="A76" s="1" t="s">
        <v>30</v>
      </c>
      <c r="B76" s="1" t="s">
        <v>8</v>
      </c>
      <c r="C76" s="1">
        <v>1.0619275399999999</v>
      </c>
      <c r="D76" s="1">
        <v>8.6685330000000005E-2</v>
      </c>
      <c r="E76" s="1"/>
      <c r="F76" s="1" t="s">
        <v>31</v>
      </c>
      <c r="G76" s="1" t="s">
        <v>8</v>
      </c>
      <c r="H76" s="1">
        <v>143.714699</v>
      </c>
      <c r="I76" s="1">
        <v>7.1670638200000001</v>
      </c>
    </row>
    <row r="77" spans="1:9" x14ac:dyDescent="0.2">
      <c r="A77" s="1" t="s">
        <v>30</v>
      </c>
      <c r="B77" s="1" t="s">
        <v>9</v>
      </c>
      <c r="C77" s="1">
        <v>1.36298801</v>
      </c>
      <c r="D77" s="1">
        <v>0.44677286999999999</v>
      </c>
      <c r="E77" s="1"/>
      <c r="F77" s="1" t="s">
        <v>31</v>
      </c>
      <c r="G77" s="1" t="s">
        <v>9</v>
      </c>
      <c r="H77" s="1">
        <v>132.73051599999999</v>
      </c>
      <c r="I77" s="1">
        <v>7.0523562899999996</v>
      </c>
    </row>
    <row r="78" spans="1:9" x14ac:dyDescent="0.2">
      <c r="A78" s="1" t="s">
        <v>30</v>
      </c>
      <c r="B78" s="1" t="s">
        <v>10</v>
      </c>
      <c r="C78" s="1">
        <v>3.23571674</v>
      </c>
      <c r="D78" s="1">
        <v>1.6940853199999999</v>
      </c>
      <c r="E78" s="1"/>
      <c r="F78" s="1" t="s">
        <v>31</v>
      </c>
      <c r="G78" s="1" t="s">
        <v>10</v>
      </c>
      <c r="H78" s="1">
        <v>119.736065</v>
      </c>
      <c r="I78" s="1">
        <v>6.9037139500000002</v>
      </c>
    </row>
    <row r="79" spans="1:9" x14ac:dyDescent="0.2">
      <c r="A79" s="1" t="s">
        <v>30</v>
      </c>
      <c r="B79" s="1" t="s">
        <v>11</v>
      </c>
      <c r="C79" s="1">
        <v>3.36117994</v>
      </c>
      <c r="D79" s="1">
        <v>1.7489677800000001</v>
      </c>
      <c r="E79" s="1"/>
      <c r="F79" s="1" t="s">
        <v>31</v>
      </c>
      <c r="G79" s="1" t="s">
        <v>11</v>
      </c>
      <c r="H79" s="1">
        <v>121.98154700000001</v>
      </c>
      <c r="I79" s="1">
        <v>6.9305191099999996</v>
      </c>
    </row>
    <row r="80" spans="1:9" x14ac:dyDescent="0.2">
      <c r="A80" s="1" t="s">
        <v>30</v>
      </c>
      <c r="B80" s="1" t="s">
        <v>12</v>
      </c>
      <c r="C80" s="1">
        <v>2.6839926200000002</v>
      </c>
      <c r="D80" s="1">
        <v>1.4243806999999999</v>
      </c>
      <c r="E80" s="1"/>
      <c r="F80" s="1" t="s">
        <v>31</v>
      </c>
      <c r="G80" s="1" t="s">
        <v>12</v>
      </c>
      <c r="H80" s="1">
        <v>116.37206</v>
      </c>
      <c r="I80" s="1">
        <v>6.8626009100000003</v>
      </c>
    </row>
    <row r="81" spans="1:9" x14ac:dyDescent="0.2">
      <c r="A81" s="1" t="s">
        <v>30</v>
      </c>
      <c r="B81" s="1" t="s">
        <v>13</v>
      </c>
      <c r="C81" s="1">
        <v>2.2062557800000002</v>
      </c>
      <c r="D81" s="1">
        <v>1.14160006</v>
      </c>
      <c r="E81" s="1"/>
      <c r="F81" s="1" t="s">
        <v>31</v>
      </c>
      <c r="G81" s="1" t="s">
        <v>13</v>
      </c>
      <c r="H81" s="1">
        <v>113.390929</v>
      </c>
      <c r="I81" s="1">
        <v>6.8251614299999996</v>
      </c>
    </row>
    <row r="82" spans="1:9" x14ac:dyDescent="0.2">
      <c r="A82" s="1" t="s">
        <v>32</v>
      </c>
      <c r="B82" s="1" t="s">
        <v>5</v>
      </c>
      <c r="C82" s="1">
        <v>181.38524699999999</v>
      </c>
      <c r="D82" s="1">
        <v>7.5029133100000003</v>
      </c>
      <c r="E82" s="1"/>
      <c r="F82" s="1" t="s">
        <v>33</v>
      </c>
      <c r="G82" s="1" t="s">
        <v>5</v>
      </c>
      <c r="H82" s="1">
        <v>145.60826399999999</v>
      </c>
      <c r="I82" s="1">
        <v>7.1859484299999998</v>
      </c>
    </row>
    <row r="83" spans="1:9" x14ac:dyDescent="0.2">
      <c r="A83" s="1" t="s">
        <v>32</v>
      </c>
      <c r="B83" s="1" t="s">
        <v>7</v>
      </c>
      <c r="C83" s="1">
        <v>102.149117</v>
      </c>
      <c r="D83" s="1">
        <v>6.6745329199999999</v>
      </c>
      <c r="E83" s="1"/>
      <c r="F83" s="1" t="s">
        <v>33</v>
      </c>
      <c r="G83" s="1" t="s">
        <v>7</v>
      </c>
      <c r="H83" s="1">
        <v>156.09559999999999</v>
      </c>
      <c r="I83" s="1">
        <v>7.2862860600000001</v>
      </c>
    </row>
    <row r="84" spans="1:9" x14ac:dyDescent="0.2">
      <c r="A84" s="1" t="s">
        <v>32</v>
      </c>
      <c r="B84" s="1" t="s">
        <v>8</v>
      </c>
      <c r="C84" s="1">
        <v>117.223111</v>
      </c>
      <c r="D84" s="1">
        <v>6.8731132199999996</v>
      </c>
      <c r="E84" s="1"/>
      <c r="F84" s="1" t="s">
        <v>33</v>
      </c>
      <c r="G84" s="1" t="s">
        <v>8</v>
      </c>
      <c r="H84" s="1">
        <v>154.79817399999999</v>
      </c>
      <c r="I84" s="1">
        <v>7.27424465</v>
      </c>
    </row>
    <row r="85" spans="1:9" x14ac:dyDescent="0.2">
      <c r="A85" s="1" t="s">
        <v>32</v>
      </c>
      <c r="B85" s="1" t="s">
        <v>9</v>
      </c>
      <c r="C85" s="1">
        <v>121.574386</v>
      </c>
      <c r="D85" s="1">
        <v>6.9256954999999998</v>
      </c>
      <c r="E85" s="1"/>
      <c r="F85" s="1" t="s">
        <v>33</v>
      </c>
      <c r="G85" s="1" t="s">
        <v>9</v>
      </c>
      <c r="H85" s="1">
        <v>161.49776199999999</v>
      </c>
      <c r="I85" s="1">
        <v>7.3353703599999998</v>
      </c>
    </row>
    <row r="86" spans="1:9" x14ac:dyDescent="0.2">
      <c r="A86" s="1" t="s">
        <v>32</v>
      </c>
      <c r="B86" s="1" t="s">
        <v>10</v>
      </c>
      <c r="C86" s="1">
        <v>301.97252400000002</v>
      </c>
      <c r="D86" s="1">
        <v>8.2382734800000001</v>
      </c>
      <c r="E86" s="1"/>
      <c r="F86" s="1" t="s">
        <v>33</v>
      </c>
      <c r="G86" s="1" t="s">
        <v>10</v>
      </c>
      <c r="H86" s="1">
        <v>123.833366</v>
      </c>
      <c r="I86" s="1">
        <v>6.9522562800000003</v>
      </c>
    </row>
    <row r="87" spans="1:9" x14ac:dyDescent="0.2">
      <c r="A87" s="1" t="s">
        <v>32</v>
      </c>
      <c r="B87" s="1" t="s">
        <v>11</v>
      </c>
      <c r="C87" s="1">
        <v>327.65229199999999</v>
      </c>
      <c r="D87" s="1">
        <v>8.3560218099999997</v>
      </c>
      <c r="E87" s="1"/>
      <c r="F87" s="1" t="s">
        <v>33</v>
      </c>
      <c r="G87" s="1" t="s">
        <v>11</v>
      </c>
      <c r="H87" s="1">
        <v>112.316074</v>
      </c>
      <c r="I87" s="1">
        <v>6.8114205999999999</v>
      </c>
    </row>
    <row r="88" spans="1:9" x14ac:dyDescent="0.2">
      <c r="A88" s="1" t="s">
        <v>32</v>
      </c>
      <c r="B88" s="1" t="s">
        <v>12</v>
      </c>
      <c r="C88" s="1">
        <v>220.27040500000001</v>
      </c>
      <c r="D88" s="1">
        <v>7.7831318600000001</v>
      </c>
      <c r="E88" s="1"/>
      <c r="F88" s="1" t="s">
        <v>33</v>
      </c>
      <c r="G88" s="1" t="s">
        <v>12</v>
      </c>
      <c r="H88" s="1">
        <v>121.869359</v>
      </c>
      <c r="I88" s="1">
        <v>6.92919163</v>
      </c>
    </row>
    <row r="89" spans="1:9" x14ac:dyDescent="0.2">
      <c r="A89" s="1" t="s">
        <v>32</v>
      </c>
      <c r="B89" s="1" t="s">
        <v>13</v>
      </c>
      <c r="C89" s="1">
        <v>167.91870299999999</v>
      </c>
      <c r="D89" s="1">
        <v>7.3916191199999997</v>
      </c>
      <c r="E89" s="1"/>
      <c r="F89" s="1" t="s">
        <v>33</v>
      </c>
      <c r="G89" s="1" t="s">
        <v>13</v>
      </c>
      <c r="H89" s="1">
        <v>133.777062</v>
      </c>
      <c r="I89" s="1">
        <v>7.0636869500000001</v>
      </c>
    </row>
    <row r="90" spans="1:9" x14ac:dyDescent="0.2">
      <c r="A90" s="1" t="s">
        <v>34</v>
      </c>
      <c r="B90" s="1" t="s">
        <v>5</v>
      </c>
      <c r="C90" s="1">
        <v>5.91407711</v>
      </c>
      <c r="D90" s="1">
        <v>2.5641530499999998</v>
      </c>
      <c r="E90" s="1"/>
      <c r="F90" s="1" t="s">
        <v>35</v>
      </c>
      <c r="G90" s="1" t="s">
        <v>5</v>
      </c>
      <c r="H90" s="1">
        <v>107.79359700000001</v>
      </c>
      <c r="I90" s="1">
        <v>6.7521276800000001</v>
      </c>
    </row>
    <row r="91" spans="1:9" x14ac:dyDescent="0.2">
      <c r="A91" s="1" t="s">
        <v>34</v>
      </c>
      <c r="B91" s="1" t="s">
        <v>7</v>
      </c>
      <c r="C91" s="1">
        <v>2.9745523</v>
      </c>
      <c r="D91" s="1">
        <v>1.5726725399999999</v>
      </c>
      <c r="E91" s="1"/>
      <c r="F91" s="1" t="s">
        <v>35</v>
      </c>
      <c r="G91" s="1" t="s">
        <v>7</v>
      </c>
      <c r="H91" s="1">
        <v>104.243961</v>
      </c>
      <c r="I91" s="1">
        <v>6.7038200000000003</v>
      </c>
    </row>
    <row r="92" spans="1:9" x14ac:dyDescent="0.2">
      <c r="A92" s="1" t="s">
        <v>34</v>
      </c>
      <c r="B92" s="1" t="s">
        <v>8</v>
      </c>
      <c r="C92" s="1">
        <v>4.3546367300000002</v>
      </c>
      <c r="D92" s="1">
        <v>2.1225523700000002</v>
      </c>
      <c r="E92" s="1"/>
      <c r="F92" s="1" t="s">
        <v>35</v>
      </c>
      <c r="G92" s="1" t="s">
        <v>8</v>
      </c>
      <c r="H92" s="1">
        <v>108.998054</v>
      </c>
      <c r="I92" s="1">
        <v>6.7681585699999998</v>
      </c>
    </row>
    <row r="93" spans="1:9" x14ac:dyDescent="0.2">
      <c r="A93" s="1" t="s">
        <v>34</v>
      </c>
      <c r="B93" s="1" t="s">
        <v>9</v>
      </c>
      <c r="C93" s="1">
        <v>4.6576605799999999</v>
      </c>
      <c r="D93" s="1">
        <v>2.2196055100000001</v>
      </c>
      <c r="E93" s="1"/>
      <c r="F93" s="1" t="s">
        <v>35</v>
      </c>
      <c r="G93" s="1" t="s">
        <v>9</v>
      </c>
      <c r="H93" s="1">
        <v>101.833331</v>
      </c>
      <c r="I93" s="1">
        <v>6.67006604</v>
      </c>
    </row>
    <row r="94" spans="1:9" x14ac:dyDescent="0.2">
      <c r="A94" s="1" t="s">
        <v>34</v>
      </c>
      <c r="B94" s="1" t="s">
        <v>10</v>
      </c>
      <c r="C94" s="1">
        <v>9.5612508100000007</v>
      </c>
      <c r="D94" s="1">
        <v>3.25719936</v>
      </c>
      <c r="E94" s="1"/>
      <c r="F94" s="1" t="s">
        <v>35</v>
      </c>
      <c r="G94" s="1" t="s">
        <v>10</v>
      </c>
      <c r="H94" s="1">
        <v>98.911666499999995</v>
      </c>
      <c r="I94" s="1">
        <v>6.6280687900000004</v>
      </c>
    </row>
    <row r="95" spans="1:9" x14ac:dyDescent="0.2">
      <c r="A95" s="1" t="s">
        <v>34</v>
      </c>
      <c r="B95" s="1" t="s">
        <v>11</v>
      </c>
      <c r="C95" s="1">
        <v>6.4739086600000002</v>
      </c>
      <c r="D95" s="1">
        <v>2.6946370100000001</v>
      </c>
      <c r="E95" s="1"/>
      <c r="F95" s="1" t="s">
        <v>35</v>
      </c>
      <c r="G95" s="1" t="s">
        <v>11</v>
      </c>
      <c r="H95" s="1">
        <v>80.090672499999997</v>
      </c>
      <c r="I95" s="1">
        <v>6.3235623299999997</v>
      </c>
    </row>
    <row r="96" spans="1:9" x14ac:dyDescent="0.2">
      <c r="A96" s="1" t="s">
        <v>34</v>
      </c>
      <c r="B96" s="1" t="s">
        <v>12</v>
      </c>
      <c r="C96" s="1">
        <v>9.1085995299999993</v>
      </c>
      <c r="D96" s="1">
        <v>3.1872292500000001</v>
      </c>
      <c r="E96" s="1"/>
      <c r="F96" s="1" t="s">
        <v>35</v>
      </c>
      <c r="G96" s="1" t="s">
        <v>12</v>
      </c>
      <c r="H96" s="1">
        <v>94.128966899999995</v>
      </c>
      <c r="I96" s="1">
        <v>6.5565668600000002</v>
      </c>
    </row>
    <row r="97" spans="1:9" x14ac:dyDescent="0.2">
      <c r="A97" s="1" t="s">
        <v>34</v>
      </c>
      <c r="B97" s="1" t="s">
        <v>13</v>
      </c>
      <c r="C97" s="1">
        <v>7.6704295</v>
      </c>
      <c r="D97" s="1">
        <v>2.9393073599999999</v>
      </c>
      <c r="E97" s="1"/>
      <c r="F97" s="1" t="s">
        <v>35</v>
      </c>
      <c r="G97" s="1" t="s">
        <v>13</v>
      </c>
      <c r="H97" s="1">
        <v>77.298919100000006</v>
      </c>
      <c r="I97" s="1">
        <v>6.2723763400000001</v>
      </c>
    </row>
    <row r="98" spans="1:9" x14ac:dyDescent="0.2">
      <c r="A98" s="1" t="s">
        <v>36</v>
      </c>
      <c r="B98" s="1" t="s">
        <v>5</v>
      </c>
      <c r="C98" s="1">
        <v>3154.9629500000001</v>
      </c>
      <c r="D98" s="1">
        <v>11.6234073</v>
      </c>
      <c r="E98" s="1"/>
      <c r="F98" s="1" t="s">
        <v>37</v>
      </c>
      <c r="G98" s="1" t="s">
        <v>5</v>
      </c>
      <c r="H98" s="1">
        <v>247.50966600000001</v>
      </c>
      <c r="I98" s="1">
        <v>7.9513410499999999</v>
      </c>
    </row>
    <row r="99" spans="1:9" x14ac:dyDescent="0.2">
      <c r="A99" s="1" t="s">
        <v>36</v>
      </c>
      <c r="B99" s="1" t="s">
        <v>7</v>
      </c>
      <c r="C99" s="1">
        <v>2623.3166500000002</v>
      </c>
      <c r="D99" s="1">
        <v>11.3571762</v>
      </c>
      <c r="E99" s="1"/>
      <c r="F99" s="1" t="s">
        <v>37</v>
      </c>
      <c r="G99" s="1" t="s">
        <v>7</v>
      </c>
      <c r="H99" s="1">
        <v>292.004572</v>
      </c>
      <c r="I99" s="1">
        <v>8.1898471500000003</v>
      </c>
    </row>
    <row r="100" spans="1:9" x14ac:dyDescent="0.2">
      <c r="A100" s="1" t="s">
        <v>36</v>
      </c>
      <c r="B100" s="1" t="s">
        <v>8</v>
      </c>
      <c r="C100" s="1">
        <v>2858.0293099999999</v>
      </c>
      <c r="D100" s="1">
        <v>11.480805</v>
      </c>
      <c r="E100" s="1"/>
      <c r="F100" s="1" t="s">
        <v>37</v>
      </c>
      <c r="G100" s="1" t="s">
        <v>8</v>
      </c>
      <c r="H100" s="1">
        <v>263.780261</v>
      </c>
      <c r="I100" s="1">
        <v>8.0431927999999999</v>
      </c>
    </row>
    <row r="101" spans="1:9" x14ac:dyDescent="0.2">
      <c r="A101" s="1" t="s">
        <v>36</v>
      </c>
      <c r="B101" s="1" t="s">
        <v>9</v>
      </c>
      <c r="C101" s="1">
        <v>2907.0754000000002</v>
      </c>
      <c r="D101" s="1">
        <v>11.505352800000001</v>
      </c>
      <c r="E101" s="1"/>
      <c r="F101" s="1" t="s">
        <v>37</v>
      </c>
      <c r="G101" s="1" t="s">
        <v>9</v>
      </c>
      <c r="H101" s="1">
        <v>260.78343699999999</v>
      </c>
      <c r="I101" s="1">
        <v>8.0267084299999993</v>
      </c>
    </row>
    <row r="102" spans="1:9" x14ac:dyDescent="0.2">
      <c r="A102" s="1" t="s">
        <v>36</v>
      </c>
      <c r="B102" s="1" t="s">
        <v>10</v>
      </c>
      <c r="C102" s="1">
        <v>3573.5241999999998</v>
      </c>
      <c r="D102" s="1">
        <v>11.803131799999999</v>
      </c>
      <c r="E102" s="1"/>
      <c r="F102" s="1" t="s">
        <v>37</v>
      </c>
      <c r="G102" s="1" t="s">
        <v>10</v>
      </c>
      <c r="H102" s="1">
        <v>200.208046</v>
      </c>
      <c r="I102" s="1">
        <v>7.6453561399999996</v>
      </c>
    </row>
    <row r="103" spans="1:9" x14ac:dyDescent="0.2">
      <c r="A103" s="1" t="s">
        <v>36</v>
      </c>
      <c r="B103" s="1" t="s">
        <v>11</v>
      </c>
      <c r="C103" s="1">
        <v>3706.71117</v>
      </c>
      <c r="D103" s="1">
        <v>11.855924</v>
      </c>
      <c r="E103" s="1"/>
      <c r="F103" s="1" t="s">
        <v>37</v>
      </c>
      <c r="G103" s="1" t="s">
        <v>11</v>
      </c>
      <c r="H103" s="1">
        <v>190.47623300000001</v>
      </c>
      <c r="I103" s="1">
        <v>7.5734671799999997</v>
      </c>
    </row>
    <row r="104" spans="1:9" x14ac:dyDescent="0.2">
      <c r="A104" s="1" t="s">
        <v>36</v>
      </c>
      <c r="B104" s="1" t="s">
        <v>12</v>
      </c>
      <c r="C104" s="1">
        <v>3463.2317200000002</v>
      </c>
      <c r="D104" s="1">
        <v>11.757903199999999</v>
      </c>
      <c r="E104" s="1"/>
      <c r="F104" s="1" t="s">
        <v>37</v>
      </c>
      <c r="G104" s="1" t="s">
        <v>12</v>
      </c>
      <c r="H104" s="1">
        <v>212.93666899999999</v>
      </c>
      <c r="I104" s="1">
        <v>7.7342806</v>
      </c>
    </row>
    <row r="105" spans="1:9" x14ac:dyDescent="0.2">
      <c r="A105" s="1" t="s">
        <v>36</v>
      </c>
      <c r="B105" s="1" t="s">
        <v>13</v>
      </c>
      <c r="C105" s="1">
        <v>3603.7133100000001</v>
      </c>
      <c r="D105" s="1">
        <v>11.8152685</v>
      </c>
      <c r="E105" s="1"/>
      <c r="F105" s="1" t="s">
        <v>37</v>
      </c>
      <c r="G105" s="1" t="s">
        <v>13</v>
      </c>
      <c r="H105" s="1">
        <v>227.24887200000001</v>
      </c>
      <c r="I105" s="1">
        <v>7.8281293200000004</v>
      </c>
    </row>
    <row r="106" spans="1:9" x14ac:dyDescent="0.2">
      <c r="A106" s="1" t="s">
        <v>38</v>
      </c>
      <c r="B106" s="1" t="s">
        <v>5</v>
      </c>
      <c r="C106" s="1">
        <v>89.172836500000003</v>
      </c>
      <c r="D106" s="1">
        <v>6.4785323999999997</v>
      </c>
      <c r="E106" s="1"/>
      <c r="F106" s="1" t="s">
        <v>39</v>
      </c>
      <c r="G106" s="1" t="s">
        <v>5</v>
      </c>
      <c r="H106" s="1">
        <v>243.78951499999999</v>
      </c>
      <c r="I106" s="1">
        <v>7.9294922699999999</v>
      </c>
    </row>
    <row r="107" spans="1:9" x14ac:dyDescent="0.2">
      <c r="A107" s="1" t="s">
        <v>38</v>
      </c>
      <c r="B107" s="1" t="s">
        <v>7</v>
      </c>
      <c r="C107" s="1">
        <v>67.0855842</v>
      </c>
      <c r="D107" s="1">
        <v>6.0679308799999996</v>
      </c>
      <c r="E107" s="1"/>
      <c r="F107" s="1" t="s">
        <v>39</v>
      </c>
      <c r="G107" s="1" t="s">
        <v>7</v>
      </c>
      <c r="H107" s="1">
        <v>233.85096799999999</v>
      </c>
      <c r="I107" s="1">
        <v>7.8694455899999998</v>
      </c>
    </row>
    <row r="108" spans="1:9" x14ac:dyDescent="0.2">
      <c r="A108" s="1" t="s">
        <v>38</v>
      </c>
      <c r="B108" s="1" t="s">
        <v>8</v>
      </c>
      <c r="C108" s="1">
        <v>81.3646332</v>
      </c>
      <c r="D108" s="1">
        <v>6.3463299299999996</v>
      </c>
      <c r="E108" s="1"/>
      <c r="F108" s="1" t="s">
        <v>39</v>
      </c>
      <c r="G108" s="1" t="s">
        <v>8</v>
      </c>
      <c r="H108" s="1">
        <v>248.047425</v>
      </c>
      <c r="I108" s="1">
        <v>7.9544721699999998</v>
      </c>
    </row>
    <row r="109" spans="1:9" x14ac:dyDescent="0.2">
      <c r="A109" s="1" t="s">
        <v>38</v>
      </c>
      <c r="B109" s="1" t="s">
        <v>9</v>
      </c>
      <c r="C109" s="1">
        <v>81.387988000000007</v>
      </c>
      <c r="D109" s="1">
        <v>6.3467439800000003</v>
      </c>
      <c r="E109" s="1"/>
      <c r="F109" s="1" t="s">
        <v>39</v>
      </c>
      <c r="G109" s="1" t="s">
        <v>9</v>
      </c>
      <c r="H109" s="1">
        <v>248.45870600000001</v>
      </c>
      <c r="I109" s="1">
        <v>7.9568622900000001</v>
      </c>
    </row>
    <row r="110" spans="1:9" x14ac:dyDescent="0.2">
      <c r="A110" s="1" t="s">
        <v>38</v>
      </c>
      <c r="B110" s="1" t="s">
        <v>10</v>
      </c>
      <c r="C110" s="1">
        <v>131.865103</v>
      </c>
      <c r="D110" s="1">
        <v>7.0429190000000004</v>
      </c>
      <c r="E110" s="1"/>
      <c r="F110" s="1" t="s">
        <v>39</v>
      </c>
      <c r="G110" s="1" t="s">
        <v>10</v>
      </c>
      <c r="H110" s="1">
        <v>233.155404</v>
      </c>
      <c r="I110" s="1">
        <v>7.8651480600000001</v>
      </c>
    </row>
    <row r="111" spans="1:9" x14ac:dyDescent="0.2">
      <c r="A111" s="1" t="s">
        <v>38</v>
      </c>
      <c r="B111" s="1" t="s">
        <v>11</v>
      </c>
      <c r="C111" s="1">
        <v>122.768725</v>
      </c>
      <c r="D111" s="1">
        <v>6.9397992799999999</v>
      </c>
      <c r="E111" s="1"/>
      <c r="F111" s="1" t="s">
        <v>39</v>
      </c>
      <c r="G111" s="1" t="s">
        <v>11</v>
      </c>
      <c r="H111" s="1">
        <v>199.825186</v>
      </c>
      <c r="I111" s="1">
        <v>7.6425946199999997</v>
      </c>
    </row>
    <row r="112" spans="1:9" x14ac:dyDescent="0.2">
      <c r="A112" s="1" t="s">
        <v>38</v>
      </c>
      <c r="B112" s="1" t="s">
        <v>12</v>
      </c>
      <c r="C112" s="1">
        <v>124.865695</v>
      </c>
      <c r="D112" s="1">
        <v>6.9642333599999997</v>
      </c>
      <c r="E112" s="1"/>
      <c r="F112" s="1" t="s">
        <v>39</v>
      </c>
      <c r="G112" s="1" t="s">
        <v>12</v>
      </c>
      <c r="H112" s="1">
        <v>209.330388</v>
      </c>
      <c r="I112" s="1">
        <v>7.7096379500000003</v>
      </c>
    </row>
    <row r="113" spans="1:9" x14ac:dyDescent="0.2">
      <c r="A113" s="1" t="s">
        <v>38</v>
      </c>
      <c r="B113" s="1" t="s">
        <v>13</v>
      </c>
      <c r="C113" s="1">
        <v>115.736602</v>
      </c>
      <c r="D113" s="1">
        <v>6.8547013799999998</v>
      </c>
      <c r="E113" s="1"/>
      <c r="F113" s="1" t="s">
        <v>39</v>
      </c>
      <c r="G113" s="1" t="s">
        <v>13</v>
      </c>
      <c r="H113" s="1">
        <v>210.091702</v>
      </c>
      <c r="I113" s="1">
        <v>7.7148753699999997</v>
      </c>
    </row>
    <row r="114" spans="1:9" x14ac:dyDescent="0.2">
      <c r="A114" s="1" t="s">
        <v>40</v>
      </c>
      <c r="B114" s="1" t="s">
        <v>5</v>
      </c>
      <c r="C114" s="1">
        <v>7.4314971700000001</v>
      </c>
      <c r="D114" s="1">
        <v>2.8936528899999998</v>
      </c>
      <c r="E114" s="1"/>
      <c r="F114" s="1" t="s">
        <v>41</v>
      </c>
      <c r="G114" s="1" t="s">
        <v>5</v>
      </c>
      <c r="H114" s="1">
        <v>67.801266999999996</v>
      </c>
      <c r="I114" s="1">
        <v>6.0832403299999998</v>
      </c>
    </row>
    <row r="115" spans="1:9" x14ac:dyDescent="0.2">
      <c r="A115" s="1" t="s">
        <v>40</v>
      </c>
      <c r="B115" s="1" t="s">
        <v>7</v>
      </c>
      <c r="C115" s="1">
        <v>2.2992117300000001</v>
      </c>
      <c r="D115" s="1">
        <v>1.20113932</v>
      </c>
      <c r="E115" s="1"/>
      <c r="F115" s="1" t="s">
        <v>41</v>
      </c>
      <c r="G115" s="1" t="s">
        <v>7</v>
      </c>
      <c r="H115" s="1">
        <v>64.253065699999993</v>
      </c>
      <c r="I115" s="1">
        <v>6.0056933900000002</v>
      </c>
    </row>
    <row r="116" spans="1:9" x14ac:dyDescent="0.2">
      <c r="A116" s="1" t="s">
        <v>40</v>
      </c>
      <c r="B116" s="1" t="s">
        <v>8</v>
      </c>
      <c r="C116" s="1">
        <v>3.1897827599999999</v>
      </c>
      <c r="D116" s="1">
        <v>1.67345817</v>
      </c>
      <c r="E116" s="1"/>
      <c r="F116" s="1" t="s">
        <v>41</v>
      </c>
      <c r="G116" s="1" t="s">
        <v>8</v>
      </c>
      <c r="H116" s="1">
        <v>61.951808900000003</v>
      </c>
      <c r="I116" s="1">
        <v>5.9530744999999996</v>
      </c>
    </row>
    <row r="117" spans="1:9" x14ac:dyDescent="0.2">
      <c r="A117" s="1" t="s">
        <v>40</v>
      </c>
      <c r="B117" s="1" t="s">
        <v>9</v>
      </c>
      <c r="C117" s="1">
        <v>4.2591316399999997</v>
      </c>
      <c r="D117" s="1">
        <v>2.0905593200000001</v>
      </c>
      <c r="E117" s="1"/>
      <c r="F117" s="1" t="s">
        <v>41</v>
      </c>
      <c r="G117" s="1" t="s">
        <v>9</v>
      </c>
      <c r="H117" s="1">
        <v>64.670809399999996</v>
      </c>
      <c r="I117" s="1">
        <v>6.01504276</v>
      </c>
    </row>
    <row r="118" spans="1:9" x14ac:dyDescent="0.2">
      <c r="A118" s="1" t="s">
        <v>40</v>
      </c>
      <c r="B118" s="1" t="s">
        <v>10</v>
      </c>
      <c r="C118" s="1">
        <v>13.894266699999999</v>
      </c>
      <c r="D118" s="1">
        <v>3.79641779</v>
      </c>
      <c r="E118" s="1"/>
      <c r="F118" s="1" t="s">
        <v>41</v>
      </c>
      <c r="G118" s="1" t="s">
        <v>10</v>
      </c>
      <c r="H118" s="1">
        <v>55.978743799999997</v>
      </c>
      <c r="I118" s="1">
        <v>5.8068072099999997</v>
      </c>
    </row>
    <row r="119" spans="1:9" x14ac:dyDescent="0.2">
      <c r="A119" s="1" t="s">
        <v>40</v>
      </c>
      <c r="B119" s="1" t="s">
        <v>11</v>
      </c>
      <c r="C119" s="1">
        <v>13.383336099999999</v>
      </c>
      <c r="D119" s="1">
        <v>3.7423658799999999</v>
      </c>
      <c r="E119" s="1"/>
      <c r="F119" s="1" t="s">
        <v>41</v>
      </c>
      <c r="G119" s="1" t="s">
        <v>11</v>
      </c>
      <c r="H119" s="1">
        <v>48.1178089</v>
      </c>
      <c r="I119" s="1">
        <v>5.5884990400000003</v>
      </c>
    </row>
    <row r="120" spans="1:9" x14ac:dyDescent="0.2">
      <c r="A120" s="1" t="s">
        <v>40</v>
      </c>
      <c r="B120" s="1" t="s">
        <v>12</v>
      </c>
      <c r="C120" s="1">
        <v>10.525324299999999</v>
      </c>
      <c r="D120" s="1">
        <v>3.3957927799999998</v>
      </c>
      <c r="E120" s="1"/>
      <c r="F120" s="1" t="s">
        <v>41</v>
      </c>
      <c r="G120" s="1" t="s">
        <v>12</v>
      </c>
      <c r="H120" s="1">
        <v>55.630312699999998</v>
      </c>
      <c r="I120" s="1">
        <v>5.7977993100000003</v>
      </c>
    </row>
    <row r="121" spans="1:9" x14ac:dyDescent="0.2">
      <c r="A121" s="1" t="s">
        <v>40</v>
      </c>
      <c r="B121" s="1" t="s">
        <v>13</v>
      </c>
      <c r="C121" s="1">
        <v>8.4764951100000001</v>
      </c>
      <c r="D121" s="1">
        <v>3.0834678599999998</v>
      </c>
      <c r="E121" s="1"/>
      <c r="F121" s="1" t="s">
        <v>41</v>
      </c>
      <c r="G121" s="1" t="s">
        <v>13</v>
      </c>
      <c r="H121" s="1">
        <v>51.684467400000003</v>
      </c>
      <c r="I121" s="1">
        <v>5.6916588700000004</v>
      </c>
    </row>
    <row r="122" spans="1:9" x14ac:dyDescent="0.2">
      <c r="A122" s="1" t="s">
        <v>42</v>
      </c>
      <c r="B122" s="1" t="s">
        <v>5</v>
      </c>
      <c r="C122" s="1">
        <v>71.004746400000002</v>
      </c>
      <c r="D122" s="1">
        <v>6.1498435599999999</v>
      </c>
      <c r="E122" s="1"/>
      <c r="F122" s="1" t="s">
        <v>43</v>
      </c>
      <c r="G122" s="1" t="s">
        <v>5</v>
      </c>
      <c r="H122" s="1">
        <v>136.50177400000001</v>
      </c>
      <c r="I122" s="1">
        <v>7.0927758900000004</v>
      </c>
    </row>
    <row r="123" spans="1:9" x14ac:dyDescent="0.2">
      <c r="A123" s="1" t="s">
        <v>42</v>
      </c>
      <c r="B123" s="1" t="s">
        <v>7</v>
      </c>
      <c r="C123" s="1">
        <v>57.336150500000002</v>
      </c>
      <c r="D123" s="1">
        <v>5.84137314</v>
      </c>
      <c r="E123" s="1"/>
      <c r="F123" s="1" t="s">
        <v>43</v>
      </c>
      <c r="G123" s="1" t="s">
        <v>7</v>
      </c>
      <c r="H123" s="1">
        <v>152.637677</v>
      </c>
      <c r="I123" s="1">
        <v>7.2539673100000002</v>
      </c>
    </row>
    <row r="124" spans="1:9" x14ac:dyDescent="0.2">
      <c r="A124" s="1" t="s">
        <v>42</v>
      </c>
      <c r="B124" s="1" t="s">
        <v>8</v>
      </c>
      <c r="C124" s="1">
        <v>94.484222399999993</v>
      </c>
      <c r="D124" s="1">
        <v>6.5620015299999999</v>
      </c>
      <c r="E124" s="1"/>
      <c r="F124" s="1" t="s">
        <v>43</v>
      </c>
      <c r="G124" s="1" t="s">
        <v>8</v>
      </c>
      <c r="H124" s="1">
        <v>133.95252400000001</v>
      </c>
      <c r="I124" s="1">
        <v>7.0655779499999998</v>
      </c>
    </row>
    <row r="125" spans="1:9" x14ac:dyDescent="0.2">
      <c r="A125" s="1" t="s">
        <v>42</v>
      </c>
      <c r="B125" s="1" t="s">
        <v>9</v>
      </c>
      <c r="C125" s="1">
        <v>76.499407599999998</v>
      </c>
      <c r="D125" s="1">
        <v>6.2573766700000002</v>
      </c>
      <c r="E125" s="1"/>
      <c r="F125" s="1" t="s">
        <v>43</v>
      </c>
      <c r="G125" s="1" t="s">
        <v>9</v>
      </c>
      <c r="H125" s="1">
        <v>136.06367</v>
      </c>
      <c r="I125" s="1">
        <v>7.0881381000000001</v>
      </c>
    </row>
    <row r="126" spans="1:9" x14ac:dyDescent="0.2">
      <c r="A126" s="1" t="s">
        <v>42</v>
      </c>
      <c r="B126" s="1" t="s">
        <v>10</v>
      </c>
      <c r="C126" s="1">
        <v>111.560047</v>
      </c>
      <c r="D126" s="1">
        <v>6.8016766300000002</v>
      </c>
      <c r="E126" s="1"/>
      <c r="F126" s="1" t="s">
        <v>43</v>
      </c>
      <c r="G126" s="1" t="s">
        <v>10</v>
      </c>
      <c r="H126" s="1">
        <v>117.80820799999999</v>
      </c>
      <c r="I126" s="1">
        <v>6.8802962499999998</v>
      </c>
    </row>
    <row r="127" spans="1:9" x14ac:dyDescent="0.2">
      <c r="A127" s="1" t="s">
        <v>42</v>
      </c>
      <c r="B127" s="1" t="s">
        <v>11</v>
      </c>
      <c r="C127" s="1">
        <v>93.534254000000004</v>
      </c>
      <c r="D127" s="1">
        <v>6.5474228999999999</v>
      </c>
      <c r="E127" s="1"/>
      <c r="F127" s="1" t="s">
        <v>43</v>
      </c>
      <c r="G127" s="1" t="s">
        <v>11</v>
      </c>
      <c r="H127" s="1">
        <v>103.79285299999999</v>
      </c>
      <c r="I127" s="1">
        <v>6.6975632999999997</v>
      </c>
    </row>
    <row r="128" spans="1:9" x14ac:dyDescent="0.2">
      <c r="A128" s="1" t="s">
        <v>42</v>
      </c>
      <c r="B128" s="1" t="s">
        <v>12</v>
      </c>
      <c r="C128" s="1">
        <v>159.94398899999999</v>
      </c>
      <c r="D128" s="1">
        <v>7.3214229700000004</v>
      </c>
      <c r="E128" s="1"/>
      <c r="F128" s="1" t="s">
        <v>43</v>
      </c>
      <c r="G128" s="1" t="s">
        <v>12</v>
      </c>
      <c r="H128" s="1">
        <v>108.884626</v>
      </c>
      <c r="I128" s="1">
        <v>6.7666564600000001</v>
      </c>
    </row>
    <row r="129" spans="1:9" x14ac:dyDescent="0.2">
      <c r="A129" s="1" t="s">
        <v>42</v>
      </c>
      <c r="B129" s="1" t="s">
        <v>13</v>
      </c>
      <c r="C129" s="1">
        <v>129.82757799999999</v>
      </c>
      <c r="D129" s="1">
        <v>7.0204530700000003</v>
      </c>
      <c r="E129" s="1"/>
      <c r="F129" s="1" t="s">
        <v>43</v>
      </c>
      <c r="G129" s="1" t="s">
        <v>13</v>
      </c>
      <c r="H129" s="1">
        <v>113.433381</v>
      </c>
      <c r="I129" s="1">
        <v>6.8257014399999996</v>
      </c>
    </row>
    <row r="130" spans="1:9" x14ac:dyDescent="0.2">
      <c r="A130" s="1" t="s">
        <v>44</v>
      </c>
      <c r="B130" s="1" t="s">
        <v>5</v>
      </c>
      <c r="C130" s="1">
        <v>62.663338699999997</v>
      </c>
      <c r="D130" s="1">
        <v>5.9695497299999998</v>
      </c>
      <c r="E130" s="1"/>
      <c r="F130" s="1" t="s">
        <v>45</v>
      </c>
      <c r="G130" s="1" t="s">
        <v>5</v>
      </c>
      <c r="H130" s="1">
        <v>162.23253</v>
      </c>
      <c r="I130" s="1">
        <v>7.3419193199999997</v>
      </c>
    </row>
    <row r="131" spans="1:9" x14ac:dyDescent="0.2">
      <c r="A131" s="1" t="s">
        <v>44</v>
      </c>
      <c r="B131" s="1" t="s">
        <v>7</v>
      </c>
      <c r="C131" s="1">
        <v>43.3693344</v>
      </c>
      <c r="D131" s="1">
        <v>5.4386033999999999</v>
      </c>
      <c r="E131" s="1"/>
      <c r="F131" s="1" t="s">
        <v>45</v>
      </c>
      <c r="G131" s="1" t="s">
        <v>7</v>
      </c>
      <c r="H131" s="1">
        <v>173.83544599999999</v>
      </c>
      <c r="I131" s="1">
        <v>7.4415784800000004</v>
      </c>
    </row>
    <row r="132" spans="1:9" x14ac:dyDescent="0.2">
      <c r="A132" s="1" t="s">
        <v>44</v>
      </c>
      <c r="B132" s="1" t="s">
        <v>8</v>
      </c>
      <c r="C132" s="1">
        <v>56.369931899999997</v>
      </c>
      <c r="D132" s="1">
        <v>5.8168539199999998</v>
      </c>
      <c r="E132" s="1"/>
      <c r="F132" s="1" t="s">
        <v>45</v>
      </c>
      <c r="G132" s="1" t="s">
        <v>8</v>
      </c>
      <c r="H132" s="1">
        <v>169.35984999999999</v>
      </c>
      <c r="I132" s="1">
        <v>7.4039480900000001</v>
      </c>
    </row>
    <row r="133" spans="1:9" x14ac:dyDescent="0.2">
      <c r="A133" s="1" t="s">
        <v>44</v>
      </c>
      <c r="B133" s="1" t="s">
        <v>9</v>
      </c>
      <c r="C133" s="1">
        <v>61.626649399999998</v>
      </c>
      <c r="D133" s="1">
        <v>5.9454824500000001</v>
      </c>
      <c r="E133" s="1"/>
      <c r="F133" s="1" t="s">
        <v>45</v>
      </c>
      <c r="G133" s="1" t="s">
        <v>9</v>
      </c>
      <c r="H133" s="1">
        <v>176.09108599999999</v>
      </c>
      <c r="I133" s="1">
        <v>7.4601780700000004</v>
      </c>
    </row>
    <row r="134" spans="1:9" x14ac:dyDescent="0.2">
      <c r="A134" s="1" t="s">
        <v>44</v>
      </c>
      <c r="B134" s="1" t="s">
        <v>10</v>
      </c>
      <c r="C134" s="1">
        <v>74.540587599999995</v>
      </c>
      <c r="D134" s="1">
        <v>6.2199542900000004</v>
      </c>
      <c r="E134" s="1"/>
      <c r="F134" s="1" t="s">
        <v>45</v>
      </c>
      <c r="G134" s="1" t="s">
        <v>10</v>
      </c>
      <c r="H134" s="1">
        <v>140.541877</v>
      </c>
      <c r="I134" s="1">
        <v>7.1348562600000003</v>
      </c>
    </row>
    <row r="135" spans="1:9" x14ac:dyDescent="0.2">
      <c r="A135" s="1" t="s">
        <v>44</v>
      </c>
      <c r="B135" s="1" t="s">
        <v>11</v>
      </c>
      <c r="C135" s="1">
        <v>80.927605700000001</v>
      </c>
      <c r="D135" s="1">
        <v>6.3385600100000001</v>
      </c>
      <c r="E135" s="1"/>
      <c r="F135" s="1" t="s">
        <v>45</v>
      </c>
      <c r="G135" s="1" t="s">
        <v>11</v>
      </c>
      <c r="H135" s="1">
        <v>132.52202299999999</v>
      </c>
      <c r="I135" s="1">
        <v>7.0500883300000003</v>
      </c>
    </row>
    <row r="136" spans="1:9" x14ac:dyDescent="0.2">
      <c r="A136" s="1" t="s">
        <v>44</v>
      </c>
      <c r="B136" s="1" t="s">
        <v>12</v>
      </c>
      <c r="C136" s="1">
        <v>85.661770200000007</v>
      </c>
      <c r="D136" s="1">
        <v>6.42057959</v>
      </c>
      <c r="E136" s="1"/>
      <c r="F136" s="1" t="s">
        <v>45</v>
      </c>
      <c r="G136" s="1" t="s">
        <v>12</v>
      </c>
      <c r="H136" s="1">
        <v>145.766907</v>
      </c>
      <c r="I136" s="1">
        <v>7.1875194100000002</v>
      </c>
    </row>
    <row r="137" spans="1:9" x14ac:dyDescent="0.2">
      <c r="A137" s="1" t="s">
        <v>44</v>
      </c>
      <c r="B137" s="1" t="s">
        <v>13</v>
      </c>
      <c r="C137" s="1">
        <v>71.936759600000002</v>
      </c>
      <c r="D137" s="1">
        <v>6.1686572699999997</v>
      </c>
      <c r="E137" s="1"/>
      <c r="F137" s="1" t="s">
        <v>45</v>
      </c>
      <c r="G137" s="1" t="s">
        <v>13</v>
      </c>
      <c r="H137" s="1">
        <v>143.53075000000001</v>
      </c>
      <c r="I137" s="1">
        <v>7.1652160399999998</v>
      </c>
    </row>
    <row r="138" spans="1:9" x14ac:dyDescent="0.2">
      <c r="A138" s="1" t="s">
        <v>46</v>
      </c>
      <c r="B138" s="1" t="s">
        <v>5</v>
      </c>
      <c r="C138" s="1">
        <v>59.103147</v>
      </c>
      <c r="D138" s="1">
        <v>5.8851630400000001</v>
      </c>
      <c r="E138" s="1"/>
      <c r="F138" s="1" t="s">
        <v>47</v>
      </c>
      <c r="G138" s="1" t="s">
        <v>5</v>
      </c>
      <c r="H138" s="1">
        <v>78.536027000000004</v>
      </c>
      <c r="I138" s="1">
        <v>6.2952827100000004</v>
      </c>
    </row>
    <row r="139" spans="1:9" x14ac:dyDescent="0.2">
      <c r="A139" s="1" t="s">
        <v>46</v>
      </c>
      <c r="B139" s="1" t="s">
        <v>7</v>
      </c>
      <c r="C139" s="1">
        <v>54.379149300000002</v>
      </c>
      <c r="D139" s="1">
        <v>5.76498168</v>
      </c>
      <c r="E139" s="1"/>
      <c r="F139" s="1" t="s">
        <v>47</v>
      </c>
      <c r="G139" s="1" t="s">
        <v>7</v>
      </c>
      <c r="H139" s="1">
        <v>79.709949800000004</v>
      </c>
      <c r="I139" s="1">
        <v>6.3166879199999997</v>
      </c>
    </row>
    <row r="140" spans="1:9" x14ac:dyDescent="0.2">
      <c r="A140" s="1" t="s">
        <v>46</v>
      </c>
      <c r="B140" s="1" t="s">
        <v>8</v>
      </c>
      <c r="C140" s="1">
        <v>61.389539900000003</v>
      </c>
      <c r="D140" s="1">
        <v>5.9399209500000003</v>
      </c>
      <c r="E140" s="1"/>
      <c r="F140" s="1" t="s">
        <v>47</v>
      </c>
      <c r="G140" s="1" t="s">
        <v>8</v>
      </c>
      <c r="H140" s="1">
        <v>81.043295299999997</v>
      </c>
      <c r="I140" s="1">
        <v>6.34062093</v>
      </c>
    </row>
    <row r="141" spans="1:9" x14ac:dyDescent="0.2">
      <c r="A141" s="1" t="s">
        <v>46</v>
      </c>
      <c r="B141" s="1" t="s">
        <v>9</v>
      </c>
      <c r="C141" s="1">
        <v>57.650579200000003</v>
      </c>
      <c r="D141" s="1">
        <v>5.8492632000000002</v>
      </c>
      <c r="E141" s="1"/>
      <c r="F141" s="1" t="s">
        <v>47</v>
      </c>
      <c r="G141" s="1" t="s">
        <v>9</v>
      </c>
      <c r="H141" s="1">
        <v>76.687242499999996</v>
      </c>
      <c r="I141" s="1">
        <v>6.2609146899999999</v>
      </c>
    </row>
    <row r="142" spans="1:9" x14ac:dyDescent="0.2">
      <c r="A142" s="1" t="s">
        <v>46</v>
      </c>
      <c r="B142" s="1" t="s">
        <v>10</v>
      </c>
      <c r="C142" s="1">
        <v>61.757161500000002</v>
      </c>
      <c r="D142" s="1">
        <v>5.9485345399999998</v>
      </c>
      <c r="E142" s="1"/>
      <c r="F142" s="1" t="s">
        <v>47</v>
      </c>
      <c r="G142" s="1" t="s">
        <v>10</v>
      </c>
      <c r="H142" s="1">
        <v>65.604337000000001</v>
      </c>
      <c r="I142" s="1">
        <v>6.0357192900000003</v>
      </c>
    </row>
    <row r="143" spans="1:9" x14ac:dyDescent="0.2">
      <c r="A143" s="1" t="s">
        <v>46</v>
      </c>
      <c r="B143" s="1" t="s">
        <v>11</v>
      </c>
      <c r="C143" s="1">
        <v>68.527371700000003</v>
      </c>
      <c r="D143" s="1">
        <v>6.0986084500000004</v>
      </c>
      <c r="E143" s="1"/>
      <c r="F143" s="1" t="s">
        <v>47</v>
      </c>
      <c r="G143" s="1" t="s">
        <v>11</v>
      </c>
      <c r="H143" s="1">
        <v>52.5785628</v>
      </c>
      <c r="I143" s="1">
        <v>5.7164028</v>
      </c>
    </row>
    <row r="144" spans="1:9" x14ac:dyDescent="0.2">
      <c r="A144" s="1" t="s">
        <v>46</v>
      </c>
      <c r="B144" s="1" t="s">
        <v>12</v>
      </c>
      <c r="C144" s="1">
        <v>71.039845400000004</v>
      </c>
      <c r="D144" s="1">
        <v>6.1505565400000002</v>
      </c>
      <c r="E144" s="1"/>
      <c r="F144" s="1" t="s">
        <v>47</v>
      </c>
      <c r="G144" s="1" t="s">
        <v>12</v>
      </c>
      <c r="H144" s="1">
        <v>63.268366899999997</v>
      </c>
      <c r="I144" s="1">
        <v>5.9834124500000003</v>
      </c>
    </row>
    <row r="145" spans="1:9" x14ac:dyDescent="0.2">
      <c r="A145" s="1" t="s">
        <v>46</v>
      </c>
      <c r="B145" s="1" t="s">
        <v>13</v>
      </c>
      <c r="C145" s="1">
        <v>63.496885300000002</v>
      </c>
      <c r="D145" s="1">
        <v>5.9886139199999997</v>
      </c>
      <c r="E145" s="1"/>
      <c r="F145" s="1" t="s">
        <v>47</v>
      </c>
      <c r="G145" s="1" t="s">
        <v>13</v>
      </c>
      <c r="H145" s="1">
        <v>69.250991400000004</v>
      </c>
      <c r="I145" s="1">
        <v>6.1137628199999998</v>
      </c>
    </row>
    <row r="146" spans="1:9" x14ac:dyDescent="0.2">
      <c r="A146" s="1" t="s">
        <v>48</v>
      </c>
      <c r="B146" s="1" t="s">
        <v>5</v>
      </c>
      <c r="C146" s="1">
        <v>155.898743</v>
      </c>
      <c r="D146" s="1">
        <v>7.2844654899999997</v>
      </c>
      <c r="E146" s="1"/>
      <c r="F146" s="1" t="s">
        <v>49</v>
      </c>
      <c r="G146" s="1" t="s">
        <v>5</v>
      </c>
      <c r="H146" s="1">
        <v>7.85595394</v>
      </c>
      <c r="I146" s="1">
        <v>2.9737864699999998</v>
      </c>
    </row>
    <row r="147" spans="1:9" x14ac:dyDescent="0.2">
      <c r="A147" s="1" t="s">
        <v>48</v>
      </c>
      <c r="B147" s="1" t="s">
        <v>7</v>
      </c>
      <c r="C147" s="1">
        <v>111.067639</v>
      </c>
      <c r="D147" s="1">
        <v>6.7952947300000002</v>
      </c>
      <c r="E147" s="1"/>
      <c r="F147" s="1" t="s">
        <v>49</v>
      </c>
      <c r="G147" s="1" t="s">
        <v>7</v>
      </c>
      <c r="H147" s="1">
        <v>8.9115036100000005</v>
      </c>
      <c r="I147" s="1">
        <v>3.15566887</v>
      </c>
    </row>
    <row r="148" spans="1:9" x14ac:dyDescent="0.2">
      <c r="A148" s="1" t="s">
        <v>48</v>
      </c>
      <c r="B148" s="1" t="s">
        <v>8</v>
      </c>
      <c r="C148" s="1">
        <v>126.08116</v>
      </c>
      <c r="D148" s="1">
        <v>6.9782089000000003</v>
      </c>
      <c r="E148" s="1"/>
      <c r="F148" s="1" t="s">
        <v>49</v>
      </c>
      <c r="G148" s="1" t="s">
        <v>8</v>
      </c>
      <c r="H148" s="1">
        <v>5.7586649100000002</v>
      </c>
      <c r="I148" s="1">
        <v>2.5257343799999998</v>
      </c>
    </row>
    <row r="149" spans="1:9" x14ac:dyDescent="0.2">
      <c r="A149" s="1" t="s">
        <v>48</v>
      </c>
      <c r="B149" s="1" t="s">
        <v>9</v>
      </c>
      <c r="C149" s="1">
        <v>126.70125899999999</v>
      </c>
      <c r="D149" s="1">
        <v>6.9852870500000002</v>
      </c>
      <c r="E149" s="1"/>
      <c r="F149" s="1" t="s">
        <v>49</v>
      </c>
      <c r="G149" s="1" t="s">
        <v>9</v>
      </c>
      <c r="H149" s="1">
        <v>7.6399902099999997</v>
      </c>
      <c r="I149" s="1">
        <v>2.9335707900000001</v>
      </c>
    </row>
    <row r="150" spans="1:9" x14ac:dyDescent="0.2">
      <c r="A150" s="1" t="s">
        <v>48</v>
      </c>
      <c r="B150" s="1" t="s">
        <v>10</v>
      </c>
      <c r="C150" s="1">
        <v>166.19874200000001</v>
      </c>
      <c r="D150" s="1">
        <v>7.3767656600000002</v>
      </c>
      <c r="E150" s="1"/>
      <c r="F150" s="1" t="s">
        <v>49</v>
      </c>
      <c r="G150" s="1" t="s">
        <v>10</v>
      </c>
      <c r="H150" s="1">
        <v>4.7037165300000003</v>
      </c>
      <c r="I150" s="1">
        <v>2.2338011199999999</v>
      </c>
    </row>
    <row r="151" spans="1:9" x14ac:dyDescent="0.2">
      <c r="A151" s="1" t="s">
        <v>48</v>
      </c>
      <c r="B151" s="1" t="s">
        <v>11</v>
      </c>
      <c r="C151" s="1">
        <v>150.42940899999999</v>
      </c>
      <c r="D151" s="1">
        <v>7.2329428299999998</v>
      </c>
      <c r="E151" s="1"/>
      <c r="F151" s="1" t="s">
        <v>49</v>
      </c>
      <c r="G151" s="1" t="s">
        <v>11</v>
      </c>
      <c r="H151" s="1">
        <v>6.1914434399999996</v>
      </c>
      <c r="I151" s="1">
        <v>2.6302757899999998</v>
      </c>
    </row>
    <row r="152" spans="1:9" x14ac:dyDescent="0.2">
      <c r="A152" s="1" t="s">
        <v>48</v>
      </c>
      <c r="B152" s="1" t="s">
        <v>12</v>
      </c>
      <c r="C152" s="1">
        <v>167.56041200000001</v>
      </c>
      <c r="D152" s="1">
        <v>7.3885375299999998</v>
      </c>
      <c r="E152" s="1"/>
      <c r="F152" s="1" t="s">
        <v>49</v>
      </c>
      <c r="G152" s="1" t="s">
        <v>12</v>
      </c>
      <c r="H152" s="1">
        <v>4.10117434</v>
      </c>
      <c r="I152" s="1">
        <v>2.0360370699999999</v>
      </c>
    </row>
    <row r="153" spans="1:9" x14ac:dyDescent="0.2">
      <c r="A153" s="1" t="s">
        <v>48</v>
      </c>
      <c r="B153" s="1" t="s">
        <v>13</v>
      </c>
      <c r="C153" s="1">
        <v>140.08820600000001</v>
      </c>
      <c r="D153" s="1">
        <v>7.1301916900000002</v>
      </c>
      <c r="E153" s="1"/>
      <c r="F153" s="1" t="s">
        <v>49</v>
      </c>
      <c r="G153" s="1" t="s">
        <v>13</v>
      </c>
      <c r="H153" s="1">
        <v>3.9781503599999999</v>
      </c>
      <c r="I153" s="1">
        <v>1.99209781</v>
      </c>
    </row>
    <row r="154" spans="1:9" x14ac:dyDescent="0.2">
      <c r="A154" s="1" t="s">
        <v>50</v>
      </c>
      <c r="B154" s="1" t="s">
        <v>5</v>
      </c>
      <c r="C154" s="1">
        <v>182.01521299999999</v>
      </c>
      <c r="D154" s="1">
        <v>7.5079152300000001</v>
      </c>
      <c r="E154" s="1"/>
      <c r="F154" s="1" t="s">
        <v>51</v>
      </c>
      <c r="G154" s="1" t="s">
        <v>5</v>
      </c>
      <c r="H154" s="1">
        <v>111.136835</v>
      </c>
      <c r="I154" s="1">
        <v>6.7961932599999999</v>
      </c>
    </row>
    <row r="155" spans="1:9" x14ac:dyDescent="0.2">
      <c r="A155" s="1" t="s">
        <v>50</v>
      </c>
      <c r="B155" s="1" t="s">
        <v>7</v>
      </c>
      <c r="C155" s="1">
        <v>139.65433300000001</v>
      </c>
      <c r="D155" s="1">
        <v>7.12571653</v>
      </c>
      <c r="E155" s="1"/>
      <c r="F155" s="1" t="s">
        <v>51</v>
      </c>
      <c r="G155" s="1" t="s">
        <v>7</v>
      </c>
      <c r="H155" s="1">
        <v>115.147553</v>
      </c>
      <c r="I155" s="1">
        <v>6.8473399400000003</v>
      </c>
    </row>
    <row r="156" spans="1:9" x14ac:dyDescent="0.2">
      <c r="A156" s="1" t="s">
        <v>50</v>
      </c>
      <c r="B156" s="1" t="s">
        <v>8</v>
      </c>
      <c r="C156" s="1">
        <v>163.41933800000001</v>
      </c>
      <c r="D156" s="1">
        <v>7.3524349100000004</v>
      </c>
      <c r="E156" s="1"/>
      <c r="F156" s="1" t="s">
        <v>51</v>
      </c>
      <c r="G156" s="1" t="s">
        <v>8</v>
      </c>
      <c r="H156" s="1">
        <v>111.71044999999999</v>
      </c>
      <c r="I156" s="1">
        <v>6.8036203400000002</v>
      </c>
    </row>
    <row r="157" spans="1:9" x14ac:dyDescent="0.2">
      <c r="A157" s="1" t="s">
        <v>50</v>
      </c>
      <c r="B157" s="1" t="s">
        <v>9</v>
      </c>
      <c r="C157" s="1">
        <v>171.72767099999999</v>
      </c>
      <c r="D157" s="1">
        <v>7.4239787100000001</v>
      </c>
      <c r="E157" s="1"/>
      <c r="F157" s="1" t="s">
        <v>51</v>
      </c>
      <c r="G157" s="1" t="s">
        <v>9</v>
      </c>
      <c r="H157" s="1">
        <v>113.693567</v>
      </c>
      <c r="I157" s="1">
        <v>6.8290068100000001</v>
      </c>
    </row>
    <row r="158" spans="1:9" x14ac:dyDescent="0.2">
      <c r="A158" s="1" t="s">
        <v>50</v>
      </c>
      <c r="B158" s="1" t="s">
        <v>10</v>
      </c>
      <c r="C158" s="1">
        <v>221.03417899999999</v>
      </c>
      <c r="D158" s="1">
        <v>7.7881256600000004</v>
      </c>
      <c r="E158" s="1"/>
      <c r="F158" s="1" t="s">
        <v>51</v>
      </c>
      <c r="G158" s="1" t="s">
        <v>10</v>
      </c>
      <c r="H158" s="1">
        <v>92.779091100000002</v>
      </c>
      <c r="I158" s="1">
        <v>6.53572781</v>
      </c>
    </row>
    <row r="159" spans="1:9" x14ac:dyDescent="0.2">
      <c r="A159" s="1" t="s">
        <v>50</v>
      </c>
      <c r="B159" s="1" t="s">
        <v>11</v>
      </c>
      <c r="C159" s="1">
        <v>226.80722800000001</v>
      </c>
      <c r="D159" s="1">
        <v>7.8253228100000003</v>
      </c>
      <c r="E159" s="1"/>
      <c r="F159" s="1" t="s">
        <v>51</v>
      </c>
      <c r="G159" s="1" t="s">
        <v>11</v>
      </c>
      <c r="H159" s="1">
        <v>82.693104500000004</v>
      </c>
      <c r="I159" s="1">
        <v>6.3696951300000002</v>
      </c>
    </row>
    <row r="160" spans="1:9" x14ac:dyDescent="0.2">
      <c r="A160" s="1" t="s">
        <v>50</v>
      </c>
      <c r="B160" s="1" t="s">
        <v>12</v>
      </c>
      <c r="C160" s="1">
        <v>255.051827</v>
      </c>
      <c r="D160" s="1">
        <v>7.9946466200000001</v>
      </c>
      <c r="E160" s="1"/>
      <c r="F160" s="1" t="s">
        <v>51</v>
      </c>
      <c r="G160" s="1" t="s">
        <v>12</v>
      </c>
      <c r="H160" s="1">
        <v>90.772247399999998</v>
      </c>
      <c r="I160" s="1">
        <v>6.5041793700000001</v>
      </c>
    </row>
    <row r="161" spans="1:9" x14ac:dyDescent="0.2">
      <c r="A161" s="1" t="s">
        <v>50</v>
      </c>
      <c r="B161" s="1" t="s">
        <v>13</v>
      </c>
      <c r="C161" s="1">
        <v>234.91508999999999</v>
      </c>
      <c r="D161" s="1">
        <v>7.8759955799999997</v>
      </c>
      <c r="E161" s="1"/>
      <c r="F161" s="1" t="s">
        <v>51</v>
      </c>
      <c r="G161" s="1" t="s">
        <v>13</v>
      </c>
      <c r="H161" s="1">
        <v>96.130897399999995</v>
      </c>
      <c r="I161" s="1">
        <v>6.5869283000000003</v>
      </c>
    </row>
    <row r="162" spans="1:9" x14ac:dyDescent="0.2">
      <c r="A162" s="1" t="s">
        <v>52</v>
      </c>
      <c r="B162" s="1" t="s">
        <v>5</v>
      </c>
      <c r="C162" s="1">
        <v>1158.37103</v>
      </c>
      <c r="D162" s="1">
        <v>10.1778817</v>
      </c>
      <c r="E162" s="1"/>
      <c r="F162" s="1" t="s">
        <v>53</v>
      </c>
      <c r="G162" s="1" t="s">
        <v>5</v>
      </c>
      <c r="H162" s="1">
        <v>115.454691</v>
      </c>
      <c r="I162" s="1">
        <v>6.8511829799999999</v>
      </c>
    </row>
    <row r="163" spans="1:9" x14ac:dyDescent="0.2">
      <c r="A163" s="1" t="s">
        <v>52</v>
      </c>
      <c r="B163" s="1" t="s">
        <v>7</v>
      </c>
      <c r="C163" s="1">
        <v>903.21857599999998</v>
      </c>
      <c r="D163" s="1">
        <v>9.8189313499999997</v>
      </c>
      <c r="E163" s="1"/>
      <c r="F163" s="1" t="s">
        <v>53</v>
      </c>
      <c r="G163" s="1" t="s">
        <v>7</v>
      </c>
      <c r="H163" s="1">
        <v>122.933897</v>
      </c>
      <c r="I163" s="1">
        <v>6.9417389600000003</v>
      </c>
    </row>
    <row r="164" spans="1:9" x14ac:dyDescent="0.2">
      <c r="A164" s="1" t="s">
        <v>52</v>
      </c>
      <c r="B164" s="1" t="s">
        <v>8</v>
      </c>
      <c r="C164" s="1">
        <v>1143.3483200000001</v>
      </c>
      <c r="D164" s="1">
        <v>10.1590493</v>
      </c>
      <c r="E164" s="1"/>
      <c r="F164" s="1" t="s">
        <v>53</v>
      </c>
      <c r="G164" s="1" t="s">
        <v>8</v>
      </c>
      <c r="H164" s="1">
        <v>112.690217</v>
      </c>
      <c r="I164" s="1">
        <v>6.8162184699999999</v>
      </c>
    </row>
    <row r="165" spans="1:9" x14ac:dyDescent="0.2">
      <c r="A165" s="1" t="s">
        <v>52</v>
      </c>
      <c r="B165" s="1" t="s">
        <v>9</v>
      </c>
      <c r="C165" s="1">
        <v>1209.0200600000001</v>
      </c>
      <c r="D165" s="1">
        <v>10.239622499999999</v>
      </c>
      <c r="E165" s="1"/>
      <c r="F165" s="1" t="s">
        <v>53</v>
      </c>
      <c r="G165" s="1" t="s">
        <v>9</v>
      </c>
      <c r="H165" s="1">
        <v>110.881604</v>
      </c>
      <c r="I165" s="1">
        <v>6.7928762200000001</v>
      </c>
    </row>
    <row r="166" spans="1:9" x14ac:dyDescent="0.2">
      <c r="A166" s="1" t="s">
        <v>52</v>
      </c>
      <c r="B166" s="1" t="s">
        <v>10</v>
      </c>
      <c r="C166" s="1">
        <v>1447.15903</v>
      </c>
      <c r="D166" s="1">
        <v>10.4990077</v>
      </c>
      <c r="E166" s="1"/>
      <c r="F166" s="1" t="s">
        <v>53</v>
      </c>
      <c r="G166" s="1" t="s">
        <v>10</v>
      </c>
      <c r="H166" s="1">
        <v>96.938385199999999</v>
      </c>
      <c r="I166" s="1">
        <v>6.5989961499999996</v>
      </c>
    </row>
    <row r="167" spans="1:9" x14ac:dyDescent="0.2">
      <c r="A167" s="1" t="s">
        <v>52</v>
      </c>
      <c r="B167" s="1" t="s">
        <v>11</v>
      </c>
      <c r="C167" s="1">
        <v>1413.26512</v>
      </c>
      <c r="D167" s="1">
        <v>10.4648164</v>
      </c>
      <c r="E167" s="1"/>
      <c r="F167" s="1" t="s">
        <v>53</v>
      </c>
      <c r="G167" s="1" t="s">
        <v>11</v>
      </c>
      <c r="H167" s="1">
        <v>89.8350674</v>
      </c>
      <c r="I167" s="1">
        <v>6.4892068099999998</v>
      </c>
    </row>
    <row r="168" spans="1:9" x14ac:dyDescent="0.2">
      <c r="A168" s="1" t="s">
        <v>52</v>
      </c>
      <c r="B168" s="1" t="s">
        <v>12</v>
      </c>
      <c r="C168" s="1">
        <v>1596.12861</v>
      </c>
      <c r="D168" s="1">
        <v>10.640361199999999</v>
      </c>
      <c r="E168" s="1"/>
      <c r="F168" s="1" t="s">
        <v>53</v>
      </c>
      <c r="G168" s="1" t="s">
        <v>12</v>
      </c>
      <c r="H168" s="1">
        <v>96.612447000000003</v>
      </c>
      <c r="I168" s="1">
        <v>6.5941371599999998</v>
      </c>
    </row>
    <row r="169" spans="1:9" x14ac:dyDescent="0.2">
      <c r="A169" s="1" t="s">
        <v>52</v>
      </c>
      <c r="B169" s="1" t="s">
        <v>13</v>
      </c>
      <c r="C169" s="1">
        <v>1660.76692</v>
      </c>
      <c r="D169" s="1">
        <v>10.6976339</v>
      </c>
      <c r="E169" s="1"/>
      <c r="F169" s="1" t="s">
        <v>53</v>
      </c>
      <c r="G169" s="1" t="s">
        <v>13</v>
      </c>
      <c r="H169" s="1">
        <v>86.926492600000003</v>
      </c>
      <c r="I169" s="1">
        <v>6.4417240299999996</v>
      </c>
    </row>
    <row r="170" spans="1:9" x14ac:dyDescent="0.2">
      <c r="A170" s="1" t="s">
        <v>54</v>
      </c>
      <c r="B170" s="1" t="s">
        <v>5</v>
      </c>
      <c r="C170" s="1">
        <v>138.354829</v>
      </c>
      <c r="D170" s="1">
        <v>7.1122291899999999</v>
      </c>
      <c r="E170" s="1"/>
      <c r="F170" s="1" t="s">
        <v>55</v>
      </c>
      <c r="G170" s="1" t="s">
        <v>5</v>
      </c>
      <c r="H170" s="1">
        <v>1200.2216100000001</v>
      </c>
      <c r="I170" s="1">
        <v>10.229085100000001</v>
      </c>
    </row>
    <row r="171" spans="1:9" x14ac:dyDescent="0.2">
      <c r="A171" s="1" t="s">
        <v>54</v>
      </c>
      <c r="B171" s="1" t="s">
        <v>7</v>
      </c>
      <c r="C171" s="1">
        <v>117.46015800000001</v>
      </c>
      <c r="D171" s="1">
        <v>6.87602768</v>
      </c>
      <c r="E171" s="1"/>
      <c r="F171" s="1" t="s">
        <v>55</v>
      </c>
      <c r="G171" s="1" t="s">
        <v>7</v>
      </c>
      <c r="H171" s="1">
        <v>1269.61816</v>
      </c>
      <c r="I171" s="1">
        <v>10.310179</v>
      </c>
    </row>
    <row r="172" spans="1:9" x14ac:dyDescent="0.2">
      <c r="A172" s="1" t="s">
        <v>54</v>
      </c>
      <c r="B172" s="1" t="s">
        <v>8</v>
      </c>
      <c r="C172" s="1">
        <v>113.138479</v>
      </c>
      <c r="D172" s="1">
        <v>6.8219458800000004</v>
      </c>
      <c r="E172" s="1"/>
      <c r="F172" s="1" t="s">
        <v>55</v>
      </c>
      <c r="G172" s="1" t="s">
        <v>8</v>
      </c>
      <c r="H172" s="1">
        <v>1151.6273100000001</v>
      </c>
      <c r="I172" s="1">
        <v>10.169458199999999</v>
      </c>
    </row>
    <row r="173" spans="1:9" x14ac:dyDescent="0.2">
      <c r="A173" s="1" t="s">
        <v>54</v>
      </c>
      <c r="B173" s="1" t="s">
        <v>9</v>
      </c>
      <c r="C173" s="1">
        <v>112.209064</v>
      </c>
      <c r="D173" s="1">
        <v>6.8100454099999999</v>
      </c>
      <c r="E173" s="1"/>
      <c r="F173" s="1" t="s">
        <v>55</v>
      </c>
      <c r="G173" s="1" t="s">
        <v>9</v>
      </c>
      <c r="H173" s="1">
        <v>1176.1294600000001</v>
      </c>
      <c r="I173" s="1">
        <v>10.1998312</v>
      </c>
    </row>
    <row r="174" spans="1:9" x14ac:dyDescent="0.2">
      <c r="A174" s="1" t="s">
        <v>54</v>
      </c>
      <c r="B174" s="1" t="s">
        <v>10</v>
      </c>
      <c r="C174" s="1">
        <v>146.18205900000001</v>
      </c>
      <c r="D174" s="1">
        <v>7.1916224499999997</v>
      </c>
      <c r="E174" s="1"/>
      <c r="F174" s="1" t="s">
        <v>55</v>
      </c>
      <c r="G174" s="1" t="s">
        <v>10</v>
      </c>
      <c r="H174" s="1">
        <v>1010.05385</v>
      </c>
      <c r="I174" s="1">
        <v>9.9802164900000001</v>
      </c>
    </row>
    <row r="175" spans="1:9" x14ac:dyDescent="0.2">
      <c r="A175" s="1" t="s">
        <v>54</v>
      </c>
      <c r="B175" s="1" t="s">
        <v>11</v>
      </c>
      <c r="C175" s="1">
        <v>188.66713100000001</v>
      </c>
      <c r="D175" s="1">
        <v>7.5596992900000002</v>
      </c>
      <c r="E175" s="1"/>
      <c r="F175" s="1" t="s">
        <v>55</v>
      </c>
      <c r="G175" s="1" t="s">
        <v>11</v>
      </c>
      <c r="H175" s="1">
        <v>996.75630699999999</v>
      </c>
      <c r="I175" s="1">
        <v>9.9610970200000004</v>
      </c>
    </row>
    <row r="176" spans="1:9" x14ac:dyDescent="0.2">
      <c r="A176" s="1" t="s">
        <v>54</v>
      </c>
      <c r="B176" s="1" t="s">
        <v>12</v>
      </c>
      <c r="C176" s="1">
        <v>155.14026200000001</v>
      </c>
      <c r="D176" s="1">
        <v>7.2774293300000004</v>
      </c>
      <c r="E176" s="1"/>
      <c r="F176" s="1" t="s">
        <v>55</v>
      </c>
      <c r="G176" s="1" t="s">
        <v>12</v>
      </c>
      <c r="H176" s="1">
        <v>999.96671200000003</v>
      </c>
      <c r="I176" s="1">
        <v>9.9657362599999999</v>
      </c>
    </row>
    <row r="177" spans="1:9" x14ac:dyDescent="0.2">
      <c r="A177" s="1" t="s">
        <v>54</v>
      </c>
      <c r="B177" s="1" t="s">
        <v>13</v>
      </c>
      <c r="C177" s="1">
        <v>143.063661</v>
      </c>
      <c r="D177" s="1">
        <v>7.1605134499999998</v>
      </c>
      <c r="E177" s="1"/>
      <c r="F177" s="1" t="s">
        <v>55</v>
      </c>
      <c r="G177" s="1" t="s">
        <v>13</v>
      </c>
      <c r="H177" s="1">
        <v>1081.3351299999999</v>
      </c>
      <c r="I177" s="1">
        <v>10.078598</v>
      </c>
    </row>
    <row r="178" spans="1:9" x14ac:dyDescent="0.2">
      <c r="A178" s="1" t="s">
        <v>56</v>
      </c>
      <c r="B178" s="1" t="s">
        <v>5</v>
      </c>
      <c r="C178" s="1">
        <v>18.558888799999998</v>
      </c>
      <c r="D178" s="1">
        <v>4.2140384299999996</v>
      </c>
      <c r="E178" s="1"/>
      <c r="F178" s="1" t="s">
        <v>57</v>
      </c>
      <c r="G178" s="1" t="s">
        <v>5</v>
      </c>
      <c r="H178" s="1">
        <v>64.2382724</v>
      </c>
      <c r="I178" s="1">
        <v>6.0053611900000003</v>
      </c>
    </row>
    <row r="179" spans="1:9" x14ac:dyDescent="0.2">
      <c r="A179" s="1" t="s">
        <v>56</v>
      </c>
      <c r="B179" s="1" t="s">
        <v>7</v>
      </c>
      <c r="C179" s="1">
        <v>20.507243200000001</v>
      </c>
      <c r="D179" s="1">
        <v>4.3580616499999998</v>
      </c>
      <c r="E179" s="1"/>
      <c r="F179" s="1" t="s">
        <v>57</v>
      </c>
      <c r="G179" s="1" t="s">
        <v>7</v>
      </c>
      <c r="H179" s="1">
        <v>63.003269899999999</v>
      </c>
      <c r="I179" s="1">
        <v>5.9773547999999996</v>
      </c>
    </row>
    <row r="180" spans="1:9" x14ac:dyDescent="0.2">
      <c r="A180" s="1" t="s">
        <v>56</v>
      </c>
      <c r="B180" s="1" t="s">
        <v>8</v>
      </c>
      <c r="C180" s="1">
        <v>14.635508099999999</v>
      </c>
      <c r="D180" s="1">
        <v>3.8714009200000001</v>
      </c>
      <c r="E180" s="1"/>
      <c r="F180" s="1" t="s">
        <v>57</v>
      </c>
      <c r="G180" s="1" t="s">
        <v>8</v>
      </c>
      <c r="H180" s="1">
        <v>59.075066399999997</v>
      </c>
      <c r="I180" s="1">
        <v>5.8844774400000004</v>
      </c>
    </row>
    <row r="181" spans="1:9" x14ac:dyDescent="0.2">
      <c r="A181" s="1" t="s">
        <v>56</v>
      </c>
      <c r="B181" s="1" t="s">
        <v>9</v>
      </c>
      <c r="C181" s="1">
        <v>16.557485100000001</v>
      </c>
      <c r="D181" s="1">
        <v>4.0494116499999997</v>
      </c>
      <c r="E181" s="1"/>
      <c r="F181" s="1" t="s">
        <v>57</v>
      </c>
      <c r="G181" s="1" t="s">
        <v>9</v>
      </c>
      <c r="H181" s="1">
        <v>64.071768599999999</v>
      </c>
      <c r="I181" s="1">
        <v>6.0016169100000001</v>
      </c>
    </row>
    <row r="182" spans="1:9" x14ac:dyDescent="0.2">
      <c r="A182" s="1" t="s">
        <v>56</v>
      </c>
      <c r="B182" s="1" t="s">
        <v>10</v>
      </c>
      <c r="C182" s="1">
        <v>21.289085700000001</v>
      </c>
      <c r="D182" s="1">
        <v>4.41204208</v>
      </c>
      <c r="E182" s="1"/>
      <c r="F182" s="1" t="s">
        <v>57</v>
      </c>
      <c r="G182" s="1" t="s">
        <v>10</v>
      </c>
      <c r="H182" s="1">
        <v>50.606215499999998</v>
      </c>
      <c r="I182" s="1">
        <v>5.66124268</v>
      </c>
    </row>
    <row r="183" spans="1:9" x14ac:dyDescent="0.2">
      <c r="A183" s="1" t="s">
        <v>56</v>
      </c>
      <c r="B183" s="1" t="s">
        <v>11</v>
      </c>
      <c r="C183" s="1">
        <v>30.530487699999998</v>
      </c>
      <c r="D183" s="1">
        <v>4.9321787300000004</v>
      </c>
      <c r="E183" s="1"/>
      <c r="F183" s="1" t="s">
        <v>57</v>
      </c>
      <c r="G183" s="1" t="s">
        <v>11</v>
      </c>
      <c r="H183" s="1">
        <v>41.598210000000002</v>
      </c>
      <c r="I183" s="1">
        <v>5.3784495400000001</v>
      </c>
    </row>
    <row r="184" spans="1:9" x14ac:dyDescent="0.2">
      <c r="A184" s="1" t="s">
        <v>56</v>
      </c>
      <c r="B184" s="1" t="s">
        <v>12</v>
      </c>
      <c r="C184" s="1">
        <v>21.754920500000001</v>
      </c>
      <c r="D184" s="1">
        <v>4.4432698400000001</v>
      </c>
      <c r="E184" s="1"/>
      <c r="F184" s="1" t="s">
        <v>57</v>
      </c>
      <c r="G184" s="1" t="s">
        <v>12</v>
      </c>
      <c r="H184" s="1">
        <v>49.7221549</v>
      </c>
      <c r="I184" s="1">
        <v>5.6358169199999999</v>
      </c>
    </row>
    <row r="185" spans="1:9" x14ac:dyDescent="0.2">
      <c r="A185" s="1" t="s">
        <v>56</v>
      </c>
      <c r="B185" s="1" t="s">
        <v>13</v>
      </c>
      <c r="C185" s="1">
        <v>19.752920100000001</v>
      </c>
      <c r="D185" s="1">
        <v>4.3039940400000001</v>
      </c>
      <c r="E185" s="1"/>
      <c r="F185" s="1" t="s">
        <v>57</v>
      </c>
      <c r="G185" s="1" t="s">
        <v>13</v>
      </c>
      <c r="H185" s="1">
        <v>52.5858104</v>
      </c>
      <c r="I185" s="1">
        <v>5.7166016600000003</v>
      </c>
    </row>
    <row r="186" spans="1:9" x14ac:dyDescent="0.2">
      <c r="A186" s="1" t="s">
        <v>58</v>
      </c>
      <c r="B186" s="1" t="s">
        <v>5</v>
      </c>
      <c r="C186" s="1">
        <v>11.823739</v>
      </c>
      <c r="D186" s="1">
        <v>3.5636144199999999</v>
      </c>
      <c r="E186" s="1"/>
      <c r="F186" s="1" t="s">
        <v>59</v>
      </c>
      <c r="G186" s="1" t="s">
        <v>5</v>
      </c>
      <c r="H186" s="1">
        <v>582.53469500000006</v>
      </c>
      <c r="I186" s="1">
        <v>9.1862001699999993</v>
      </c>
    </row>
    <row r="187" spans="1:9" x14ac:dyDescent="0.2">
      <c r="A187" s="1" t="s">
        <v>58</v>
      </c>
      <c r="B187" s="1" t="s">
        <v>7</v>
      </c>
      <c r="C187" s="1">
        <v>10.365285</v>
      </c>
      <c r="D187" s="1">
        <v>3.3736878799999999</v>
      </c>
      <c r="E187" s="1"/>
      <c r="F187" s="1" t="s">
        <v>59</v>
      </c>
      <c r="G187" s="1" t="s">
        <v>7</v>
      </c>
      <c r="H187" s="1">
        <v>590.91249000000005</v>
      </c>
      <c r="I187" s="1">
        <v>9.2068006800000006</v>
      </c>
    </row>
    <row r="188" spans="1:9" x14ac:dyDescent="0.2">
      <c r="A188" s="1" t="s">
        <v>58</v>
      </c>
      <c r="B188" s="1" t="s">
        <v>8</v>
      </c>
      <c r="C188" s="1">
        <v>12.648484099999999</v>
      </c>
      <c r="D188" s="1">
        <v>3.6608925800000001</v>
      </c>
      <c r="E188" s="1"/>
      <c r="F188" s="1" t="s">
        <v>59</v>
      </c>
      <c r="G188" s="1" t="s">
        <v>8</v>
      </c>
      <c r="H188" s="1">
        <v>549.926695</v>
      </c>
      <c r="I188" s="1">
        <v>9.1030955099999993</v>
      </c>
    </row>
    <row r="189" spans="1:9" x14ac:dyDescent="0.2">
      <c r="A189" s="1" t="s">
        <v>58</v>
      </c>
      <c r="B189" s="1" t="s">
        <v>9</v>
      </c>
      <c r="C189" s="1">
        <v>10.577138700000001</v>
      </c>
      <c r="D189" s="1">
        <v>3.4028775000000002</v>
      </c>
      <c r="E189" s="1"/>
      <c r="F189" s="1" t="s">
        <v>59</v>
      </c>
      <c r="G189" s="1" t="s">
        <v>9</v>
      </c>
      <c r="H189" s="1">
        <v>545.55916500000001</v>
      </c>
      <c r="I189" s="1">
        <v>9.0915918500000004</v>
      </c>
    </row>
    <row r="190" spans="1:9" x14ac:dyDescent="0.2">
      <c r="A190" s="1" t="s">
        <v>58</v>
      </c>
      <c r="B190" s="1" t="s">
        <v>10</v>
      </c>
      <c r="C190" s="1">
        <v>16.691424999999999</v>
      </c>
      <c r="D190" s="1">
        <v>4.0610352199999999</v>
      </c>
      <c r="E190" s="1"/>
      <c r="F190" s="1" t="s">
        <v>59</v>
      </c>
      <c r="G190" s="1" t="s">
        <v>10</v>
      </c>
      <c r="H190" s="1">
        <v>480.55089700000002</v>
      </c>
      <c r="I190" s="1">
        <v>8.9085454300000002</v>
      </c>
    </row>
    <row r="191" spans="1:9" x14ac:dyDescent="0.2">
      <c r="A191" s="1" t="s">
        <v>58</v>
      </c>
      <c r="B191" s="1" t="s">
        <v>11</v>
      </c>
      <c r="C191" s="1">
        <v>13.3980292</v>
      </c>
      <c r="D191" s="1">
        <v>3.7439488999999999</v>
      </c>
      <c r="E191" s="1"/>
      <c r="F191" s="1" t="s">
        <v>59</v>
      </c>
      <c r="G191" s="1" t="s">
        <v>11</v>
      </c>
      <c r="H191" s="1">
        <v>477.20272799999998</v>
      </c>
      <c r="I191" s="1">
        <v>8.8984584800000004</v>
      </c>
    </row>
    <row r="192" spans="1:9" x14ac:dyDescent="0.2">
      <c r="A192" s="1" t="s">
        <v>58</v>
      </c>
      <c r="B192" s="1" t="s">
        <v>12</v>
      </c>
      <c r="C192" s="1">
        <v>15.2179597</v>
      </c>
      <c r="D192" s="1">
        <v>3.9277030499999999</v>
      </c>
      <c r="E192" s="1"/>
      <c r="F192" s="1" t="s">
        <v>59</v>
      </c>
      <c r="G192" s="1" t="s">
        <v>12</v>
      </c>
      <c r="H192" s="1">
        <v>484.77524199999999</v>
      </c>
      <c r="I192" s="1">
        <v>8.9211722099999999</v>
      </c>
    </row>
    <row r="193" spans="1:9" x14ac:dyDescent="0.2">
      <c r="A193" s="1" t="s">
        <v>58</v>
      </c>
      <c r="B193" s="1" t="s">
        <v>13</v>
      </c>
      <c r="C193" s="1">
        <v>11.5164445</v>
      </c>
      <c r="D193" s="1">
        <v>3.5256234700000002</v>
      </c>
      <c r="E193" s="1"/>
      <c r="F193" s="1" t="s">
        <v>59</v>
      </c>
      <c r="G193" s="1" t="s">
        <v>13</v>
      </c>
      <c r="H193" s="1">
        <v>461.50546500000002</v>
      </c>
      <c r="I193" s="1">
        <v>8.8502039200000002</v>
      </c>
    </row>
    <row r="194" spans="1:9" x14ac:dyDescent="0.2">
      <c r="A194" s="1" t="s">
        <v>60</v>
      </c>
      <c r="B194" s="1" t="s">
        <v>5</v>
      </c>
      <c r="C194" s="1">
        <v>19.4742718</v>
      </c>
      <c r="D194" s="1">
        <v>4.2834974800000003</v>
      </c>
      <c r="E194" s="1"/>
      <c r="F194" s="1" t="s">
        <v>61</v>
      </c>
      <c r="G194" s="1" t="s">
        <v>5</v>
      </c>
      <c r="H194" s="1">
        <v>79.127697999999995</v>
      </c>
      <c r="I194" s="1">
        <v>6.3061108800000003</v>
      </c>
    </row>
    <row r="195" spans="1:9" x14ac:dyDescent="0.2">
      <c r="A195" s="1" t="s">
        <v>60</v>
      </c>
      <c r="B195" s="1" t="s">
        <v>7</v>
      </c>
      <c r="C195" s="1">
        <v>8.4056390800000003</v>
      </c>
      <c r="D195" s="1">
        <v>3.0713575099999999</v>
      </c>
      <c r="E195" s="1"/>
      <c r="F195" s="1" t="s">
        <v>61</v>
      </c>
      <c r="G195" s="1" t="s">
        <v>7</v>
      </c>
      <c r="H195" s="1">
        <v>90.575305299999997</v>
      </c>
      <c r="I195" s="1">
        <v>6.5010458599999996</v>
      </c>
    </row>
    <row r="196" spans="1:9" x14ac:dyDescent="0.2">
      <c r="A196" s="1" t="s">
        <v>60</v>
      </c>
      <c r="B196" s="1" t="s">
        <v>8</v>
      </c>
      <c r="C196" s="1">
        <v>15.7681518</v>
      </c>
      <c r="D196" s="1">
        <v>3.9789416700000002</v>
      </c>
      <c r="E196" s="1"/>
      <c r="F196" s="1" t="s">
        <v>61</v>
      </c>
      <c r="G196" s="1" t="s">
        <v>8</v>
      </c>
      <c r="H196" s="1">
        <v>82.091105200000001</v>
      </c>
      <c r="I196" s="1">
        <v>6.3591540100000001</v>
      </c>
    </row>
    <row r="197" spans="1:9" x14ac:dyDescent="0.2">
      <c r="A197" s="1" t="s">
        <v>60</v>
      </c>
      <c r="B197" s="1" t="s">
        <v>9</v>
      </c>
      <c r="C197" s="1">
        <v>12.635376900000001</v>
      </c>
      <c r="D197" s="1">
        <v>3.6593967900000002</v>
      </c>
      <c r="E197" s="1"/>
      <c r="F197" s="1" t="s">
        <v>61</v>
      </c>
      <c r="G197" s="1" t="s">
        <v>9</v>
      </c>
      <c r="H197" s="1">
        <v>80.569125499999998</v>
      </c>
      <c r="I197" s="1">
        <v>6.3321551899999999</v>
      </c>
    </row>
    <row r="198" spans="1:9" x14ac:dyDescent="0.2">
      <c r="A198" s="1" t="s">
        <v>60</v>
      </c>
      <c r="B198" s="1" t="s">
        <v>10</v>
      </c>
      <c r="C198" s="1">
        <v>23.526454099999999</v>
      </c>
      <c r="D198" s="1">
        <v>4.5562119900000004</v>
      </c>
      <c r="E198" s="1"/>
      <c r="F198" s="1" t="s">
        <v>61</v>
      </c>
      <c r="G198" s="1" t="s">
        <v>10</v>
      </c>
      <c r="H198" s="1">
        <v>63.249478199999999</v>
      </c>
      <c r="I198" s="1">
        <v>5.98298167</v>
      </c>
    </row>
    <row r="199" spans="1:9" x14ac:dyDescent="0.2">
      <c r="A199" s="1" t="s">
        <v>60</v>
      </c>
      <c r="B199" s="1" t="s">
        <v>11</v>
      </c>
      <c r="C199" s="1">
        <v>21.357396000000001</v>
      </c>
      <c r="D199" s="1">
        <v>4.4166638599999999</v>
      </c>
      <c r="E199" s="1"/>
      <c r="F199" s="1" t="s">
        <v>61</v>
      </c>
      <c r="G199" s="1" t="s">
        <v>11</v>
      </c>
      <c r="H199" s="1">
        <v>61.524055199999999</v>
      </c>
      <c r="I199" s="1">
        <v>5.9430786900000001</v>
      </c>
    </row>
    <row r="200" spans="1:9" x14ac:dyDescent="0.2">
      <c r="A200" s="1" t="s">
        <v>60</v>
      </c>
      <c r="B200" s="1" t="s">
        <v>12</v>
      </c>
      <c r="C200" s="1">
        <v>29.008050099999998</v>
      </c>
      <c r="D200" s="1">
        <v>4.8583814199999997</v>
      </c>
      <c r="E200" s="1"/>
      <c r="F200" s="1" t="s">
        <v>61</v>
      </c>
      <c r="G200" s="1" t="s">
        <v>12</v>
      </c>
      <c r="H200" s="1">
        <v>69.2833033</v>
      </c>
      <c r="I200" s="1">
        <v>6.1144358099999998</v>
      </c>
    </row>
    <row r="201" spans="1:9" x14ac:dyDescent="0.2">
      <c r="A201" s="1" t="s">
        <v>60</v>
      </c>
      <c r="B201" s="1" t="s">
        <v>13</v>
      </c>
      <c r="C201" s="1">
        <v>22.231266099999999</v>
      </c>
      <c r="D201" s="1">
        <v>4.4745182100000003</v>
      </c>
      <c r="E201" s="1"/>
      <c r="F201" s="1" t="s">
        <v>61</v>
      </c>
      <c r="G201" s="1" t="s">
        <v>13</v>
      </c>
      <c r="H201" s="1">
        <v>72.2728532</v>
      </c>
      <c r="I201" s="1">
        <v>6.1753819500000002</v>
      </c>
    </row>
    <row r="202" spans="1:9" x14ac:dyDescent="0.2">
      <c r="A202" s="1" t="s">
        <v>62</v>
      </c>
      <c r="B202" s="1" t="s">
        <v>5</v>
      </c>
      <c r="C202" s="1">
        <v>4.5029496699999996</v>
      </c>
      <c r="D202" s="1">
        <v>2.1708703499999999</v>
      </c>
      <c r="E202" s="1"/>
      <c r="F202" s="1" t="s">
        <v>63</v>
      </c>
      <c r="G202" s="1" t="s">
        <v>5</v>
      </c>
      <c r="H202" s="1">
        <v>126.662087</v>
      </c>
      <c r="I202" s="1">
        <v>6.9848409399999998</v>
      </c>
    </row>
    <row r="203" spans="1:9" x14ac:dyDescent="0.2">
      <c r="A203" s="1" t="s">
        <v>62</v>
      </c>
      <c r="B203" s="1" t="s">
        <v>7</v>
      </c>
      <c r="C203" s="1">
        <v>2.1771831499999998</v>
      </c>
      <c r="D203" s="1">
        <v>1.1224627700000001</v>
      </c>
      <c r="E203" s="1"/>
      <c r="F203" s="1" t="s">
        <v>63</v>
      </c>
      <c r="G203" s="1" t="s">
        <v>7</v>
      </c>
      <c r="H203" s="1">
        <v>121.289417</v>
      </c>
      <c r="I203" s="1">
        <v>6.9223098600000004</v>
      </c>
    </row>
    <row r="204" spans="1:9" x14ac:dyDescent="0.2">
      <c r="A204" s="1" t="s">
        <v>62</v>
      </c>
      <c r="B204" s="1" t="s">
        <v>8</v>
      </c>
      <c r="C204" s="1">
        <v>2.9890630200000001</v>
      </c>
      <c r="D204" s="1">
        <v>1.5796933200000001</v>
      </c>
      <c r="E204" s="1"/>
      <c r="F204" s="1" t="s">
        <v>63</v>
      </c>
      <c r="G204" s="1" t="s">
        <v>8</v>
      </c>
      <c r="H204" s="1">
        <v>126.9096</v>
      </c>
      <c r="I204" s="1">
        <v>6.9876573899999999</v>
      </c>
    </row>
    <row r="205" spans="1:9" x14ac:dyDescent="0.2">
      <c r="A205" s="1" t="s">
        <v>62</v>
      </c>
      <c r="B205" s="1" t="s">
        <v>9</v>
      </c>
      <c r="C205" s="1">
        <v>2.4114977500000001</v>
      </c>
      <c r="D205" s="1">
        <v>1.26992946</v>
      </c>
      <c r="E205" s="1"/>
      <c r="F205" s="1" t="s">
        <v>63</v>
      </c>
      <c r="G205" s="1" t="s">
        <v>9</v>
      </c>
      <c r="H205" s="1">
        <v>126.766229</v>
      </c>
      <c r="I205" s="1">
        <v>6.9860266500000003</v>
      </c>
    </row>
    <row r="206" spans="1:9" x14ac:dyDescent="0.2">
      <c r="A206" s="1" t="s">
        <v>62</v>
      </c>
      <c r="B206" s="1" t="s">
        <v>10</v>
      </c>
      <c r="C206" s="1">
        <v>8.0581095999999999</v>
      </c>
      <c r="D206" s="1">
        <v>3.0104414300000002</v>
      </c>
      <c r="E206" s="1"/>
      <c r="F206" s="1" t="s">
        <v>63</v>
      </c>
      <c r="G206" s="1" t="s">
        <v>10</v>
      </c>
      <c r="H206" s="1">
        <v>105.443691</v>
      </c>
      <c r="I206" s="1">
        <v>6.7203289699999997</v>
      </c>
    </row>
    <row r="207" spans="1:9" x14ac:dyDescent="0.2">
      <c r="A207" s="1" t="s">
        <v>62</v>
      </c>
      <c r="B207" s="1" t="s">
        <v>11</v>
      </c>
      <c r="C207" s="1">
        <v>7.3370160100000001</v>
      </c>
      <c r="D207" s="1">
        <v>2.8751934299999999</v>
      </c>
      <c r="E207" s="1"/>
      <c r="F207" s="1" t="s">
        <v>63</v>
      </c>
      <c r="G207" s="1" t="s">
        <v>11</v>
      </c>
      <c r="H207" s="1">
        <v>104.75698800000001</v>
      </c>
      <c r="I207" s="1">
        <v>6.7109026800000002</v>
      </c>
    </row>
    <row r="208" spans="1:9" x14ac:dyDescent="0.2">
      <c r="A208" s="1" t="s">
        <v>62</v>
      </c>
      <c r="B208" s="1" t="s">
        <v>12</v>
      </c>
      <c r="C208" s="1">
        <v>5.3218362099999998</v>
      </c>
      <c r="D208" s="1">
        <v>2.4119241100000002</v>
      </c>
      <c r="E208" s="1"/>
      <c r="F208" s="1" t="s">
        <v>63</v>
      </c>
      <c r="G208" s="1" t="s">
        <v>12</v>
      </c>
      <c r="H208" s="1">
        <v>118.15631</v>
      </c>
      <c r="I208" s="1">
        <v>6.8845528700000003</v>
      </c>
    </row>
    <row r="209" spans="1:9" x14ac:dyDescent="0.2">
      <c r="A209" s="1" t="s">
        <v>62</v>
      </c>
      <c r="B209" s="1" t="s">
        <v>13</v>
      </c>
      <c r="C209" s="1">
        <v>4.0004491299999998</v>
      </c>
      <c r="D209" s="1">
        <v>2.0001619800000001</v>
      </c>
      <c r="E209" s="1"/>
      <c r="F209" s="1" t="s">
        <v>63</v>
      </c>
      <c r="G209" s="1" t="s">
        <v>13</v>
      </c>
      <c r="H209" s="1">
        <v>94.526953500000005</v>
      </c>
      <c r="I209" s="1">
        <v>6.5626538500000002</v>
      </c>
    </row>
    <row r="210" spans="1:9" x14ac:dyDescent="0.2">
      <c r="A210" s="1" t="s">
        <v>64</v>
      </c>
      <c r="B210" s="1" t="s">
        <v>5</v>
      </c>
      <c r="C210" s="1">
        <v>5.9685647900000003</v>
      </c>
      <c r="D210" s="1">
        <v>2.57738406</v>
      </c>
      <c r="E210" s="1"/>
      <c r="F210" s="1" t="s">
        <v>65</v>
      </c>
      <c r="G210" s="1" t="s">
        <v>5</v>
      </c>
      <c r="H210" s="1">
        <v>146.37043399999999</v>
      </c>
      <c r="I210" s="1">
        <v>7.1934803599999997</v>
      </c>
    </row>
    <row r="211" spans="1:9" x14ac:dyDescent="0.2">
      <c r="A211" s="1" t="s">
        <v>64</v>
      </c>
      <c r="B211" s="1" t="s">
        <v>7</v>
      </c>
      <c r="C211" s="1">
        <v>3.7258808700000001</v>
      </c>
      <c r="D211" s="1">
        <v>1.89758155</v>
      </c>
      <c r="E211" s="1"/>
      <c r="F211" s="1" t="s">
        <v>65</v>
      </c>
      <c r="G211" s="1" t="s">
        <v>7</v>
      </c>
      <c r="H211" s="1">
        <v>144.28374099999999</v>
      </c>
      <c r="I211" s="1">
        <v>7.1727649299999996</v>
      </c>
    </row>
    <row r="212" spans="1:9" x14ac:dyDescent="0.2">
      <c r="A212" s="1" t="s">
        <v>64</v>
      </c>
      <c r="B212" s="1" t="s">
        <v>8</v>
      </c>
      <c r="C212" s="1">
        <v>5.3493702799999996</v>
      </c>
      <c r="D212" s="1">
        <v>2.4193690700000001</v>
      </c>
      <c r="E212" s="1"/>
      <c r="F212" s="1" t="s">
        <v>65</v>
      </c>
      <c r="G212" s="1" t="s">
        <v>8</v>
      </c>
      <c r="H212" s="1">
        <v>138.261957</v>
      </c>
      <c r="I212" s="1">
        <v>7.1112604399999997</v>
      </c>
    </row>
    <row r="213" spans="1:9" x14ac:dyDescent="0.2">
      <c r="A213" s="1" t="s">
        <v>64</v>
      </c>
      <c r="B213" s="1" t="s">
        <v>9</v>
      </c>
      <c r="C213" s="1">
        <v>5.3744600299999998</v>
      </c>
      <c r="D213" s="1">
        <v>2.4261198099999999</v>
      </c>
      <c r="E213" s="1"/>
      <c r="F213" s="1" t="s">
        <v>65</v>
      </c>
      <c r="G213" s="1" t="s">
        <v>9</v>
      </c>
      <c r="H213" s="1">
        <v>143.091769</v>
      </c>
      <c r="I213" s="1">
        <v>7.1607968800000004</v>
      </c>
    </row>
    <row r="214" spans="1:9" x14ac:dyDescent="0.2">
      <c r="A214" s="1" t="s">
        <v>64</v>
      </c>
      <c r="B214" s="1" t="s">
        <v>10</v>
      </c>
      <c r="C214" s="1">
        <v>10.8430915</v>
      </c>
      <c r="D214" s="1">
        <v>3.4387042399999999</v>
      </c>
      <c r="E214" s="1"/>
      <c r="F214" s="1" t="s">
        <v>65</v>
      </c>
      <c r="G214" s="1" t="s">
        <v>10</v>
      </c>
      <c r="H214" s="1">
        <v>125.539635</v>
      </c>
      <c r="I214" s="1">
        <v>6.9719991099999996</v>
      </c>
    </row>
    <row r="215" spans="1:9" x14ac:dyDescent="0.2">
      <c r="A215" s="1" t="s">
        <v>64</v>
      </c>
      <c r="B215" s="1" t="s">
        <v>11</v>
      </c>
      <c r="C215" s="1">
        <v>6.4048601500000002</v>
      </c>
      <c r="D215" s="1">
        <v>2.6791670700000001</v>
      </c>
      <c r="E215" s="1"/>
      <c r="F215" s="1" t="s">
        <v>65</v>
      </c>
      <c r="G215" s="1" t="s">
        <v>11</v>
      </c>
      <c r="H215" s="1">
        <v>105.214848</v>
      </c>
      <c r="I215" s="1">
        <v>6.7171944999999997</v>
      </c>
    </row>
    <row r="216" spans="1:9" x14ac:dyDescent="0.2">
      <c r="A216" s="1" t="s">
        <v>64</v>
      </c>
      <c r="B216" s="1" t="s">
        <v>12</v>
      </c>
      <c r="C216" s="1">
        <v>8.4705402200000002</v>
      </c>
      <c r="D216" s="1">
        <v>3.0824539799999999</v>
      </c>
      <c r="E216" s="1"/>
      <c r="F216" s="1" t="s">
        <v>65</v>
      </c>
      <c r="G216" s="1" t="s">
        <v>12</v>
      </c>
      <c r="H216" s="1">
        <v>126.763994</v>
      </c>
      <c r="I216" s="1">
        <v>6.9860012100000004</v>
      </c>
    </row>
    <row r="217" spans="1:9" x14ac:dyDescent="0.2">
      <c r="A217" s="1" t="s">
        <v>64</v>
      </c>
      <c r="B217" s="1" t="s">
        <v>13</v>
      </c>
      <c r="C217" s="1">
        <v>6.56948256</v>
      </c>
      <c r="D217" s="1">
        <v>2.7157797399999999</v>
      </c>
      <c r="E217" s="1"/>
      <c r="F217" s="1" t="s">
        <v>65</v>
      </c>
      <c r="G217" s="1" t="s">
        <v>13</v>
      </c>
      <c r="H217" s="1">
        <v>119.72303700000001</v>
      </c>
      <c r="I217" s="1">
        <v>6.9035569700000003</v>
      </c>
    </row>
    <row r="218" spans="1:9" x14ac:dyDescent="0.2">
      <c r="A218" s="1" t="s">
        <v>66</v>
      </c>
      <c r="B218" s="1" t="s">
        <v>5</v>
      </c>
      <c r="C218" s="1">
        <v>35.855912400000001</v>
      </c>
      <c r="D218" s="1">
        <v>5.1641391299999997</v>
      </c>
      <c r="E218" s="1"/>
      <c r="F218" s="1" t="s">
        <v>67</v>
      </c>
      <c r="G218" s="1" t="s">
        <v>5</v>
      </c>
      <c r="H218" s="1">
        <v>72.475492500000001</v>
      </c>
      <c r="I218" s="1">
        <v>6.1794213300000003</v>
      </c>
    </row>
    <row r="219" spans="1:9" x14ac:dyDescent="0.2">
      <c r="A219" s="1" t="s">
        <v>66</v>
      </c>
      <c r="B219" s="1" t="s">
        <v>7</v>
      </c>
      <c r="C219" s="1">
        <v>34.144941699999997</v>
      </c>
      <c r="D219" s="1">
        <v>5.0935999599999997</v>
      </c>
      <c r="E219" s="1"/>
      <c r="F219" s="1" t="s">
        <v>67</v>
      </c>
      <c r="G219" s="1" t="s">
        <v>7</v>
      </c>
      <c r="H219" s="1">
        <v>72.222975099999999</v>
      </c>
      <c r="I219" s="1">
        <v>6.1743859499999996</v>
      </c>
    </row>
    <row r="220" spans="1:9" x14ac:dyDescent="0.2">
      <c r="A220" s="1" t="s">
        <v>66</v>
      </c>
      <c r="B220" s="1" t="s">
        <v>8</v>
      </c>
      <c r="C220" s="1">
        <v>42.521901900000003</v>
      </c>
      <c r="D220" s="1">
        <v>5.4101342199999998</v>
      </c>
      <c r="E220" s="1"/>
      <c r="F220" s="1" t="s">
        <v>67</v>
      </c>
      <c r="G220" s="1" t="s">
        <v>8</v>
      </c>
      <c r="H220" s="1">
        <v>70.052296699999999</v>
      </c>
      <c r="I220" s="1">
        <v>6.1303604500000004</v>
      </c>
    </row>
    <row r="221" spans="1:9" x14ac:dyDescent="0.2">
      <c r="A221" s="1" t="s">
        <v>66</v>
      </c>
      <c r="B221" s="1" t="s">
        <v>9</v>
      </c>
      <c r="C221" s="1">
        <v>40.246430400000001</v>
      </c>
      <c r="D221" s="1">
        <v>5.3307889299999998</v>
      </c>
      <c r="E221" s="1"/>
      <c r="F221" s="1" t="s">
        <v>67</v>
      </c>
      <c r="G221" s="1" t="s">
        <v>9</v>
      </c>
      <c r="H221" s="1">
        <v>71.362770299999994</v>
      </c>
      <c r="I221" s="1">
        <v>6.1570997199999997</v>
      </c>
    </row>
    <row r="222" spans="1:9" x14ac:dyDescent="0.2">
      <c r="A222" s="1" t="s">
        <v>66</v>
      </c>
      <c r="B222" s="1" t="s">
        <v>10</v>
      </c>
      <c r="C222" s="1">
        <v>46.595205</v>
      </c>
      <c r="D222" s="1">
        <v>5.5421095899999999</v>
      </c>
      <c r="E222" s="1"/>
      <c r="F222" s="1" t="s">
        <v>67</v>
      </c>
      <c r="G222" s="1" t="s">
        <v>10</v>
      </c>
      <c r="H222" s="1">
        <v>62.789334799999999</v>
      </c>
      <c r="I222" s="1">
        <v>5.9724476199999996</v>
      </c>
    </row>
    <row r="223" spans="1:9" x14ac:dyDescent="0.2">
      <c r="A223" s="1" t="s">
        <v>66</v>
      </c>
      <c r="B223" s="1" t="s">
        <v>11</v>
      </c>
      <c r="C223" s="1">
        <v>45.551273999999999</v>
      </c>
      <c r="D223" s="1">
        <v>5.5094194999999999</v>
      </c>
      <c r="E223" s="1"/>
      <c r="F223" s="1" t="s">
        <v>67</v>
      </c>
      <c r="G223" s="1" t="s">
        <v>11</v>
      </c>
      <c r="H223" s="1">
        <v>62.339495800000002</v>
      </c>
      <c r="I223" s="1">
        <v>5.9620745800000003</v>
      </c>
    </row>
    <row r="224" spans="1:9" x14ac:dyDescent="0.2">
      <c r="A224" s="1" t="s">
        <v>66</v>
      </c>
      <c r="B224" s="1" t="s">
        <v>12</v>
      </c>
      <c r="C224" s="1">
        <v>52.705310900000001</v>
      </c>
      <c r="D224" s="1">
        <v>5.7198764400000002</v>
      </c>
      <c r="E224" s="1"/>
      <c r="F224" s="1" t="s">
        <v>67</v>
      </c>
      <c r="G224" s="1" t="s">
        <v>12</v>
      </c>
      <c r="H224" s="1">
        <v>66.461468999999994</v>
      </c>
      <c r="I224" s="1">
        <v>6.0544462799999996</v>
      </c>
    </row>
    <row r="225" spans="1:9" x14ac:dyDescent="0.2">
      <c r="A225" s="1" t="s">
        <v>66</v>
      </c>
      <c r="B225" s="1" t="s">
        <v>13</v>
      </c>
      <c r="C225" s="1">
        <v>39.717256999999996</v>
      </c>
      <c r="D225" s="1">
        <v>5.3116940799999997</v>
      </c>
      <c r="E225" s="1"/>
      <c r="F225" s="1" t="s">
        <v>67</v>
      </c>
      <c r="G225" s="1" t="s">
        <v>13</v>
      </c>
      <c r="H225" s="1">
        <v>58.870819900000001</v>
      </c>
      <c r="I225" s="1">
        <v>5.8794808200000004</v>
      </c>
    </row>
    <row r="226" spans="1:9" x14ac:dyDescent="0.2">
      <c r="A226" s="1" t="s">
        <v>68</v>
      </c>
      <c r="B226" s="1" t="s">
        <v>5</v>
      </c>
      <c r="C226" s="1">
        <v>152.77865</v>
      </c>
      <c r="D226" s="1">
        <v>7.25529914</v>
      </c>
      <c r="E226" s="1"/>
      <c r="F226" s="1" t="s">
        <v>69</v>
      </c>
      <c r="G226" s="1" t="s">
        <v>5</v>
      </c>
      <c r="H226" s="1">
        <v>151.33784199999999</v>
      </c>
      <c r="I226" s="1">
        <v>7.2416289699999998</v>
      </c>
    </row>
    <row r="227" spans="1:9" x14ac:dyDescent="0.2">
      <c r="A227" s="1" t="s">
        <v>68</v>
      </c>
      <c r="B227" s="1" t="s">
        <v>7</v>
      </c>
      <c r="C227" s="1">
        <v>129.72382899999999</v>
      </c>
      <c r="D227" s="1">
        <v>7.0192997000000004</v>
      </c>
      <c r="E227" s="1"/>
      <c r="F227" s="1" t="s">
        <v>69</v>
      </c>
      <c r="G227" s="1" t="s">
        <v>7</v>
      </c>
      <c r="H227" s="1">
        <v>148.168519</v>
      </c>
      <c r="I227" s="1">
        <v>7.2110951500000002</v>
      </c>
    </row>
    <row r="228" spans="1:9" x14ac:dyDescent="0.2">
      <c r="A228" s="1" t="s">
        <v>68</v>
      </c>
      <c r="B228" s="1" t="s">
        <v>8</v>
      </c>
      <c r="C228" s="1">
        <v>157.047811</v>
      </c>
      <c r="D228" s="1">
        <v>7.2950600300000001</v>
      </c>
      <c r="E228" s="1"/>
      <c r="F228" s="1" t="s">
        <v>69</v>
      </c>
      <c r="G228" s="1" t="s">
        <v>8</v>
      </c>
      <c r="H228" s="1">
        <v>145.15854100000001</v>
      </c>
      <c r="I228" s="1">
        <v>7.1814856499999999</v>
      </c>
    </row>
    <row r="229" spans="1:9" x14ac:dyDescent="0.2">
      <c r="A229" s="1" t="s">
        <v>68</v>
      </c>
      <c r="B229" s="1" t="s">
        <v>9</v>
      </c>
      <c r="C229" s="1">
        <v>170.00102200000001</v>
      </c>
      <c r="D229" s="1">
        <v>7.4093996100000004</v>
      </c>
      <c r="E229" s="1"/>
      <c r="F229" s="1" t="s">
        <v>69</v>
      </c>
      <c r="G229" s="1" t="s">
        <v>9</v>
      </c>
      <c r="H229" s="1">
        <v>149.28826000000001</v>
      </c>
      <c r="I229" s="1">
        <v>7.2219569100000003</v>
      </c>
    </row>
    <row r="230" spans="1:9" x14ac:dyDescent="0.2">
      <c r="A230" s="1" t="s">
        <v>68</v>
      </c>
      <c r="B230" s="1" t="s">
        <v>10</v>
      </c>
      <c r="C230" s="1">
        <v>202.13928300000001</v>
      </c>
      <c r="D230" s="1">
        <v>7.6592059099999998</v>
      </c>
      <c r="E230" s="1"/>
      <c r="F230" s="1" t="s">
        <v>69</v>
      </c>
      <c r="G230" s="1" t="s">
        <v>10</v>
      </c>
      <c r="H230" s="1">
        <v>120.964795</v>
      </c>
      <c r="I230" s="1">
        <v>6.91844342</v>
      </c>
    </row>
    <row r="231" spans="1:9" x14ac:dyDescent="0.2">
      <c r="A231" s="1" t="s">
        <v>68</v>
      </c>
      <c r="B231" s="1" t="s">
        <v>11</v>
      </c>
      <c r="C231" s="1">
        <v>161.72006099999999</v>
      </c>
      <c r="D231" s="1">
        <v>7.3373548399999997</v>
      </c>
      <c r="E231" s="1"/>
      <c r="F231" s="1" t="s">
        <v>69</v>
      </c>
      <c r="G231" s="1" t="s">
        <v>11</v>
      </c>
      <c r="H231" s="1">
        <v>117.837411</v>
      </c>
      <c r="I231" s="1">
        <v>6.88065383</v>
      </c>
    </row>
    <row r="232" spans="1:9" x14ac:dyDescent="0.2">
      <c r="A232" s="1" t="s">
        <v>68</v>
      </c>
      <c r="B232" s="1" t="s">
        <v>12</v>
      </c>
      <c r="C232" s="1">
        <v>185.192103</v>
      </c>
      <c r="D232" s="1">
        <v>7.5328787699999999</v>
      </c>
      <c r="E232" s="1"/>
      <c r="F232" s="1" t="s">
        <v>69</v>
      </c>
      <c r="G232" s="1" t="s">
        <v>12</v>
      </c>
      <c r="H232" s="1">
        <v>122.945482</v>
      </c>
      <c r="I232" s="1">
        <v>6.9418749100000001</v>
      </c>
    </row>
    <row r="233" spans="1:9" x14ac:dyDescent="0.2">
      <c r="A233" s="1" t="s">
        <v>68</v>
      </c>
      <c r="B233" s="1" t="s">
        <v>13</v>
      </c>
      <c r="C233" s="1">
        <v>219.67617799999999</v>
      </c>
      <c r="D233" s="1">
        <v>7.7792346200000004</v>
      </c>
      <c r="E233" s="1"/>
      <c r="F233" s="1" t="s">
        <v>69</v>
      </c>
      <c r="G233" s="1" t="s">
        <v>13</v>
      </c>
      <c r="H233" s="1">
        <v>107.04484600000001</v>
      </c>
      <c r="I233" s="1">
        <v>6.7420715299999996</v>
      </c>
    </row>
    <row r="234" spans="1:9" x14ac:dyDescent="0.2">
      <c r="A234" s="1" t="s">
        <v>70</v>
      </c>
      <c r="B234" s="1" t="s">
        <v>5</v>
      </c>
      <c r="C234" s="1">
        <v>15.9340499</v>
      </c>
      <c r="D234" s="1">
        <v>3.9940410900000001</v>
      </c>
      <c r="E234" s="1"/>
      <c r="F234" s="1" t="s">
        <v>71</v>
      </c>
      <c r="G234" s="1" t="s">
        <v>5</v>
      </c>
      <c r="H234" s="1">
        <v>69.426469499999996</v>
      </c>
      <c r="I234" s="1">
        <v>6.1174138999999998</v>
      </c>
    </row>
    <row r="235" spans="1:9" x14ac:dyDescent="0.2">
      <c r="A235" s="1" t="s">
        <v>70</v>
      </c>
      <c r="B235" s="1" t="s">
        <v>7</v>
      </c>
      <c r="C235" s="1">
        <v>8.1044730699999992</v>
      </c>
      <c r="D235" s="1">
        <v>3.0187183900000001</v>
      </c>
      <c r="E235" s="1"/>
      <c r="F235" s="1" t="s">
        <v>71</v>
      </c>
      <c r="G235" s="1" t="s">
        <v>7</v>
      </c>
      <c r="H235" s="1">
        <v>69.531812799999997</v>
      </c>
      <c r="I235" s="1">
        <v>6.1196013000000002</v>
      </c>
    </row>
    <row r="236" spans="1:9" x14ac:dyDescent="0.2">
      <c r="A236" s="1" t="s">
        <v>70</v>
      </c>
      <c r="B236" s="1" t="s">
        <v>8</v>
      </c>
      <c r="C236" s="1">
        <v>13.5530311</v>
      </c>
      <c r="D236" s="1">
        <v>3.7605436399999999</v>
      </c>
      <c r="E236" s="1"/>
      <c r="F236" s="1" t="s">
        <v>71</v>
      </c>
      <c r="G236" s="1" t="s">
        <v>8</v>
      </c>
      <c r="H236" s="1">
        <v>74.968868000000001</v>
      </c>
      <c r="I236" s="1">
        <v>6.2282197100000003</v>
      </c>
    </row>
    <row r="237" spans="1:9" x14ac:dyDescent="0.2">
      <c r="A237" s="1" t="s">
        <v>70</v>
      </c>
      <c r="B237" s="1" t="s">
        <v>9</v>
      </c>
      <c r="C237" s="1">
        <v>12.0202279</v>
      </c>
      <c r="D237" s="1">
        <v>3.5873923400000001</v>
      </c>
      <c r="E237" s="1"/>
      <c r="F237" s="1" t="s">
        <v>71</v>
      </c>
      <c r="G237" s="1" t="s">
        <v>9</v>
      </c>
      <c r="H237" s="1">
        <v>78.864982400000002</v>
      </c>
      <c r="I237" s="1">
        <v>6.3013129499999998</v>
      </c>
    </row>
    <row r="238" spans="1:9" x14ac:dyDescent="0.2">
      <c r="A238" s="1" t="s">
        <v>70</v>
      </c>
      <c r="B238" s="1" t="s">
        <v>10</v>
      </c>
      <c r="C238" s="1">
        <v>22.3659544</v>
      </c>
      <c r="D238" s="1">
        <v>4.4832324200000002</v>
      </c>
      <c r="E238" s="1"/>
      <c r="F238" s="1" t="s">
        <v>71</v>
      </c>
      <c r="G238" s="1" t="s">
        <v>10</v>
      </c>
      <c r="H238" s="1">
        <v>56.5151343</v>
      </c>
      <c r="I238" s="1">
        <v>5.8205653599999998</v>
      </c>
    </row>
    <row r="239" spans="1:9" x14ac:dyDescent="0.2">
      <c r="A239" s="1" t="s">
        <v>70</v>
      </c>
      <c r="B239" s="1" t="s">
        <v>11</v>
      </c>
      <c r="C239" s="1">
        <v>18.256377400000002</v>
      </c>
      <c r="D239" s="1">
        <v>4.1903286099999999</v>
      </c>
      <c r="E239" s="1"/>
      <c r="F239" s="1" t="s">
        <v>71</v>
      </c>
      <c r="G239" s="1" t="s">
        <v>11</v>
      </c>
      <c r="H239" s="1">
        <v>49.893082200000002</v>
      </c>
      <c r="I239" s="1">
        <v>5.6407678900000002</v>
      </c>
    </row>
    <row r="240" spans="1:9" x14ac:dyDescent="0.2">
      <c r="A240" s="1" t="s">
        <v>70</v>
      </c>
      <c r="B240" s="1" t="s">
        <v>12</v>
      </c>
      <c r="C240" s="1">
        <v>23.4275448</v>
      </c>
      <c r="D240" s="1">
        <v>4.5501338599999999</v>
      </c>
      <c r="E240" s="1"/>
      <c r="F240" s="1" t="s">
        <v>71</v>
      </c>
      <c r="G240" s="1" t="s">
        <v>12</v>
      </c>
      <c r="H240" s="1">
        <v>53.342084999999997</v>
      </c>
      <c r="I240" s="1">
        <v>5.7372023099999998</v>
      </c>
    </row>
    <row r="241" spans="1:9" x14ac:dyDescent="0.2">
      <c r="A241" s="1" t="s">
        <v>70</v>
      </c>
      <c r="B241" s="1" t="s">
        <v>13</v>
      </c>
      <c r="C241" s="1">
        <v>17.193520299999999</v>
      </c>
      <c r="D241" s="1">
        <v>4.1037930600000001</v>
      </c>
      <c r="E241" s="1"/>
      <c r="F241" s="1" t="s">
        <v>71</v>
      </c>
      <c r="G241" s="1" t="s">
        <v>13</v>
      </c>
      <c r="H241" s="1">
        <v>56.870865000000002</v>
      </c>
      <c r="I241" s="1">
        <v>5.8296178400000001</v>
      </c>
    </row>
    <row r="242" spans="1:9" x14ac:dyDescent="0.2">
      <c r="A242" s="1" t="s">
        <v>72</v>
      </c>
      <c r="B242" s="1" t="s">
        <v>5</v>
      </c>
      <c r="C242" s="1">
        <v>41.949653300000001</v>
      </c>
      <c r="D242" s="1">
        <v>5.3905869800000001</v>
      </c>
      <c r="E242" s="1"/>
      <c r="F242" s="1" t="s">
        <v>73</v>
      </c>
      <c r="G242" s="1" t="s">
        <v>5</v>
      </c>
      <c r="H242" s="1">
        <v>642.83837700000004</v>
      </c>
      <c r="I242" s="1">
        <v>9.3283122499999998</v>
      </c>
    </row>
    <row r="243" spans="1:9" x14ac:dyDescent="0.2">
      <c r="A243" s="1" t="s">
        <v>72</v>
      </c>
      <c r="B243" s="1" t="s">
        <v>7</v>
      </c>
      <c r="C243" s="1">
        <v>16.327375499999999</v>
      </c>
      <c r="D243" s="1">
        <v>4.0292210099999997</v>
      </c>
      <c r="E243" s="1"/>
      <c r="F243" s="1" t="s">
        <v>73</v>
      </c>
      <c r="G243" s="1" t="s">
        <v>7</v>
      </c>
      <c r="H243" s="1">
        <v>666.32578000000001</v>
      </c>
      <c r="I243" s="1">
        <v>9.3800839000000007</v>
      </c>
    </row>
    <row r="244" spans="1:9" x14ac:dyDescent="0.2">
      <c r="A244" s="1" t="s">
        <v>72</v>
      </c>
      <c r="B244" s="1" t="s">
        <v>8</v>
      </c>
      <c r="C244" s="1">
        <v>36.745062099999998</v>
      </c>
      <c r="D244" s="1">
        <v>5.1994784899999997</v>
      </c>
      <c r="E244" s="1"/>
      <c r="F244" s="1" t="s">
        <v>73</v>
      </c>
      <c r="G244" s="1" t="s">
        <v>8</v>
      </c>
      <c r="H244" s="1">
        <v>647.50656600000002</v>
      </c>
      <c r="I244" s="1">
        <v>9.3387510099999993</v>
      </c>
    </row>
    <row r="245" spans="1:9" x14ac:dyDescent="0.2">
      <c r="A245" s="1" t="s">
        <v>72</v>
      </c>
      <c r="B245" s="1" t="s">
        <v>9</v>
      </c>
      <c r="C245" s="1">
        <v>34.845497100000003</v>
      </c>
      <c r="D245" s="1">
        <v>5.1229003300000002</v>
      </c>
      <c r="E245" s="1"/>
      <c r="F245" s="1" t="s">
        <v>73</v>
      </c>
      <c r="G245" s="1" t="s">
        <v>9</v>
      </c>
      <c r="H245" s="1">
        <v>635.45049200000005</v>
      </c>
      <c r="I245" s="1">
        <v>9.3116359200000005</v>
      </c>
    </row>
    <row r="246" spans="1:9" x14ac:dyDescent="0.2">
      <c r="A246" s="1" t="s">
        <v>72</v>
      </c>
      <c r="B246" s="1" t="s">
        <v>10</v>
      </c>
      <c r="C246" s="1">
        <v>62.926134300000001</v>
      </c>
      <c r="D246" s="1">
        <v>5.9755874100000002</v>
      </c>
      <c r="E246" s="1"/>
      <c r="F246" s="1" t="s">
        <v>73</v>
      </c>
      <c r="G246" s="1" t="s">
        <v>10</v>
      </c>
      <c r="H246" s="1">
        <v>542.45584399999996</v>
      </c>
      <c r="I246" s="1">
        <v>9.0833618999999999</v>
      </c>
    </row>
    <row r="247" spans="1:9" x14ac:dyDescent="0.2">
      <c r="A247" s="1" t="s">
        <v>72</v>
      </c>
      <c r="B247" s="1" t="s">
        <v>11</v>
      </c>
      <c r="C247" s="1">
        <v>40.223731800000003</v>
      </c>
      <c r="D247" s="1">
        <v>5.3299750299999999</v>
      </c>
      <c r="E247" s="1"/>
      <c r="F247" s="1" t="s">
        <v>73</v>
      </c>
      <c r="G247" s="1" t="s">
        <v>11</v>
      </c>
      <c r="H247" s="1">
        <v>520.98158799999999</v>
      </c>
      <c r="I247" s="1">
        <v>9.0250885800000002</v>
      </c>
    </row>
    <row r="248" spans="1:9" x14ac:dyDescent="0.2">
      <c r="A248" s="1" t="s">
        <v>72</v>
      </c>
      <c r="B248" s="1" t="s">
        <v>12</v>
      </c>
      <c r="C248" s="1">
        <v>74.422759499999998</v>
      </c>
      <c r="D248" s="1">
        <v>6.2176719800000004</v>
      </c>
      <c r="E248" s="1"/>
      <c r="F248" s="1" t="s">
        <v>73</v>
      </c>
      <c r="G248" s="1" t="s">
        <v>12</v>
      </c>
      <c r="H248" s="1">
        <v>571.85274600000002</v>
      </c>
      <c r="I248" s="1">
        <v>9.1594998899999993</v>
      </c>
    </row>
    <row r="249" spans="1:9" x14ac:dyDescent="0.2">
      <c r="A249" s="1" t="s">
        <v>72</v>
      </c>
      <c r="B249" s="1" t="s">
        <v>13</v>
      </c>
      <c r="C249" s="1">
        <v>60.364394599999997</v>
      </c>
      <c r="D249" s="1">
        <v>5.91562593</v>
      </c>
      <c r="E249" s="1"/>
      <c r="F249" s="1" t="s">
        <v>73</v>
      </c>
      <c r="G249" s="1" t="s">
        <v>13</v>
      </c>
      <c r="H249" s="1">
        <v>571.74136499999997</v>
      </c>
      <c r="I249" s="1">
        <v>9.1592188599999993</v>
      </c>
    </row>
    <row r="250" spans="1:9" x14ac:dyDescent="0.2">
      <c r="A250" s="1" t="s">
        <v>74</v>
      </c>
      <c r="B250" s="1" t="s">
        <v>5</v>
      </c>
      <c r="C250" s="1">
        <v>51.383960500000001</v>
      </c>
      <c r="D250" s="1">
        <v>5.6832461900000002</v>
      </c>
      <c r="E250" s="1"/>
      <c r="F250" s="1" t="s">
        <v>75</v>
      </c>
      <c r="G250" s="1" t="s">
        <v>5</v>
      </c>
      <c r="H250" s="1">
        <v>564.63843099999997</v>
      </c>
      <c r="I250" s="1">
        <v>9.1411835200000002</v>
      </c>
    </row>
    <row r="251" spans="1:9" x14ac:dyDescent="0.2">
      <c r="A251" s="1" t="s">
        <v>74</v>
      </c>
      <c r="B251" s="1" t="s">
        <v>7</v>
      </c>
      <c r="C251" s="1">
        <v>43.180440099999998</v>
      </c>
      <c r="D251" s="1">
        <v>5.4323060400000003</v>
      </c>
      <c r="E251" s="1"/>
      <c r="F251" s="1" t="s">
        <v>75</v>
      </c>
      <c r="G251" s="1" t="s">
        <v>7</v>
      </c>
      <c r="H251" s="1">
        <v>593.23623999999995</v>
      </c>
      <c r="I251" s="1">
        <v>9.2124629200000001</v>
      </c>
    </row>
    <row r="252" spans="1:9" x14ac:dyDescent="0.2">
      <c r="A252" s="1" t="s">
        <v>74</v>
      </c>
      <c r="B252" s="1" t="s">
        <v>8</v>
      </c>
      <c r="C252" s="1">
        <v>64.225090199999997</v>
      </c>
      <c r="D252" s="1">
        <v>6.0050651100000003</v>
      </c>
      <c r="E252" s="1"/>
      <c r="F252" s="1" t="s">
        <v>75</v>
      </c>
      <c r="G252" s="1" t="s">
        <v>8</v>
      </c>
      <c r="H252" s="1">
        <v>606.16673000000003</v>
      </c>
      <c r="I252" s="1">
        <v>9.2435708600000002</v>
      </c>
    </row>
    <row r="253" spans="1:9" x14ac:dyDescent="0.2">
      <c r="A253" s="1" t="s">
        <v>74</v>
      </c>
      <c r="B253" s="1" t="s">
        <v>9</v>
      </c>
      <c r="C253" s="1">
        <v>54.055774200000002</v>
      </c>
      <c r="D253" s="1">
        <v>5.7563768299999998</v>
      </c>
      <c r="E253" s="1"/>
      <c r="F253" s="1" t="s">
        <v>75</v>
      </c>
      <c r="G253" s="1" t="s">
        <v>9</v>
      </c>
      <c r="H253" s="1">
        <v>600.51954899999998</v>
      </c>
      <c r="I253" s="1">
        <v>9.2300673999999994</v>
      </c>
    </row>
    <row r="254" spans="1:9" x14ac:dyDescent="0.2">
      <c r="A254" s="1" t="s">
        <v>74</v>
      </c>
      <c r="B254" s="1" t="s">
        <v>10</v>
      </c>
      <c r="C254" s="1">
        <v>72.504587400000005</v>
      </c>
      <c r="D254" s="1">
        <v>6.1800003700000001</v>
      </c>
      <c r="E254" s="1"/>
      <c r="F254" s="1" t="s">
        <v>75</v>
      </c>
      <c r="G254" s="1" t="s">
        <v>10</v>
      </c>
      <c r="H254" s="1">
        <v>470.77501899999999</v>
      </c>
      <c r="I254" s="1">
        <v>8.8788939599999992</v>
      </c>
    </row>
    <row r="255" spans="1:9" x14ac:dyDescent="0.2">
      <c r="A255" s="1" t="s">
        <v>74</v>
      </c>
      <c r="B255" s="1" t="s">
        <v>11</v>
      </c>
      <c r="C255" s="1">
        <v>75.400557800000001</v>
      </c>
      <c r="D255" s="1">
        <v>6.2365032899999999</v>
      </c>
      <c r="E255" s="1"/>
      <c r="F255" s="1" t="s">
        <v>75</v>
      </c>
      <c r="G255" s="1" t="s">
        <v>11</v>
      </c>
      <c r="H255" s="1">
        <v>403.79625600000003</v>
      </c>
      <c r="I255" s="1">
        <v>8.6574837200000001</v>
      </c>
    </row>
    <row r="256" spans="1:9" x14ac:dyDescent="0.2">
      <c r="A256" s="1" t="s">
        <v>74</v>
      </c>
      <c r="B256" s="1" t="s">
        <v>12</v>
      </c>
      <c r="C256" s="1">
        <v>79.212017000000003</v>
      </c>
      <c r="D256" s="1">
        <v>6.3076474100000004</v>
      </c>
      <c r="E256" s="1"/>
      <c r="F256" s="1" t="s">
        <v>75</v>
      </c>
      <c r="G256" s="1" t="s">
        <v>12</v>
      </c>
      <c r="H256" s="1">
        <v>492.74597399999999</v>
      </c>
      <c r="I256" s="1">
        <v>8.9447002700000002</v>
      </c>
    </row>
    <row r="257" spans="1:9" x14ac:dyDescent="0.2">
      <c r="A257" s="1" t="s">
        <v>74</v>
      </c>
      <c r="B257" s="1" t="s">
        <v>13</v>
      </c>
      <c r="C257" s="1">
        <v>72.7848975</v>
      </c>
      <c r="D257" s="1">
        <v>6.1855672300000002</v>
      </c>
      <c r="E257" s="1"/>
      <c r="F257" s="1" t="s">
        <v>75</v>
      </c>
      <c r="G257" s="1" t="s">
        <v>13</v>
      </c>
      <c r="H257" s="1">
        <v>539.08109400000001</v>
      </c>
      <c r="I257" s="1">
        <v>9.0743585000000007</v>
      </c>
    </row>
    <row r="258" spans="1:9" x14ac:dyDescent="0.2">
      <c r="A258" s="1" t="s">
        <v>76</v>
      </c>
      <c r="B258" s="1" t="s">
        <v>5</v>
      </c>
      <c r="C258" s="1">
        <v>51.702409600000003</v>
      </c>
      <c r="D258" s="1">
        <v>5.69215961</v>
      </c>
      <c r="E258" s="1"/>
      <c r="F258" s="1" t="s">
        <v>77</v>
      </c>
      <c r="G258" s="1" t="s">
        <v>5</v>
      </c>
      <c r="H258" s="1">
        <v>162.876848</v>
      </c>
      <c r="I258" s="1">
        <v>7.3476377399999997</v>
      </c>
    </row>
    <row r="259" spans="1:9" x14ac:dyDescent="0.2">
      <c r="A259" s="1" t="s">
        <v>76</v>
      </c>
      <c r="B259" s="1" t="s">
        <v>7</v>
      </c>
      <c r="C259" s="1">
        <v>42.000838899999998</v>
      </c>
      <c r="D259" s="1">
        <v>5.3923462400000002</v>
      </c>
      <c r="E259" s="1"/>
      <c r="F259" s="1" t="s">
        <v>77</v>
      </c>
      <c r="G259" s="1" t="s">
        <v>7</v>
      </c>
      <c r="H259" s="1">
        <v>180.1865</v>
      </c>
      <c r="I259" s="1">
        <v>7.4933471200000001</v>
      </c>
    </row>
    <row r="260" spans="1:9" x14ac:dyDescent="0.2">
      <c r="A260" s="1" t="s">
        <v>76</v>
      </c>
      <c r="B260" s="1" t="s">
        <v>8</v>
      </c>
      <c r="C260" s="1">
        <v>55.743357699999997</v>
      </c>
      <c r="D260" s="1">
        <v>5.8007280000000003</v>
      </c>
      <c r="E260" s="1"/>
      <c r="F260" s="1" t="s">
        <v>77</v>
      </c>
      <c r="G260" s="1" t="s">
        <v>8</v>
      </c>
      <c r="H260" s="1">
        <v>165.746756</v>
      </c>
      <c r="I260" s="1">
        <v>7.3728368299999998</v>
      </c>
    </row>
    <row r="261" spans="1:9" x14ac:dyDescent="0.2">
      <c r="A261" s="1" t="s">
        <v>76</v>
      </c>
      <c r="B261" s="1" t="s">
        <v>9</v>
      </c>
      <c r="C261" s="1">
        <v>47.812489499999998</v>
      </c>
      <c r="D261" s="1">
        <v>5.57931562</v>
      </c>
      <c r="E261" s="1"/>
      <c r="F261" s="1" t="s">
        <v>77</v>
      </c>
      <c r="G261" s="1" t="s">
        <v>9</v>
      </c>
      <c r="H261" s="1">
        <v>163.97865999999999</v>
      </c>
      <c r="I261" s="1">
        <v>7.3573642699999997</v>
      </c>
    </row>
    <row r="262" spans="1:9" x14ac:dyDescent="0.2">
      <c r="A262" s="1" t="s">
        <v>76</v>
      </c>
      <c r="B262" s="1" t="s">
        <v>10</v>
      </c>
      <c r="C262" s="1">
        <v>62.773119999999999</v>
      </c>
      <c r="D262" s="1">
        <v>5.9720750100000002</v>
      </c>
      <c r="E262" s="1"/>
      <c r="F262" s="1" t="s">
        <v>77</v>
      </c>
      <c r="G262" s="1" t="s">
        <v>10</v>
      </c>
      <c r="H262" s="1">
        <v>142.13184000000001</v>
      </c>
      <c r="I262" s="1">
        <v>7.1510859699999996</v>
      </c>
    </row>
    <row r="263" spans="1:9" x14ac:dyDescent="0.2">
      <c r="A263" s="1" t="s">
        <v>76</v>
      </c>
      <c r="B263" s="1" t="s">
        <v>11</v>
      </c>
      <c r="C263" s="1">
        <v>61.4214311</v>
      </c>
      <c r="D263" s="1">
        <v>5.9406702200000003</v>
      </c>
      <c r="E263" s="1"/>
      <c r="F263" s="1" t="s">
        <v>77</v>
      </c>
      <c r="G263" s="1" t="s">
        <v>11</v>
      </c>
      <c r="H263" s="1">
        <v>130.81642500000001</v>
      </c>
      <c r="I263" s="1">
        <v>7.0313998800000004</v>
      </c>
    </row>
    <row r="264" spans="1:9" x14ac:dyDescent="0.2">
      <c r="A264" s="1" t="s">
        <v>76</v>
      </c>
      <c r="B264" s="1" t="s">
        <v>12</v>
      </c>
      <c r="C264" s="1">
        <v>61.738631300000002</v>
      </c>
      <c r="D264" s="1">
        <v>5.9481016000000002</v>
      </c>
      <c r="E264" s="1"/>
      <c r="F264" s="1" t="s">
        <v>77</v>
      </c>
      <c r="G264" s="1" t="s">
        <v>12</v>
      </c>
      <c r="H264" s="1">
        <v>134.73052899999999</v>
      </c>
      <c r="I264" s="1">
        <v>7.0739329800000004</v>
      </c>
    </row>
    <row r="265" spans="1:9" x14ac:dyDescent="0.2">
      <c r="A265" s="1" t="s">
        <v>76</v>
      </c>
      <c r="B265" s="1" t="s">
        <v>13</v>
      </c>
      <c r="C265" s="1">
        <v>51.702680899999997</v>
      </c>
      <c r="D265" s="1">
        <v>5.6921671900000002</v>
      </c>
      <c r="E265" s="1"/>
      <c r="F265" s="1" t="s">
        <v>77</v>
      </c>
      <c r="G265" s="1" t="s">
        <v>13</v>
      </c>
      <c r="H265" s="1">
        <v>140.227418</v>
      </c>
      <c r="I265" s="1">
        <v>7.13162465</v>
      </c>
    </row>
    <row r="266" spans="1:9" x14ac:dyDescent="0.2">
      <c r="A266" s="1" t="s">
        <v>78</v>
      </c>
      <c r="B266" s="1" t="s">
        <v>5</v>
      </c>
      <c r="C266" s="1">
        <v>7.4014388599999998</v>
      </c>
      <c r="D266" s="1">
        <v>2.88780576</v>
      </c>
      <c r="E266" s="1"/>
      <c r="F266" s="1" t="s">
        <v>79</v>
      </c>
      <c r="G266" s="1" t="s">
        <v>5</v>
      </c>
      <c r="H266" s="1">
        <v>132.813085</v>
      </c>
      <c r="I266" s="1">
        <v>7.0532534800000004</v>
      </c>
    </row>
    <row r="267" spans="1:9" x14ac:dyDescent="0.2">
      <c r="A267" s="1" t="s">
        <v>78</v>
      </c>
      <c r="B267" s="1" t="s">
        <v>7</v>
      </c>
      <c r="C267" s="1">
        <v>4.4047688599999999</v>
      </c>
      <c r="D267" s="1">
        <v>2.13906632</v>
      </c>
      <c r="E267" s="1"/>
      <c r="F267" s="1" t="s">
        <v>79</v>
      </c>
      <c r="G267" s="1" t="s">
        <v>7</v>
      </c>
      <c r="H267" s="1">
        <v>139.055778</v>
      </c>
      <c r="I267" s="1">
        <v>7.1195198900000003</v>
      </c>
    </row>
    <row r="268" spans="1:9" x14ac:dyDescent="0.2">
      <c r="A268" s="1" t="s">
        <v>78</v>
      </c>
      <c r="B268" s="1" t="s">
        <v>8</v>
      </c>
      <c r="C268" s="1">
        <v>4.5940519899999996</v>
      </c>
      <c r="D268" s="1">
        <v>2.1997671799999998</v>
      </c>
      <c r="E268" s="1"/>
      <c r="F268" s="1" t="s">
        <v>79</v>
      </c>
      <c r="G268" s="1" t="s">
        <v>8</v>
      </c>
      <c r="H268" s="1">
        <v>128.38090800000001</v>
      </c>
      <c r="I268" s="1">
        <v>7.0042868599999997</v>
      </c>
    </row>
    <row r="269" spans="1:9" x14ac:dyDescent="0.2">
      <c r="A269" s="1" t="s">
        <v>78</v>
      </c>
      <c r="B269" s="1" t="s">
        <v>9</v>
      </c>
      <c r="C269" s="1">
        <v>4.05383213</v>
      </c>
      <c r="D269" s="1">
        <v>2.0192863499999998</v>
      </c>
      <c r="E269" s="1"/>
      <c r="F269" s="1" t="s">
        <v>79</v>
      </c>
      <c r="G269" s="1" t="s">
        <v>9</v>
      </c>
      <c r="H269" s="1">
        <v>125.670216</v>
      </c>
      <c r="I269" s="1">
        <v>6.9734989599999997</v>
      </c>
    </row>
    <row r="270" spans="1:9" x14ac:dyDescent="0.2">
      <c r="A270" s="1" t="s">
        <v>78</v>
      </c>
      <c r="B270" s="1" t="s">
        <v>10</v>
      </c>
      <c r="C270" s="1">
        <v>14.0582194</v>
      </c>
      <c r="D270" s="1">
        <v>3.8133419700000002</v>
      </c>
      <c r="E270" s="1"/>
      <c r="F270" s="1" t="s">
        <v>79</v>
      </c>
      <c r="G270" s="1" t="s">
        <v>10</v>
      </c>
      <c r="H270" s="1">
        <v>111.91627</v>
      </c>
      <c r="I270" s="1">
        <v>6.8062759699999997</v>
      </c>
    </row>
    <row r="271" spans="1:9" x14ac:dyDescent="0.2">
      <c r="A271" s="1" t="s">
        <v>78</v>
      </c>
      <c r="B271" s="1" t="s">
        <v>11</v>
      </c>
      <c r="C271" s="1">
        <v>17.671293500000001</v>
      </c>
      <c r="D271" s="1">
        <v>4.1433357400000004</v>
      </c>
      <c r="E271" s="1"/>
      <c r="F271" s="1" t="s">
        <v>79</v>
      </c>
      <c r="G271" s="1" t="s">
        <v>11</v>
      </c>
      <c r="H271" s="1">
        <v>99.773877799999994</v>
      </c>
      <c r="I271" s="1">
        <v>6.6405902399999999</v>
      </c>
    </row>
    <row r="272" spans="1:9" x14ac:dyDescent="0.2">
      <c r="A272" s="1" t="s">
        <v>78</v>
      </c>
      <c r="B272" s="1" t="s">
        <v>12</v>
      </c>
      <c r="C272" s="1">
        <v>8.6250901399999993</v>
      </c>
      <c r="D272" s="1">
        <v>3.1085395299999998</v>
      </c>
      <c r="E272" s="1"/>
      <c r="F272" s="1" t="s">
        <v>79</v>
      </c>
      <c r="G272" s="1" t="s">
        <v>12</v>
      </c>
      <c r="H272" s="1">
        <v>112.09594800000001</v>
      </c>
      <c r="I272" s="1">
        <v>6.8085903200000004</v>
      </c>
    </row>
    <row r="273" spans="1:9" x14ac:dyDescent="0.2">
      <c r="A273" s="1" t="s">
        <v>78</v>
      </c>
      <c r="B273" s="1" t="s">
        <v>13</v>
      </c>
      <c r="C273" s="1">
        <v>6.75209964</v>
      </c>
      <c r="D273" s="1">
        <v>2.75533619</v>
      </c>
      <c r="E273" s="1"/>
      <c r="F273" s="1" t="s">
        <v>79</v>
      </c>
      <c r="G273" s="1" t="s">
        <v>13</v>
      </c>
      <c r="H273" s="1">
        <v>111.706335</v>
      </c>
      <c r="I273" s="1">
        <v>6.8035671999999998</v>
      </c>
    </row>
    <row r="274" spans="1:9" x14ac:dyDescent="0.2">
      <c r="A274" s="1" t="s">
        <v>80</v>
      </c>
      <c r="B274" s="1" t="s">
        <v>5</v>
      </c>
      <c r="C274" s="1">
        <v>23.9417531</v>
      </c>
      <c r="D274" s="1">
        <v>4.5814568900000001</v>
      </c>
      <c r="E274" s="1"/>
      <c r="F274" s="1" t="s">
        <v>81</v>
      </c>
      <c r="G274" s="1" t="s">
        <v>5</v>
      </c>
      <c r="H274" s="1">
        <v>210.72796299999999</v>
      </c>
      <c r="I274" s="1">
        <v>7.7192379600000001</v>
      </c>
    </row>
    <row r="275" spans="1:9" x14ac:dyDescent="0.2">
      <c r="A275" s="1" t="s">
        <v>80</v>
      </c>
      <c r="B275" s="1" t="s">
        <v>7</v>
      </c>
      <c r="C275" s="1">
        <v>23.5187715</v>
      </c>
      <c r="D275" s="1">
        <v>4.5557407999999997</v>
      </c>
      <c r="E275" s="1"/>
      <c r="F275" s="1" t="s">
        <v>81</v>
      </c>
      <c r="G275" s="1" t="s">
        <v>7</v>
      </c>
      <c r="H275" s="1">
        <v>224.49716699999999</v>
      </c>
      <c r="I275" s="1">
        <v>7.8105534299999997</v>
      </c>
    </row>
    <row r="276" spans="1:9" x14ac:dyDescent="0.2">
      <c r="A276" s="1" t="s">
        <v>80</v>
      </c>
      <c r="B276" s="1" t="s">
        <v>8</v>
      </c>
      <c r="C276" s="1">
        <v>23.915043499999999</v>
      </c>
      <c r="D276" s="1">
        <v>4.5798465100000003</v>
      </c>
      <c r="E276" s="1"/>
      <c r="F276" s="1" t="s">
        <v>81</v>
      </c>
      <c r="G276" s="1" t="s">
        <v>8</v>
      </c>
      <c r="H276" s="1">
        <v>201.00405699999999</v>
      </c>
      <c r="I276" s="1">
        <v>7.6510808099999998</v>
      </c>
    </row>
    <row r="277" spans="1:9" x14ac:dyDescent="0.2">
      <c r="A277" s="1" t="s">
        <v>80</v>
      </c>
      <c r="B277" s="1" t="s">
        <v>9</v>
      </c>
      <c r="C277" s="1">
        <v>21.935925699999999</v>
      </c>
      <c r="D277" s="1">
        <v>4.4552236799999996</v>
      </c>
      <c r="E277" s="1"/>
      <c r="F277" s="1" t="s">
        <v>81</v>
      </c>
      <c r="G277" s="1" t="s">
        <v>9</v>
      </c>
      <c r="H277" s="1">
        <v>196.68044599999999</v>
      </c>
      <c r="I277" s="1">
        <v>7.6197097300000003</v>
      </c>
    </row>
    <row r="278" spans="1:9" x14ac:dyDescent="0.2">
      <c r="A278" s="1" t="s">
        <v>80</v>
      </c>
      <c r="B278" s="1" t="s">
        <v>10</v>
      </c>
      <c r="C278" s="1">
        <v>27.689633100000002</v>
      </c>
      <c r="D278" s="1">
        <v>4.7912740300000003</v>
      </c>
      <c r="E278" s="1"/>
      <c r="F278" s="1" t="s">
        <v>81</v>
      </c>
      <c r="G278" s="1" t="s">
        <v>10</v>
      </c>
      <c r="H278" s="1">
        <v>184.68557100000001</v>
      </c>
      <c r="I278" s="1">
        <v>7.5289273400000001</v>
      </c>
    </row>
    <row r="279" spans="1:9" x14ac:dyDescent="0.2">
      <c r="A279" s="1" t="s">
        <v>80</v>
      </c>
      <c r="B279" s="1" t="s">
        <v>11</v>
      </c>
      <c r="C279" s="1">
        <v>31.020169299999999</v>
      </c>
      <c r="D279" s="1">
        <v>4.9551346499999998</v>
      </c>
      <c r="E279" s="1"/>
      <c r="F279" s="1" t="s">
        <v>81</v>
      </c>
      <c r="G279" s="1" t="s">
        <v>11</v>
      </c>
      <c r="H279" s="1">
        <v>175.896028</v>
      </c>
      <c r="I279" s="1">
        <v>7.4585790899999997</v>
      </c>
    </row>
    <row r="280" spans="1:9" x14ac:dyDescent="0.2">
      <c r="A280" s="1" t="s">
        <v>80</v>
      </c>
      <c r="B280" s="1" t="s">
        <v>12</v>
      </c>
      <c r="C280" s="1">
        <v>28.321918499999999</v>
      </c>
      <c r="D280" s="1">
        <v>4.8238470900000001</v>
      </c>
      <c r="E280" s="1"/>
      <c r="F280" s="1" t="s">
        <v>81</v>
      </c>
      <c r="G280" s="1" t="s">
        <v>12</v>
      </c>
      <c r="H280" s="1">
        <v>173.397941</v>
      </c>
      <c r="I280" s="1">
        <v>7.4379429500000001</v>
      </c>
    </row>
    <row r="281" spans="1:9" x14ac:dyDescent="0.2">
      <c r="A281" s="1" t="s">
        <v>80</v>
      </c>
      <c r="B281" s="1" t="s">
        <v>13</v>
      </c>
      <c r="C281" s="1">
        <v>24.0423285</v>
      </c>
      <c r="D281" s="1">
        <v>4.5875047200000001</v>
      </c>
      <c r="E281" s="1"/>
      <c r="F281" s="1" t="s">
        <v>81</v>
      </c>
      <c r="G281" s="1" t="s">
        <v>13</v>
      </c>
      <c r="H281" s="1">
        <v>174.95978199999999</v>
      </c>
      <c r="I281" s="1">
        <v>7.45087951</v>
      </c>
    </row>
    <row r="282" spans="1:9" x14ac:dyDescent="0.2">
      <c r="A282" s="1" t="s">
        <v>82</v>
      </c>
      <c r="B282" s="1" t="s">
        <v>5</v>
      </c>
      <c r="C282" s="1">
        <v>44.652018900000002</v>
      </c>
      <c r="D282" s="1">
        <v>5.4806534999999998</v>
      </c>
      <c r="E282" s="1"/>
      <c r="F282" s="1" t="s">
        <v>83</v>
      </c>
      <c r="G282" s="1" t="s">
        <v>5</v>
      </c>
      <c r="H282" s="1">
        <v>146.18082100000001</v>
      </c>
      <c r="I282" s="1">
        <v>7.1916102400000002</v>
      </c>
    </row>
    <row r="283" spans="1:9" x14ac:dyDescent="0.2">
      <c r="A283" s="1" t="s">
        <v>82</v>
      </c>
      <c r="B283" s="1" t="s">
        <v>7</v>
      </c>
      <c r="C283" s="1">
        <v>26.430581400000001</v>
      </c>
      <c r="D283" s="1">
        <v>4.7241362599999999</v>
      </c>
      <c r="E283" s="1"/>
      <c r="F283" s="1" t="s">
        <v>83</v>
      </c>
      <c r="G283" s="1" t="s">
        <v>7</v>
      </c>
      <c r="H283" s="1">
        <v>147.817891</v>
      </c>
      <c r="I283" s="1">
        <v>7.2076770899999998</v>
      </c>
    </row>
    <row r="284" spans="1:9" x14ac:dyDescent="0.2">
      <c r="A284" s="1" t="s">
        <v>82</v>
      </c>
      <c r="B284" s="1" t="s">
        <v>8</v>
      </c>
      <c r="C284" s="1">
        <v>23.2466355</v>
      </c>
      <c r="D284" s="1">
        <v>4.5389500199999997</v>
      </c>
      <c r="E284" s="1"/>
      <c r="F284" s="1" t="s">
        <v>83</v>
      </c>
      <c r="G284" s="1" t="s">
        <v>8</v>
      </c>
      <c r="H284" s="1">
        <v>142.613519</v>
      </c>
      <c r="I284" s="1">
        <v>7.1559669399999999</v>
      </c>
    </row>
    <row r="285" spans="1:9" x14ac:dyDescent="0.2">
      <c r="A285" s="1" t="s">
        <v>82</v>
      </c>
      <c r="B285" s="1" t="s">
        <v>9</v>
      </c>
      <c r="C285" s="1">
        <v>23.845082300000001</v>
      </c>
      <c r="D285" s="1">
        <v>4.5756198599999998</v>
      </c>
      <c r="E285" s="1"/>
      <c r="F285" s="1" t="s">
        <v>83</v>
      </c>
      <c r="G285" s="1" t="s">
        <v>9</v>
      </c>
      <c r="H285" s="1">
        <v>143.77660599999999</v>
      </c>
      <c r="I285" s="1">
        <v>7.1676851399999997</v>
      </c>
    </row>
    <row r="286" spans="1:9" x14ac:dyDescent="0.2">
      <c r="A286" s="1" t="s">
        <v>82</v>
      </c>
      <c r="B286" s="1" t="s">
        <v>10</v>
      </c>
      <c r="C286" s="1">
        <v>73.148534400000003</v>
      </c>
      <c r="D286" s="1">
        <v>6.19275705</v>
      </c>
      <c r="E286" s="1"/>
      <c r="F286" s="1" t="s">
        <v>83</v>
      </c>
      <c r="G286" s="1" t="s">
        <v>10</v>
      </c>
      <c r="H286" s="1">
        <v>126.24724999999999</v>
      </c>
      <c r="I286" s="1">
        <v>6.9801081500000004</v>
      </c>
    </row>
    <row r="287" spans="1:9" x14ac:dyDescent="0.2">
      <c r="A287" s="1" t="s">
        <v>82</v>
      </c>
      <c r="B287" s="1" t="s">
        <v>11</v>
      </c>
      <c r="C287" s="1">
        <v>93.777826899999994</v>
      </c>
      <c r="D287" s="1">
        <v>6.5511749400000001</v>
      </c>
      <c r="E287" s="1"/>
      <c r="F287" s="1" t="s">
        <v>83</v>
      </c>
      <c r="G287" s="1" t="s">
        <v>11</v>
      </c>
      <c r="H287" s="1">
        <v>117.05439699999999</v>
      </c>
      <c r="I287" s="1">
        <v>6.8710353099999999</v>
      </c>
    </row>
    <row r="288" spans="1:9" x14ac:dyDescent="0.2">
      <c r="A288" s="1" t="s">
        <v>82</v>
      </c>
      <c r="B288" s="1" t="s">
        <v>12</v>
      </c>
      <c r="C288" s="1">
        <v>40.2950363</v>
      </c>
      <c r="D288" s="1">
        <v>5.3325302299999997</v>
      </c>
      <c r="E288" s="1"/>
      <c r="F288" s="1" t="s">
        <v>83</v>
      </c>
      <c r="G288" s="1" t="s">
        <v>12</v>
      </c>
      <c r="H288" s="1">
        <v>132.426265</v>
      </c>
      <c r="I288" s="1">
        <v>7.0490454800000002</v>
      </c>
    </row>
    <row r="289" spans="1:9" x14ac:dyDescent="0.2">
      <c r="A289" s="1" t="s">
        <v>82</v>
      </c>
      <c r="B289" s="1" t="s">
        <v>13</v>
      </c>
      <c r="C289" s="1">
        <v>30.678964799999999</v>
      </c>
      <c r="D289" s="1">
        <v>4.9391778999999998</v>
      </c>
      <c r="E289" s="1"/>
      <c r="F289" s="1" t="s">
        <v>83</v>
      </c>
      <c r="G289" s="1" t="s">
        <v>13</v>
      </c>
      <c r="H289" s="1">
        <v>117.175286</v>
      </c>
      <c r="I289" s="1">
        <v>6.8725245099999999</v>
      </c>
    </row>
    <row r="290" spans="1:9" x14ac:dyDescent="0.2">
      <c r="A290" s="1" t="s">
        <v>84</v>
      </c>
      <c r="B290" s="1" t="s">
        <v>5</v>
      </c>
      <c r="C290" s="1">
        <v>274.66295500000001</v>
      </c>
      <c r="D290" s="1">
        <v>8.1015185299999999</v>
      </c>
      <c r="E290" s="1"/>
      <c r="F290" s="1" t="s">
        <v>85</v>
      </c>
      <c r="G290" s="1" t="s">
        <v>5</v>
      </c>
      <c r="H290" s="1">
        <v>58.151305800000003</v>
      </c>
      <c r="I290" s="1">
        <v>5.8617396800000003</v>
      </c>
    </row>
    <row r="291" spans="1:9" x14ac:dyDescent="0.2">
      <c r="A291" s="1" t="s">
        <v>84</v>
      </c>
      <c r="B291" s="1" t="s">
        <v>7</v>
      </c>
      <c r="C291" s="1">
        <v>246.88922700000001</v>
      </c>
      <c r="D291" s="1">
        <v>7.9477200699999999</v>
      </c>
      <c r="E291" s="1"/>
      <c r="F291" s="1" t="s">
        <v>85</v>
      </c>
      <c r="G291" s="1" t="s">
        <v>7</v>
      </c>
      <c r="H291" s="1">
        <v>60.815106999999998</v>
      </c>
      <c r="I291" s="1">
        <v>5.9263578399999997</v>
      </c>
    </row>
    <row r="292" spans="1:9" x14ac:dyDescent="0.2">
      <c r="A292" s="1" t="s">
        <v>84</v>
      </c>
      <c r="B292" s="1" t="s">
        <v>8</v>
      </c>
      <c r="C292" s="1">
        <v>308.32998400000002</v>
      </c>
      <c r="D292" s="1">
        <v>8.2683313799999993</v>
      </c>
      <c r="E292" s="1"/>
      <c r="F292" s="1" t="s">
        <v>85</v>
      </c>
      <c r="G292" s="1" t="s">
        <v>8</v>
      </c>
      <c r="H292" s="1">
        <v>60.907597899999999</v>
      </c>
      <c r="I292" s="1">
        <v>5.9285503000000004</v>
      </c>
    </row>
    <row r="293" spans="1:9" x14ac:dyDescent="0.2">
      <c r="A293" s="1" t="s">
        <v>84</v>
      </c>
      <c r="B293" s="1" t="s">
        <v>9</v>
      </c>
      <c r="C293" s="1">
        <v>345.00877200000002</v>
      </c>
      <c r="D293" s="1">
        <v>8.4304892299999992</v>
      </c>
      <c r="E293" s="1"/>
      <c r="F293" s="1" t="s">
        <v>85</v>
      </c>
      <c r="G293" s="1" t="s">
        <v>9</v>
      </c>
      <c r="H293" s="1">
        <v>59.404576599999999</v>
      </c>
      <c r="I293" s="1">
        <v>5.8925021800000001</v>
      </c>
    </row>
    <row r="294" spans="1:9" x14ac:dyDescent="0.2">
      <c r="A294" s="1" t="s">
        <v>84</v>
      </c>
      <c r="B294" s="1" t="s">
        <v>10</v>
      </c>
      <c r="C294" s="1">
        <v>326.14597300000003</v>
      </c>
      <c r="D294" s="1">
        <v>8.3493739999999992</v>
      </c>
      <c r="E294" s="1"/>
      <c r="F294" s="1" t="s">
        <v>85</v>
      </c>
      <c r="G294" s="1" t="s">
        <v>10</v>
      </c>
      <c r="H294" s="1">
        <v>50.9241405</v>
      </c>
      <c r="I294" s="1">
        <v>5.6702778199999999</v>
      </c>
    </row>
    <row r="295" spans="1:9" x14ac:dyDescent="0.2">
      <c r="A295" s="1" t="s">
        <v>84</v>
      </c>
      <c r="B295" s="1" t="s">
        <v>11</v>
      </c>
      <c r="C295" s="1">
        <v>531.01063399999998</v>
      </c>
      <c r="D295" s="1">
        <v>9.0525969400000008</v>
      </c>
      <c r="E295" s="1"/>
      <c r="F295" s="1" t="s">
        <v>85</v>
      </c>
      <c r="G295" s="1" t="s">
        <v>11</v>
      </c>
      <c r="H295" s="1">
        <v>47.895422600000003</v>
      </c>
      <c r="I295" s="1">
        <v>5.5818158799999997</v>
      </c>
    </row>
    <row r="296" spans="1:9" x14ac:dyDescent="0.2">
      <c r="A296" s="1" t="s">
        <v>84</v>
      </c>
      <c r="B296" s="1" t="s">
        <v>12</v>
      </c>
      <c r="C296" s="1">
        <v>442.29624799999999</v>
      </c>
      <c r="D296" s="1">
        <v>8.7888691899999998</v>
      </c>
      <c r="E296" s="1"/>
      <c r="F296" s="1" t="s">
        <v>85</v>
      </c>
      <c r="G296" s="1" t="s">
        <v>12</v>
      </c>
      <c r="H296" s="1">
        <v>54.912941500000002</v>
      </c>
      <c r="I296" s="1">
        <v>5.7790742899999996</v>
      </c>
    </row>
    <row r="297" spans="1:9" x14ac:dyDescent="0.2">
      <c r="A297" s="1" t="s">
        <v>84</v>
      </c>
      <c r="B297" s="1" t="s">
        <v>13</v>
      </c>
      <c r="C297" s="1">
        <v>436.30605500000001</v>
      </c>
      <c r="D297" s="1">
        <v>8.7691966800000003</v>
      </c>
      <c r="E297" s="1"/>
      <c r="F297" s="1" t="s">
        <v>85</v>
      </c>
      <c r="G297" s="1" t="s">
        <v>13</v>
      </c>
      <c r="H297" s="1">
        <v>49.914673299999997</v>
      </c>
      <c r="I297" s="1">
        <v>5.6413920800000001</v>
      </c>
    </row>
    <row r="298" spans="1:9" x14ac:dyDescent="0.2">
      <c r="A298" s="1" t="s">
        <v>86</v>
      </c>
      <c r="B298" s="1" t="s">
        <v>5</v>
      </c>
      <c r="C298" s="1">
        <v>46.187120100000001</v>
      </c>
      <c r="D298" s="1">
        <v>5.52941869</v>
      </c>
      <c r="E298" s="1"/>
      <c r="F298" s="1" t="s">
        <v>87</v>
      </c>
      <c r="G298" s="1" t="s">
        <v>5</v>
      </c>
      <c r="H298" s="1">
        <v>4.3555592900000004</v>
      </c>
      <c r="I298" s="1">
        <v>2.12285798</v>
      </c>
    </row>
    <row r="299" spans="1:9" x14ac:dyDescent="0.2">
      <c r="A299" s="1" t="s">
        <v>86</v>
      </c>
      <c r="B299" s="1" t="s">
        <v>7</v>
      </c>
      <c r="C299" s="1">
        <v>37.158966200000002</v>
      </c>
      <c r="D299" s="1">
        <v>5.2156384600000001</v>
      </c>
      <c r="E299" s="1"/>
      <c r="F299" s="1" t="s">
        <v>87</v>
      </c>
      <c r="G299" s="1" t="s">
        <v>7</v>
      </c>
      <c r="H299" s="1">
        <v>4.9237595399999998</v>
      </c>
      <c r="I299" s="1">
        <v>2.2997603099999999</v>
      </c>
    </row>
    <row r="300" spans="1:9" x14ac:dyDescent="0.2">
      <c r="A300" s="1" t="s">
        <v>86</v>
      </c>
      <c r="B300" s="1" t="s">
        <v>8</v>
      </c>
      <c r="C300" s="1">
        <v>43.124834399999997</v>
      </c>
      <c r="D300" s="1">
        <v>5.43044701</v>
      </c>
      <c r="E300" s="1"/>
      <c r="F300" s="1" t="s">
        <v>87</v>
      </c>
      <c r="G300" s="1" t="s">
        <v>8</v>
      </c>
      <c r="H300" s="1">
        <v>4.44803864</v>
      </c>
      <c r="I300" s="1">
        <v>2.1531693199999999</v>
      </c>
    </row>
    <row r="301" spans="1:9" x14ac:dyDescent="0.2">
      <c r="A301" s="1" t="s">
        <v>86</v>
      </c>
      <c r="B301" s="1" t="s">
        <v>9</v>
      </c>
      <c r="C301" s="1">
        <v>39.865818099999998</v>
      </c>
      <c r="D301" s="1">
        <v>5.3170803700000002</v>
      </c>
      <c r="E301" s="1"/>
      <c r="F301" s="1" t="s">
        <v>87</v>
      </c>
      <c r="G301" s="1" t="s">
        <v>9</v>
      </c>
      <c r="H301" s="1">
        <v>5.6220789900000003</v>
      </c>
      <c r="I301" s="1">
        <v>2.4911037199999999</v>
      </c>
    </row>
    <row r="302" spans="1:9" x14ac:dyDescent="0.2">
      <c r="A302" s="1" t="s">
        <v>86</v>
      </c>
      <c r="B302" s="1" t="s">
        <v>10</v>
      </c>
      <c r="C302" s="1">
        <v>52.666176299999997</v>
      </c>
      <c r="D302" s="1">
        <v>5.7188048199999999</v>
      </c>
      <c r="E302" s="1"/>
      <c r="F302" s="1" t="s">
        <v>87</v>
      </c>
      <c r="G302" s="1" t="s">
        <v>10</v>
      </c>
      <c r="H302" s="1">
        <v>3.3199822399999999</v>
      </c>
      <c r="I302" s="1">
        <v>1.73117553</v>
      </c>
    </row>
    <row r="303" spans="1:9" x14ac:dyDescent="0.2">
      <c r="A303" s="1" t="s">
        <v>86</v>
      </c>
      <c r="B303" s="1" t="s">
        <v>11</v>
      </c>
      <c r="C303" s="1">
        <v>47.0225352</v>
      </c>
      <c r="D303" s="1">
        <v>5.5552804199999999</v>
      </c>
      <c r="E303" s="1"/>
      <c r="F303" s="1" t="s">
        <v>87</v>
      </c>
      <c r="G303" s="1" t="s">
        <v>11</v>
      </c>
      <c r="H303" s="1">
        <v>2.48054928</v>
      </c>
      <c r="I303" s="1">
        <v>1.31065962</v>
      </c>
    </row>
    <row r="304" spans="1:9" x14ac:dyDescent="0.2">
      <c r="A304" s="1" t="s">
        <v>86</v>
      </c>
      <c r="B304" s="1" t="s">
        <v>12</v>
      </c>
      <c r="C304" s="1">
        <v>52.048671599999999</v>
      </c>
      <c r="D304" s="1">
        <v>5.7017894399999998</v>
      </c>
      <c r="E304" s="1"/>
      <c r="F304" s="1" t="s">
        <v>87</v>
      </c>
      <c r="G304" s="1" t="s">
        <v>12</v>
      </c>
      <c r="H304" s="1">
        <v>3.28961741</v>
      </c>
      <c r="I304" s="1">
        <v>1.7179198</v>
      </c>
    </row>
    <row r="305" spans="1:9" x14ac:dyDescent="0.2">
      <c r="A305" s="1" t="s">
        <v>86</v>
      </c>
      <c r="B305" s="1" t="s">
        <v>13</v>
      </c>
      <c r="C305" s="1">
        <v>48.589112100000001</v>
      </c>
      <c r="D305" s="1">
        <v>5.6025611700000004</v>
      </c>
      <c r="E305" s="1"/>
      <c r="F305" s="1" t="s">
        <v>87</v>
      </c>
      <c r="G305" s="1" t="s">
        <v>13</v>
      </c>
      <c r="H305" s="1">
        <v>2.8728154899999998</v>
      </c>
      <c r="I305" s="1">
        <v>1.52246533</v>
      </c>
    </row>
    <row r="306" spans="1:9" x14ac:dyDescent="0.2">
      <c r="A306" s="1" t="s">
        <v>88</v>
      </c>
      <c r="B306" s="1" t="s">
        <v>5</v>
      </c>
      <c r="C306" s="1">
        <v>18.592343400000001</v>
      </c>
      <c r="D306" s="1">
        <v>4.2166367200000003</v>
      </c>
      <c r="E306" s="1"/>
      <c r="F306" s="1" t="s">
        <v>89</v>
      </c>
      <c r="G306" s="1" t="s">
        <v>5</v>
      </c>
      <c r="H306" s="1">
        <v>918.18955400000004</v>
      </c>
      <c r="I306" s="1">
        <v>9.8426482100000001</v>
      </c>
    </row>
    <row r="307" spans="1:9" x14ac:dyDescent="0.2">
      <c r="A307" s="1" t="s">
        <v>88</v>
      </c>
      <c r="B307" s="1" t="s">
        <v>7</v>
      </c>
      <c r="C307" s="1">
        <v>18.177782400000002</v>
      </c>
      <c r="D307" s="1">
        <v>4.1841043100000004</v>
      </c>
      <c r="E307" s="1"/>
      <c r="F307" s="1" t="s">
        <v>89</v>
      </c>
      <c r="G307" s="1" t="s">
        <v>7</v>
      </c>
      <c r="H307" s="1">
        <v>957.86571500000002</v>
      </c>
      <c r="I307" s="1">
        <v>9.9036796099999993</v>
      </c>
    </row>
    <row r="308" spans="1:9" x14ac:dyDescent="0.2">
      <c r="A308" s="1" t="s">
        <v>88</v>
      </c>
      <c r="B308" s="1" t="s">
        <v>8</v>
      </c>
      <c r="C308" s="1">
        <v>18.512427500000001</v>
      </c>
      <c r="D308" s="1">
        <v>4.2104221800000001</v>
      </c>
      <c r="E308" s="1"/>
      <c r="F308" s="1" t="s">
        <v>89</v>
      </c>
      <c r="G308" s="1" t="s">
        <v>8</v>
      </c>
      <c r="H308" s="1">
        <v>904.928</v>
      </c>
      <c r="I308" s="1">
        <v>9.8216591999999991</v>
      </c>
    </row>
    <row r="309" spans="1:9" x14ac:dyDescent="0.2">
      <c r="A309" s="1" t="s">
        <v>88</v>
      </c>
      <c r="B309" s="1" t="s">
        <v>9</v>
      </c>
      <c r="C309" s="1">
        <v>17.3114186</v>
      </c>
      <c r="D309" s="1">
        <v>4.1136520499999998</v>
      </c>
      <c r="E309" s="1"/>
      <c r="F309" s="1" t="s">
        <v>89</v>
      </c>
      <c r="G309" s="1" t="s">
        <v>9</v>
      </c>
      <c r="H309" s="1">
        <v>944.17836399999999</v>
      </c>
      <c r="I309" s="1">
        <v>9.8829156099999995</v>
      </c>
    </row>
    <row r="310" spans="1:9" x14ac:dyDescent="0.2">
      <c r="A310" s="1" t="s">
        <v>88</v>
      </c>
      <c r="B310" s="1" t="s">
        <v>10</v>
      </c>
      <c r="C310" s="1">
        <v>22.871220399999999</v>
      </c>
      <c r="D310" s="1">
        <v>4.5154614400000002</v>
      </c>
      <c r="E310" s="1"/>
      <c r="F310" s="1" t="s">
        <v>89</v>
      </c>
      <c r="G310" s="1" t="s">
        <v>10</v>
      </c>
      <c r="H310" s="1">
        <v>771.49589400000002</v>
      </c>
      <c r="I310" s="1">
        <v>9.5915146700000005</v>
      </c>
    </row>
    <row r="311" spans="1:9" x14ac:dyDescent="0.2">
      <c r="A311" s="1" t="s">
        <v>88</v>
      </c>
      <c r="B311" s="1" t="s">
        <v>11</v>
      </c>
      <c r="C311" s="1">
        <v>27.395045400000001</v>
      </c>
      <c r="D311" s="1">
        <v>4.7758430900000004</v>
      </c>
      <c r="E311" s="1"/>
      <c r="F311" s="1" t="s">
        <v>89</v>
      </c>
      <c r="G311" s="1" t="s">
        <v>11</v>
      </c>
      <c r="H311" s="1">
        <v>707.46217300000001</v>
      </c>
      <c r="I311" s="1">
        <v>9.4665092000000008</v>
      </c>
    </row>
    <row r="312" spans="1:9" x14ac:dyDescent="0.2">
      <c r="A312" s="1" t="s">
        <v>88</v>
      </c>
      <c r="B312" s="1" t="s">
        <v>12</v>
      </c>
      <c r="C312" s="1">
        <v>21.320407400000001</v>
      </c>
      <c r="D312" s="1">
        <v>4.4141630999999997</v>
      </c>
      <c r="E312" s="1"/>
      <c r="F312" s="1" t="s">
        <v>89</v>
      </c>
      <c r="G312" s="1" t="s">
        <v>12</v>
      </c>
      <c r="H312" s="1">
        <v>765.94342600000004</v>
      </c>
      <c r="I312" s="1">
        <v>9.5810940299999992</v>
      </c>
    </row>
    <row r="313" spans="1:9" x14ac:dyDescent="0.2">
      <c r="A313" s="1" t="s">
        <v>88</v>
      </c>
      <c r="B313" s="1" t="s">
        <v>13</v>
      </c>
      <c r="C313" s="1">
        <v>22.216795600000001</v>
      </c>
      <c r="D313" s="1">
        <v>4.4735788400000001</v>
      </c>
      <c r="E313" s="1"/>
      <c r="F313" s="1" t="s">
        <v>89</v>
      </c>
      <c r="G313" s="1" t="s">
        <v>13</v>
      </c>
      <c r="H313" s="1">
        <v>838.01788199999999</v>
      </c>
      <c r="I313" s="1">
        <v>9.7108372200000002</v>
      </c>
    </row>
    <row r="314" spans="1:9" x14ac:dyDescent="0.2">
      <c r="A314" s="1" t="s">
        <v>90</v>
      </c>
      <c r="B314" s="1" t="s">
        <v>5</v>
      </c>
      <c r="C314" s="1">
        <v>8.0720246600000003</v>
      </c>
      <c r="D314" s="1">
        <v>3.0129305799999999</v>
      </c>
      <c r="E314" s="1"/>
      <c r="F314" s="1" t="s">
        <v>91</v>
      </c>
      <c r="G314" s="1" t="s">
        <v>5</v>
      </c>
      <c r="H314" s="1">
        <v>28.036748500000002</v>
      </c>
      <c r="I314" s="1">
        <v>4.8092471400000001</v>
      </c>
    </row>
    <row r="315" spans="1:9" x14ac:dyDescent="0.2">
      <c r="A315" s="1" t="s">
        <v>90</v>
      </c>
      <c r="B315" s="1" t="s">
        <v>7</v>
      </c>
      <c r="C315" s="1">
        <v>7.0788288399999999</v>
      </c>
      <c r="D315" s="1">
        <v>2.82351069</v>
      </c>
      <c r="E315" s="1"/>
      <c r="F315" s="1" t="s">
        <v>91</v>
      </c>
      <c r="G315" s="1" t="s">
        <v>7</v>
      </c>
      <c r="H315" s="1">
        <v>27.999238999999999</v>
      </c>
      <c r="I315" s="1">
        <v>4.8073157100000001</v>
      </c>
    </row>
    <row r="316" spans="1:9" x14ac:dyDescent="0.2">
      <c r="A316" s="1" t="s">
        <v>90</v>
      </c>
      <c r="B316" s="1" t="s">
        <v>8</v>
      </c>
      <c r="C316" s="1">
        <v>5.0245569999999997</v>
      </c>
      <c r="D316" s="1">
        <v>2.3289963999999999</v>
      </c>
      <c r="E316" s="1"/>
      <c r="F316" s="1" t="s">
        <v>91</v>
      </c>
      <c r="G316" s="1" t="s">
        <v>8</v>
      </c>
      <c r="H316" s="1">
        <v>28.512872399999999</v>
      </c>
      <c r="I316" s="1">
        <v>4.8335414800000001</v>
      </c>
    </row>
    <row r="317" spans="1:9" x14ac:dyDescent="0.2">
      <c r="A317" s="1" t="s">
        <v>90</v>
      </c>
      <c r="B317" s="1" t="s">
        <v>9</v>
      </c>
      <c r="C317" s="1">
        <v>5.0248753600000002</v>
      </c>
      <c r="D317" s="1">
        <v>2.3290878099999999</v>
      </c>
      <c r="E317" s="1"/>
      <c r="F317" s="1" t="s">
        <v>91</v>
      </c>
      <c r="G317" s="1" t="s">
        <v>9</v>
      </c>
      <c r="H317" s="1">
        <v>27.152614799999998</v>
      </c>
      <c r="I317" s="1">
        <v>4.7630192300000003</v>
      </c>
    </row>
    <row r="318" spans="1:9" x14ac:dyDescent="0.2">
      <c r="A318" s="1" t="s">
        <v>90</v>
      </c>
      <c r="B318" s="1" t="s">
        <v>10</v>
      </c>
      <c r="C318" s="1">
        <v>13.9309165</v>
      </c>
      <c r="D318" s="1">
        <v>3.8002182699999998</v>
      </c>
      <c r="E318" s="1"/>
      <c r="F318" s="1" t="s">
        <v>91</v>
      </c>
      <c r="G318" s="1" t="s">
        <v>10</v>
      </c>
      <c r="H318" s="1">
        <v>24.1456613</v>
      </c>
      <c r="I318" s="1">
        <v>4.5936920700000003</v>
      </c>
    </row>
    <row r="319" spans="1:9" x14ac:dyDescent="0.2">
      <c r="A319" s="1" t="s">
        <v>90</v>
      </c>
      <c r="B319" s="1" t="s">
        <v>11</v>
      </c>
      <c r="C319" s="1">
        <v>26.0917964</v>
      </c>
      <c r="D319" s="1">
        <v>4.70552437</v>
      </c>
      <c r="E319" s="1"/>
      <c r="F319" s="1" t="s">
        <v>91</v>
      </c>
      <c r="G319" s="1" t="s">
        <v>11</v>
      </c>
      <c r="H319" s="1">
        <v>21.866268699999999</v>
      </c>
      <c r="I319" s="1">
        <v>4.4506351500000001</v>
      </c>
    </row>
    <row r="320" spans="1:9" x14ac:dyDescent="0.2">
      <c r="A320" s="1" t="s">
        <v>90</v>
      </c>
      <c r="B320" s="1" t="s">
        <v>12</v>
      </c>
      <c r="C320" s="1">
        <v>8.1287296300000005</v>
      </c>
      <c r="D320" s="1">
        <v>3.0230299</v>
      </c>
      <c r="E320" s="1"/>
      <c r="F320" s="1" t="s">
        <v>91</v>
      </c>
      <c r="G320" s="1" t="s">
        <v>12</v>
      </c>
      <c r="H320" s="1">
        <v>24.4451255</v>
      </c>
      <c r="I320" s="1">
        <v>4.6114749100000001</v>
      </c>
    </row>
    <row r="321" spans="1:9" x14ac:dyDescent="0.2">
      <c r="A321" s="1" t="s">
        <v>90</v>
      </c>
      <c r="B321" s="1" t="s">
        <v>13</v>
      </c>
      <c r="C321" s="1">
        <v>6.3967220500000002</v>
      </c>
      <c r="D321" s="1">
        <v>2.6773327999999998</v>
      </c>
      <c r="E321" s="1"/>
      <c r="F321" s="1" t="s">
        <v>91</v>
      </c>
      <c r="G321" s="1" t="s">
        <v>13</v>
      </c>
      <c r="H321" s="1">
        <v>20.5516471</v>
      </c>
      <c r="I321" s="1">
        <v>4.3611821099999997</v>
      </c>
    </row>
    <row r="322" spans="1:9" x14ac:dyDescent="0.2">
      <c r="A322" s="1" t="s">
        <v>92</v>
      </c>
      <c r="B322" s="1" t="s">
        <v>5</v>
      </c>
      <c r="C322" s="1">
        <v>27.696265100000002</v>
      </c>
      <c r="D322" s="1">
        <v>4.7916195300000002</v>
      </c>
      <c r="E322" s="1"/>
      <c r="F322" s="1" t="s">
        <v>93</v>
      </c>
      <c r="G322" s="1" t="s">
        <v>5</v>
      </c>
      <c r="H322" s="1">
        <v>44.457803599999998</v>
      </c>
      <c r="I322" s="1">
        <v>5.4743647700000002</v>
      </c>
    </row>
    <row r="323" spans="1:9" x14ac:dyDescent="0.2">
      <c r="A323" s="1" t="s">
        <v>92</v>
      </c>
      <c r="B323" s="1" t="s">
        <v>7</v>
      </c>
      <c r="C323" s="1">
        <v>19.040729599999999</v>
      </c>
      <c r="D323" s="1">
        <v>4.25101686</v>
      </c>
      <c r="E323" s="1"/>
      <c r="F323" s="1" t="s">
        <v>93</v>
      </c>
      <c r="G323" s="1" t="s">
        <v>7</v>
      </c>
      <c r="H323" s="1">
        <v>47.937614400000001</v>
      </c>
      <c r="I323" s="1">
        <v>5.5830862100000003</v>
      </c>
    </row>
    <row r="324" spans="1:9" x14ac:dyDescent="0.2">
      <c r="A324" s="1" t="s">
        <v>92</v>
      </c>
      <c r="B324" s="1" t="s">
        <v>8</v>
      </c>
      <c r="C324" s="1">
        <v>27.528751400000001</v>
      </c>
      <c r="D324" s="1">
        <v>4.7828672699999997</v>
      </c>
      <c r="E324" s="1"/>
      <c r="F324" s="1" t="s">
        <v>93</v>
      </c>
      <c r="G324" s="1" t="s">
        <v>8</v>
      </c>
      <c r="H324" s="1">
        <v>43.4674689</v>
      </c>
      <c r="I324" s="1">
        <v>5.4418641900000004</v>
      </c>
    </row>
    <row r="325" spans="1:9" x14ac:dyDescent="0.2">
      <c r="A325" s="1" t="s">
        <v>92</v>
      </c>
      <c r="B325" s="1" t="s">
        <v>9</v>
      </c>
      <c r="C325" s="1">
        <v>30.394657800000001</v>
      </c>
      <c r="D325" s="1">
        <v>4.9257458700000001</v>
      </c>
      <c r="E325" s="1"/>
      <c r="F325" s="1" t="s">
        <v>93</v>
      </c>
      <c r="G325" s="1" t="s">
        <v>9</v>
      </c>
      <c r="H325" s="1">
        <v>41.335480400000002</v>
      </c>
      <c r="I325" s="1">
        <v>5.3693087500000001</v>
      </c>
    </row>
    <row r="326" spans="1:9" x14ac:dyDescent="0.2">
      <c r="A326" s="1" t="s">
        <v>92</v>
      </c>
      <c r="B326" s="1" t="s">
        <v>10</v>
      </c>
      <c r="C326" s="1">
        <v>38.058554000000001</v>
      </c>
      <c r="D326" s="1">
        <v>5.2501488399999996</v>
      </c>
      <c r="E326" s="1"/>
      <c r="F326" s="1" t="s">
        <v>93</v>
      </c>
      <c r="G326" s="1" t="s">
        <v>10</v>
      </c>
      <c r="H326" s="1">
        <v>29.580520499999999</v>
      </c>
      <c r="I326" s="1">
        <v>4.88657553</v>
      </c>
    </row>
    <row r="327" spans="1:9" x14ac:dyDescent="0.2">
      <c r="A327" s="1" t="s">
        <v>92</v>
      </c>
      <c r="B327" s="1" t="s">
        <v>11</v>
      </c>
      <c r="C327" s="1">
        <v>32.2585488</v>
      </c>
      <c r="D327" s="1">
        <v>5.0116096299999997</v>
      </c>
      <c r="E327" s="1"/>
      <c r="F327" s="1" t="s">
        <v>93</v>
      </c>
      <c r="G327" s="1" t="s">
        <v>11</v>
      </c>
      <c r="H327" s="1">
        <v>30.475125500000001</v>
      </c>
      <c r="I327" s="1">
        <v>4.9295602499999998</v>
      </c>
    </row>
    <row r="328" spans="1:9" x14ac:dyDescent="0.2">
      <c r="A328" s="1" t="s">
        <v>92</v>
      </c>
      <c r="B328" s="1" t="s">
        <v>12</v>
      </c>
      <c r="C328" s="1">
        <v>36.799717100000002</v>
      </c>
      <c r="D328" s="1">
        <v>5.2016227700000002</v>
      </c>
      <c r="E328" s="1"/>
      <c r="F328" s="1" t="s">
        <v>93</v>
      </c>
      <c r="G328" s="1" t="s">
        <v>12</v>
      </c>
      <c r="H328" s="1">
        <v>38.177028200000002</v>
      </c>
      <c r="I328" s="1">
        <v>5.2546328999999998</v>
      </c>
    </row>
    <row r="329" spans="1:9" x14ac:dyDescent="0.2">
      <c r="A329" s="1" t="s">
        <v>92</v>
      </c>
      <c r="B329" s="1" t="s">
        <v>13</v>
      </c>
      <c r="C329" s="1">
        <v>29.885173399999999</v>
      </c>
      <c r="D329" s="1">
        <v>4.90135801</v>
      </c>
      <c r="E329" s="1"/>
      <c r="F329" s="1" t="s">
        <v>93</v>
      </c>
      <c r="G329" s="1" t="s">
        <v>13</v>
      </c>
      <c r="H329" s="1">
        <v>32.490547499999998</v>
      </c>
      <c r="I329" s="1">
        <v>5.0219481500000001</v>
      </c>
    </row>
    <row r="330" spans="1:9" x14ac:dyDescent="0.2">
      <c r="A330" s="1" t="s">
        <v>94</v>
      </c>
      <c r="B330" s="1" t="s">
        <v>5</v>
      </c>
      <c r="C330" s="1">
        <v>18.454112299999998</v>
      </c>
      <c r="D330" s="1">
        <v>4.20587044</v>
      </c>
      <c r="E330" s="1"/>
      <c r="F330" s="1" t="s">
        <v>95</v>
      </c>
      <c r="G330" s="1" t="s">
        <v>5</v>
      </c>
      <c r="H330" s="1">
        <v>45.454242100000002</v>
      </c>
      <c r="I330" s="1">
        <v>5.50634304</v>
      </c>
    </row>
    <row r="331" spans="1:9" x14ac:dyDescent="0.2">
      <c r="A331" s="1" t="s">
        <v>94</v>
      </c>
      <c r="B331" s="1" t="s">
        <v>7</v>
      </c>
      <c r="C331" s="1">
        <v>13.250620100000001</v>
      </c>
      <c r="D331" s="1">
        <v>3.72798797</v>
      </c>
      <c r="E331" s="1"/>
      <c r="F331" s="1" t="s">
        <v>95</v>
      </c>
      <c r="G331" s="1" t="s">
        <v>7</v>
      </c>
      <c r="H331" s="1">
        <v>38.692011800000003</v>
      </c>
      <c r="I331" s="1">
        <v>5.2739638400000004</v>
      </c>
    </row>
    <row r="332" spans="1:9" x14ac:dyDescent="0.2">
      <c r="A332" s="1" t="s">
        <v>94</v>
      </c>
      <c r="B332" s="1" t="s">
        <v>8</v>
      </c>
      <c r="C332" s="1">
        <v>19.783558200000002</v>
      </c>
      <c r="D332" s="1">
        <v>4.30623003</v>
      </c>
      <c r="E332" s="1"/>
      <c r="F332" s="1" t="s">
        <v>95</v>
      </c>
      <c r="G332" s="1" t="s">
        <v>8</v>
      </c>
      <c r="H332" s="1">
        <v>45.568118300000002</v>
      </c>
      <c r="I332" s="1">
        <v>5.5099528900000001</v>
      </c>
    </row>
    <row r="333" spans="1:9" x14ac:dyDescent="0.2">
      <c r="A333" s="1" t="s">
        <v>94</v>
      </c>
      <c r="B333" s="1" t="s">
        <v>9</v>
      </c>
      <c r="C333" s="1">
        <v>17.9341592</v>
      </c>
      <c r="D333" s="1">
        <v>4.1646381999999997</v>
      </c>
      <c r="E333" s="1"/>
      <c r="F333" s="1" t="s">
        <v>95</v>
      </c>
      <c r="G333" s="1" t="s">
        <v>9</v>
      </c>
      <c r="H333" s="1">
        <v>46.410400199999998</v>
      </c>
      <c r="I333" s="1">
        <v>5.5363762300000001</v>
      </c>
    </row>
    <row r="334" spans="1:9" x14ac:dyDescent="0.2">
      <c r="A334" s="1" t="s">
        <v>94</v>
      </c>
      <c r="B334" s="1" t="s">
        <v>10</v>
      </c>
      <c r="C334" s="1">
        <v>29.813488199999998</v>
      </c>
      <c r="D334" s="1">
        <v>4.89789327</v>
      </c>
      <c r="E334" s="1"/>
      <c r="F334" s="1" t="s">
        <v>95</v>
      </c>
      <c r="G334" s="1" t="s">
        <v>10</v>
      </c>
      <c r="H334" s="1">
        <v>37.434258</v>
      </c>
      <c r="I334" s="1">
        <v>5.2262872500000004</v>
      </c>
    </row>
    <row r="335" spans="1:9" x14ac:dyDescent="0.2">
      <c r="A335" s="1" t="s">
        <v>94</v>
      </c>
      <c r="B335" s="1" t="s">
        <v>11</v>
      </c>
      <c r="C335" s="1">
        <v>27.716297399999998</v>
      </c>
      <c r="D335" s="1">
        <v>4.7926626399999996</v>
      </c>
      <c r="E335" s="1"/>
      <c r="F335" s="1" t="s">
        <v>95</v>
      </c>
      <c r="G335" s="1" t="s">
        <v>11</v>
      </c>
      <c r="H335" s="1">
        <v>28.591204000000001</v>
      </c>
      <c r="I335" s="1">
        <v>4.83749947</v>
      </c>
    </row>
    <row r="336" spans="1:9" x14ac:dyDescent="0.2">
      <c r="A336" s="1" t="s">
        <v>94</v>
      </c>
      <c r="B336" s="1" t="s">
        <v>12</v>
      </c>
      <c r="C336" s="1">
        <v>31.869816</v>
      </c>
      <c r="D336" s="1">
        <v>4.9941187899999999</v>
      </c>
      <c r="E336" s="1"/>
      <c r="F336" s="1" t="s">
        <v>95</v>
      </c>
      <c r="G336" s="1" t="s">
        <v>12</v>
      </c>
      <c r="H336" s="1">
        <v>36.735948899999997</v>
      </c>
      <c r="I336" s="1">
        <v>5.1991206400000003</v>
      </c>
    </row>
    <row r="337" spans="1:9" x14ac:dyDescent="0.2">
      <c r="A337" s="1" t="s">
        <v>94</v>
      </c>
      <c r="B337" s="1" t="s">
        <v>13</v>
      </c>
      <c r="C337" s="1">
        <v>28.6807433</v>
      </c>
      <c r="D337" s="1">
        <v>4.8420105099999997</v>
      </c>
      <c r="E337" s="1"/>
      <c r="F337" s="1" t="s">
        <v>95</v>
      </c>
      <c r="G337" s="1" t="s">
        <v>13</v>
      </c>
      <c r="H337" s="1">
        <v>34.530166899999998</v>
      </c>
      <c r="I337" s="1">
        <v>5.1097853999999998</v>
      </c>
    </row>
    <row r="338" spans="1:9" x14ac:dyDescent="0.2">
      <c r="A338" s="1" t="s">
        <v>96</v>
      </c>
      <c r="B338" s="1" t="s">
        <v>5</v>
      </c>
      <c r="C338" s="1">
        <v>56.3470157</v>
      </c>
      <c r="D338" s="1">
        <v>5.8162672999999998</v>
      </c>
      <c r="E338" s="1"/>
      <c r="F338" s="1" t="s">
        <v>97</v>
      </c>
      <c r="G338" s="1" t="s">
        <v>5</v>
      </c>
      <c r="H338" s="1">
        <v>74.820466499999995</v>
      </c>
      <c r="I338" s="1">
        <v>6.22536106</v>
      </c>
    </row>
    <row r="339" spans="1:9" x14ac:dyDescent="0.2">
      <c r="A339" s="1" t="s">
        <v>96</v>
      </c>
      <c r="B339" s="1" t="s">
        <v>7</v>
      </c>
      <c r="C339" s="1">
        <v>46.738758500000003</v>
      </c>
      <c r="D339" s="1">
        <v>5.5465475099999999</v>
      </c>
      <c r="E339" s="1"/>
      <c r="F339" s="1" t="s">
        <v>97</v>
      </c>
      <c r="G339" s="1" t="s">
        <v>7</v>
      </c>
      <c r="H339" s="1">
        <v>67.408915899999997</v>
      </c>
      <c r="I339" s="1">
        <v>6.0748675199999997</v>
      </c>
    </row>
    <row r="340" spans="1:9" x14ac:dyDescent="0.2">
      <c r="A340" s="1" t="s">
        <v>96</v>
      </c>
      <c r="B340" s="1" t="s">
        <v>8</v>
      </c>
      <c r="C340" s="1">
        <v>67.891544300000007</v>
      </c>
      <c r="D340" s="1">
        <v>6.0851600000000001</v>
      </c>
      <c r="E340" s="1"/>
      <c r="F340" s="1" t="s">
        <v>97</v>
      </c>
      <c r="G340" s="1" t="s">
        <v>8</v>
      </c>
      <c r="H340" s="1">
        <v>65.713283500000003</v>
      </c>
      <c r="I340" s="1">
        <v>6.0381131300000002</v>
      </c>
    </row>
    <row r="341" spans="1:9" x14ac:dyDescent="0.2">
      <c r="A341" s="1" t="s">
        <v>96</v>
      </c>
      <c r="B341" s="1" t="s">
        <v>9</v>
      </c>
      <c r="C341" s="1">
        <v>57.717910799999999</v>
      </c>
      <c r="D341" s="1">
        <v>5.8509471800000004</v>
      </c>
      <c r="E341" s="1"/>
      <c r="F341" s="1" t="s">
        <v>97</v>
      </c>
      <c r="G341" s="1" t="s">
        <v>9</v>
      </c>
      <c r="H341" s="1">
        <v>66.961204499999994</v>
      </c>
      <c r="I341" s="1">
        <v>6.0652535700000003</v>
      </c>
    </row>
    <row r="342" spans="1:9" x14ac:dyDescent="0.2">
      <c r="A342" s="1" t="s">
        <v>96</v>
      </c>
      <c r="B342" s="1" t="s">
        <v>10</v>
      </c>
      <c r="C342" s="1">
        <v>94.274321299999997</v>
      </c>
      <c r="D342" s="1">
        <v>6.55879295</v>
      </c>
      <c r="E342" s="1"/>
      <c r="F342" s="1" t="s">
        <v>97</v>
      </c>
      <c r="G342" s="1" t="s">
        <v>10</v>
      </c>
      <c r="H342" s="1">
        <v>58.640199199999998</v>
      </c>
      <c r="I342" s="1">
        <v>5.8738181000000003</v>
      </c>
    </row>
    <row r="343" spans="1:9" x14ac:dyDescent="0.2">
      <c r="A343" s="1" t="s">
        <v>96</v>
      </c>
      <c r="B343" s="1" t="s">
        <v>11</v>
      </c>
      <c r="C343" s="1">
        <v>82.540688099999997</v>
      </c>
      <c r="D343" s="1">
        <v>6.3670335600000003</v>
      </c>
      <c r="E343" s="1"/>
      <c r="F343" s="1" t="s">
        <v>97</v>
      </c>
      <c r="G343" s="1" t="s">
        <v>11</v>
      </c>
      <c r="H343" s="1">
        <v>48.893576400000001</v>
      </c>
      <c r="I343" s="1">
        <v>5.6115730299999997</v>
      </c>
    </row>
    <row r="344" spans="1:9" x14ac:dyDescent="0.2">
      <c r="A344" s="1" t="s">
        <v>96</v>
      </c>
      <c r="B344" s="1" t="s">
        <v>12</v>
      </c>
      <c r="C344" s="1">
        <v>97.514429899999996</v>
      </c>
      <c r="D344" s="1">
        <v>6.6075438200000001</v>
      </c>
      <c r="E344" s="1"/>
      <c r="F344" s="1" t="s">
        <v>97</v>
      </c>
      <c r="G344" s="1" t="s">
        <v>12</v>
      </c>
      <c r="H344" s="1">
        <v>61.848673499999997</v>
      </c>
      <c r="I344" s="1">
        <v>5.9506707499999996</v>
      </c>
    </row>
    <row r="345" spans="1:9" x14ac:dyDescent="0.2">
      <c r="A345" s="1" t="s">
        <v>96</v>
      </c>
      <c r="B345" s="1" t="s">
        <v>13</v>
      </c>
      <c r="C345" s="1">
        <v>78.339774899999995</v>
      </c>
      <c r="D345" s="1">
        <v>6.2916730799999998</v>
      </c>
      <c r="E345" s="1"/>
      <c r="F345" s="1" t="s">
        <v>97</v>
      </c>
      <c r="G345" s="1" t="s">
        <v>13</v>
      </c>
      <c r="H345" s="1">
        <v>52.292665900000003</v>
      </c>
      <c r="I345" s="1">
        <v>5.7085367199999997</v>
      </c>
    </row>
    <row r="346" spans="1:9" x14ac:dyDescent="0.2">
      <c r="A346" s="1" t="s">
        <v>98</v>
      </c>
      <c r="B346" s="1" t="s">
        <v>5</v>
      </c>
      <c r="C346" s="1">
        <v>79.238804599999995</v>
      </c>
      <c r="D346" s="1">
        <v>6.3081352099999997</v>
      </c>
      <c r="E346" s="1"/>
      <c r="F346" s="1" t="s">
        <v>99</v>
      </c>
      <c r="G346" s="1" t="s">
        <v>5</v>
      </c>
      <c r="H346" s="1">
        <v>100.919448</v>
      </c>
      <c r="I346" s="1">
        <v>6.6570604099999997</v>
      </c>
    </row>
    <row r="347" spans="1:9" x14ac:dyDescent="0.2">
      <c r="A347" s="1" t="s">
        <v>98</v>
      </c>
      <c r="B347" s="1" t="s">
        <v>7</v>
      </c>
      <c r="C347" s="1">
        <v>66.099412099999995</v>
      </c>
      <c r="D347" s="1">
        <v>6.0465655399999996</v>
      </c>
      <c r="E347" s="1"/>
      <c r="F347" s="1" t="s">
        <v>99</v>
      </c>
      <c r="G347" s="1" t="s">
        <v>7</v>
      </c>
      <c r="H347" s="1">
        <v>107.458659</v>
      </c>
      <c r="I347" s="1">
        <v>6.7476379299999998</v>
      </c>
    </row>
    <row r="348" spans="1:9" x14ac:dyDescent="0.2">
      <c r="A348" s="1" t="s">
        <v>98</v>
      </c>
      <c r="B348" s="1" t="s">
        <v>8</v>
      </c>
      <c r="C348" s="1">
        <v>75.912155400000003</v>
      </c>
      <c r="D348" s="1">
        <v>6.2462590100000002</v>
      </c>
      <c r="E348" s="1"/>
      <c r="F348" s="1" t="s">
        <v>99</v>
      </c>
      <c r="G348" s="1" t="s">
        <v>8</v>
      </c>
      <c r="H348" s="1">
        <v>102.540773</v>
      </c>
      <c r="I348" s="1">
        <v>6.6800538700000001</v>
      </c>
    </row>
    <row r="349" spans="1:9" x14ac:dyDescent="0.2">
      <c r="A349" s="1" t="s">
        <v>98</v>
      </c>
      <c r="B349" s="1" t="s">
        <v>9</v>
      </c>
      <c r="C349" s="1">
        <v>73.949557299999995</v>
      </c>
      <c r="D349" s="1">
        <v>6.2084696099999999</v>
      </c>
      <c r="E349" s="1"/>
      <c r="F349" s="1" t="s">
        <v>99</v>
      </c>
      <c r="G349" s="1" t="s">
        <v>9</v>
      </c>
      <c r="H349" s="1">
        <v>107.052919</v>
      </c>
      <c r="I349" s="1">
        <v>6.7421803300000001</v>
      </c>
    </row>
    <row r="350" spans="1:9" x14ac:dyDescent="0.2">
      <c r="A350" s="1" t="s">
        <v>98</v>
      </c>
      <c r="B350" s="1" t="s">
        <v>10</v>
      </c>
      <c r="C350" s="1">
        <v>82.459773499999997</v>
      </c>
      <c r="D350" s="1">
        <v>6.3656185900000004</v>
      </c>
      <c r="E350" s="1"/>
      <c r="F350" s="1" t="s">
        <v>99</v>
      </c>
      <c r="G350" s="1" t="s">
        <v>10</v>
      </c>
      <c r="H350" s="1">
        <v>83.456212800000003</v>
      </c>
      <c r="I350" s="1">
        <v>6.3829475499999999</v>
      </c>
    </row>
    <row r="351" spans="1:9" x14ac:dyDescent="0.2">
      <c r="A351" s="1" t="s">
        <v>98</v>
      </c>
      <c r="B351" s="1" t="s">
        <v>11</v>
      </c>
      <c r="C351" s="1">
        <v>86.972591800000004</v>
      </c>
      <c r="D351" s="1">
        <v>6.4424889199999997</v>
      </c>
      <c r="E351" s="1"/>
      <c r="F351" s="1" t="s">
        <v>99</v>
      </c>
      <c r="G351" s="1" t="s">
        <v>11</v>
      </c>
      <c r="H351" s="1">
        <v>80.581469200000001</v>
      </c>
      <c r="I351" s="1">
        <v>6.3323761999999997</v>
      </c>
    </row>
    <row r="352" spans="1:9" x14ac:dyDescent="0.2">
      <c r="A352" s="1" t="s">
        <v>98</v>
      </c>
      <c r="B352" s="1" t="s">
        <v>12</v>
      </c>
      <c r="C352" s="1">
        <v>86.081547900000004</v>
      </c>
      <c r="D352" s="1">
        <v>6.4276321100000002</v>
      </c>
      <c r="E352" s="1"/>
      <c r="F352" s="1" t="s">
        <v>99</v>
      </c>
      <c r="G352" s="1" t="s">
        <v>12</v>
      </c>
      <c r="H352" s="1">
        <v>95.570683500000001</v>
      </c>
      <c r="I352" s="1">
        <v>6.5784962299999998</v>
      </c>
    </row>
    <row r="353" spans="1:9" x14ac:dyDescent="0.2">
      <c r="A353" s="1" t="s">
        <v>98</v>
      </c>
      <c r="B353" s="1" t="s">
        <v>13</v>
      </c>
      <c r="C353" s="1">
        <v>75.579498000000001</v>
      </c>
      <c r="D353" s="1">
        <v>6.2399230299999999</v>
      </c>
      <c r="E353" s="1"/>
      <c r="F353" s="1" t="s">
        <v>99</v>
      </c>
      <c r="G353" s="1" t="s">
        <v>13</v>
      </c>
      <c r="H353" s="1">
        <v>85.246881799999997</v>
      </c>
      <c r="I353" s="1">
        <v>6.4135751599999997</v>
      </c>
    </row>
    <row r="354" spans="1:9" x14ac:dyDescent="0.2">
      <c r="A354" s="1" t="s">
        <v>100</v>
      </c>
      <c r="B354" s="1" t="s">
        <v>5</v>
      </c>
      <c r="C354" s="1">
        <v>41.354166499999998</v>
      </c>
      <c r="D354" s="1">
        <v>5.3699607800000004</v>
      </c>
      <c r="E354" s="1"/>
      <c r="F354" s="1" t="s">
        <v>101</v>
      </c>
      <c r="G354" s="1" t="s">
        <v>5</v>
      </c>
      <c r="H354" s="1">
        <v>20.984158999999998</v>
      </c>
      <c r="I354" s="1">
        <v>4.3912287399999999</v>
      </c>
    </row>
    <row r="355" spans="1:9" x14ac:dyDescent="0.2">
      <c r="A355" s="1" t="s">
        <v>100</v>
      </c>
      <c r="B355" s="1" t="s">
        <v>7</v>
      </c>
      <c r="C355" s="1">
        <v>39.647651000000003</v>
      </c>
      <c r="D355" s="1">
        <v>5.3091634900000004</v>
      </c>
      <c r="E355" s="1"/>
      <c r="F355" s="1" t="s">
        <v>101</v>
      </c>
      <c r="G355" s="1" t="s">
        <v>7</v>
      </c>
      <c r="H355" s="1">
        <v>22.058235499999999</v>
      </c>
      <c r="I355" s="1">
        <v>4.4632454800000003</v>
      </c>
    </row>
    <row r="356" spans="1:9" x14ac:dyDescent="0.2">
      <c r="A356" s="1" t="s">
        <v>100</v>
      </c>
      <c r="B356" s="1" t="s">
        <v>8</v>
      </c>
      <c r="C356" s="1">
        <v>47.489501300000001</v>
      </c>
      <c r="D356" s="1">
        <v>5.5695366999999996</v>
      </c>
      <c r="E356" s="1"/>
      <c r="F356" s="1" t="s">
        <v>101</v>
      </c>
      <c r="G356" s="1" t="s">
        <v>8</v>
      </c>
      <c r="H356" s="1">
        <v>22.580624799999999</v>
      </c>
      <c r="I356" s="1">
        <v>4.4970135000000004</v>
      </c>
    </row>
    <row r="357" spans="1:9" x14ac:dyDescent="0.2">
      <c r="A357" s="1" t="s">
        <v>100</v>
      </c>
      <c r="B357" s="1" t="s">
        <v>9</v>
      </c>
      <c r="C357" s="1">
        <v>41.049948899999997</v>
      </c>
      <c r="D357" s="1">
        <v>5.3593085199999999</v>
      </c>
      <c r="E357" s="1"/>
      <c r="F357" s="1" t="s">
        <v>101</v>
      </c>
      <c r="G357" s="1" t="s">
        <v>9</v>
      </c>
      <c r="H357" s="1">
        <v>19.365304500000001</v>
      </c>
      <c r="I357" s="1">
        <v>4.2754022799999998</v>
      </c>
    </row>
    <row r="358" spans="1:9" x14ac:dyDescent="0.2">
      <c r="A358" s="1" t="s">
        <v>100</v>
      </c>
      <c r="B358" s="1" t="s">
        <v>10</v>
      </c>
      <c r="C358" s="1">
        <v>65.711146999999997</v>
      </c>
      <c r="D358" s="1">
        <v>6.0380662200000002</v>
      </c>
      <c r="E358" s="1"/>
      <c r="F358" s="1" t="s">
        <v>101</v>
      </c>
      <c r="G358" s="1" t="s">
        <v>10</v>
      </c>
      <c r="H358" s="1">
        <v>15.9775674</v>
      </c>
      <c r="I358" s="1">
        <v>3.9979758699999999</v>
      </c>
    </row>
    <row r="359" spans="1:9" x14ac:dyDescent="0.2">
      <c r="A359" s="1" t="s">
        <v>100</v>
      </c>
      <c r="B359" s="1" t="s">
        <v>11</v>
      </c>
      <c r="C359" s="1">
        <v>60.897495499999998</v>
      </c>
      <c r="D359" s="1">
        <v>5.9283109899999999</v>
      </c>
      <c r="E359" s="1"/>
      <c r="F359" s="1" t="s">
        <v>101</v>
      </c>
      <c r="G359" s="1" t="s">
        <v>11</v>
      </c>
      <c r="H359" s="1">
        <v>14.1946861</v>
      </c>
      <c r="I359" s="1">
        <v>3.8272790400000001</v>
      </c>
    </row>
    <row r="360" spans="1:9" x14ac:dyDescent="0.2">
      <c r="A360" s="1" t="s">
        <v>100</v>
      </c>
      <c r="B360" s="1" t="s">
        <v>12</v>
      </c>
      <c r="C360" s="1">
        <v>61.633164999999998</v>
      </c>
      <c r="D360" s="1">
        <v>5.9456349700000004</v>
      </c>
      <c r="E360" s="1"/>
      <c r="F360" s="1" t="s">
        <v>101</v>
      </c>
      <c r="G360" s="1" t="s">
        <v>12</v>
      </c>
      <c r="H360" s="1">
        <v>15.915402800000001</v>
      </c>
      <c r="I360" s="1">
        <v>3.99235176</v>
      </c>
    </row>
    <row r="361" spans="1:9" x14ac:dyDescent="0.2">
      <c r="A361" s="1" t="s">
        <v>100</v>
      </c>
      <c r="B361" s="1" t="s">
        <v>13</v>
      </c>
      <c r="C361" s="1">
        <v>58.208143</v>
      </c>
      <c r="D361" s="1">
        <v>5.8631490900000003</v>
      </c>
      <c r="E361" s="1"/>
      <c r="F361" s="1" t="s">
        <v>101</v>
      </c>
      <c r="G361" s="1" t="s">
        <v>13</v>
      </c>
      <c r="H361" s="1">
        <v>14.0328</v>
      </c>
      <c r="I361" s="1">
        <v>3.8107310000000001</v>
      </c>
    </row>
    <row r="362" spans="1:9" x14ac:dyDescent="0.2">
      <c r="A362" s="1" t="s">
        <v>102</v>
      </c>
      <c r="B362" s="1" t="s">
        <v>5</v>
      </c>
      <c r="C362" s="1">
        <v>575.97431400000005</v>
      </c>
      <c r="D362" s="1">
        <v>9.1698606599999994</v>
      </c>
      <c r="E362" s="1"/>
      <c r="F362" s="1" t="s">
        <v>103</v>
      </c>
      <c r="G362" s="1" t="s">
        <v>5</v>
      </c>
      <c r="H362" s="1">
        <v>60.481665999999997</v>
      </c>
      <c r="I362" s="1">
        <v>5.9184259800000003</v>
      </c>
    </row>
    <row r="363" spans="1:9" x14ac:dyDescent="0.2">
      <c r="A363" s="1" t="s">
        <v>102</v>
      </c>
      <c r="B363" s="1" t="s">
        <v>7</v>
      </c>
      <c r="C363" s="1">
        <v>589.29346099999998</v>
      </c>
      <c r="D363" s="1">
        <v>9.2028424500000003</v>
      </c>
      <c r="E363" s="1"/>
      <c r="F363" s="1" t="s">
        <v>103</v>
      </c>
      <c r="G363" s="1" t="s">
        <v>7</v>
      </c>
      <c r="H363" s="1">
        <v>58.5748599</v>
      </c>
      <c r="I363" s="1">
        <v>5.87220969</v>
      </c>
    </row>
    <row r="364" spans="1:9" x14ac:dyDescent="0.2">
      <c r="A364" s="1" t="s">
        <v>102</v>
      </c>
      <c r="B364" s="1" t="s">
        <v>8</v>
      </c>
      <c r="C364" s="1">
        <v>585.530439</v>
      </c>
      <c r="D364" s="1">
        <v>9.1936003599999996</v>
      </c>
      <c r="E364" s="1"/>
      <c r="F364" s="1" t="s">
        <v>103</v>
      </c>
      <c r="G364" s="1" t="s">
        <v>8</v>
      </c>
      <c r="H364" s="1">
        <v>55.308301499999999</v>
      </c>
      <c r="I364" s="1">
        <v>5.7894241299999996</v>
      </c>
    </row>
    <row r="365" spans="1:9" x14ac:dyDescent="0.2">
      <c r="A365" s="1" t="s">
        <v>102</v>
      </c>
      <c r="B365" s="1" t="s">
        <v>9</v>
      </c>
      <c r="C365" s="1">
        <v>614.91790800000001</v>
      </c>
      <c r="D365" s="1">
        <v>9.2642500099999996</v>
      </c>
      <c r="E365" s="1"/>
      <c r="F365" s="1" t="s">
        <v>103</v>
      </c>
      <c r="G365" s="1" t="s">
        <v>9</v>
      </c>
      <c r="H365" s="1">
        <v>52.806535699999998</v>
      </c>
      <c r="I365" s="1">
        <v>5.7226445899999998</v>
      </c>
    </row>
    <row r="366" spans="1:9" x14ac:dyDescent="0.2">
      <c r="A366" s="1" t="s">
        <v>102</v>
      </c>
      <c r="B366" s="1" t="s">
        <v>10</v>
      </c>
      <c r="C366" s="1">
        <v>641.71273299999996</v>
      </c>
      <c r="D366" s="1">
        <v>9.3257838</v>
      </c>
      <c r="E366" s="1"/>
      <c r="F366" s="1" t="s">
        <v>103</v>
      </c>
      <c r="G366" s="1" t="s">
        <v>10</v>
      </c>
      <c r="H366" s="1">
        <v>50.457039100000003</v>
      </c>
      <c r="I366" s="1">
        <v>5.65698364</v>
      </c>
    </row>
    <row r="367" spans="1:9" x14ac:dyDescent="0.2">
      <c r="A367" s="1" t="s">
        <v>102</v>
      </c>
      <c r="B367" s="1" t="s">
        <v>11</v>
      </c>
      <c r="C367" s="1">
        <v>893.13099699999998</v>
      </c>
      <c r="D367" s="1">
        <v>9.8027279800000002</v>
      </c>
      <c r="E367" s="1"/>
      <c r="F367" s="1" t="s">
        <v>103</v>
      </c>
      <c r="G367" s="1" t="s">
        <v>11</v>
      </c>
      <c r="H367" s="1">
        <v>45.036428700000002</v>
      </c>
      <c r="I367" s="1">
        <v>5.49302052</v>
      </c>
    </row>
    <row r="368" spans="1:9" x14ac:dyDescent="0.2">
      <c r="A368" s="1" t="s">
        <v>102</v>
      </c>
      <c r="B368" s="1" t="s">
        <v>12</v>
      </c>
      <c r="C368" s="1">
        <v>712.96351200000004</v>
      </c>
      <c r="D368" s="1">
        <v>9.47768443</v>
      </c>
      <c r="E368" s="1"/>
      <c r="F368" s="1" t="s">
        <v>103</v>
      </c>
      <c r="G368" s="1" t="s">
        <v>12</v>
      </c>
      <c r="H368" s="1">
        <v>49.498475599999999</v>
      </c>
      <c r="I368" s="1">
        <v>5.6293121900000003</v>
      </c>
    </row>
    <row r="369" spans="1:9" x14ac:dyDescent="0.2">
      <c r="A369" s="1" t="s">
        <v>102</v>
      </c>
      <c r="B369" s="1" t="s">
        <v>13</v>
      </c>
      <c r="C369" s="1">
        <v>700.59451899999999</v>
      </c>
      <c r="D369" s="1">
        <v>9.4524358900000003</v>
      </c>
      <c r="E369" s="1"/>
      <c r="F369" s="1" t="s">
        <v>103</v>
      </c>
      <c r="G369" s="1" t="s">
        <v>13</v>
      </c>
      <c r="H369" s="1">
        <v>48.0927863</v>
      </c>
      <c r="I369" s="1">
        <v>5.5877486100000002</v>
      </c>
    </row>
    <row r="370" spans="1:9" x14ac:dyDescent="0.2">
      <c r="A370" s="1" t="s">
        <v>104</v>
      </c>
      <c r="B370" s="1" t="s">
        <v>5</v>
      </c>
      <c r="C370" s="1">
        <v>60.177054699999999</v>
      </c>
      <c r="D370" s="1">
        <v>5.9111415899999997</v>
      </c>
      <c r="E370" s="1"/>
      <c r="F370" s="1" t="s">
        <v>105</v>
      </c>
      <c r="G370" s="1" t="s">
        <v>5</v>
      </c>
      <c r="H370" s="1">
        <v>284.391414</v>
      </c>
      <c r="I370" s="1">
        <v>8.1517341000000005</v>
      </c>
    </row>
    <row r="371" spans="1:9" x14ac:dyDescent="0.2">
      <c r="A371" s="1" t="s">
        <v>104</v>
      </c>
      <c r="B371" s="1" t="s">
        <v>7</v>
      </c>
      <c r="C371" s="1">
        <v>43.718615200000002</v>
      </c>
      <c r="D371" s="1">
        <v>5.4501758000000002</v>
      </c>
      <c r="E371" s="1"/>
      <c r="F371" s="1" t="s">
        <v>105</v>
      </c>
      <c r="G371" s="1" t="s">
        <v>7</v>
      </c>
      <c r="H371" s="1">
        <v>307.62629199999998</v>
      </c>
      <c r="I371" s="1">
        <v>8.2650349999999992</v>
      </c>
    </row>
    <row r="372" spans="1:9" x14ac:dyDescent="0.2">
      <c r="A372" s="1" t="s">
        <v>104</v>
      </c>
      <c r="B372" s="1" t="s">
        <v>8</v>
      </c>
      <c r="C372" s="1">
        <v>55.5732383</v>
      </c>
      <c r="D372" s="1">
        <v>5.7963184099999996</v>
      </c>
      <c r="E372" s="1"/>
      <c r="F372" s="1" t="s">
        <v>105</v>
      </c>
      <c r="G372" s="1" t="s">
        <v>8</v>
      </c>
      <c r="H372" s="1">
        <v>298.47285699999998</v>
      </c>
      <c r="I372" s="1">
        <v>8.2214559299999994</v>
      </c>
    </row>
    <row r="373" spans="1:9" x14ac:dyDescent="0.2">
      <c r="A373" s="1" t="s">
        <v>104</v>
      </c>
      <c r="B373" s="1" t="s">
        <v>9</v>
      </c>
      <c r="C373" s="1">
        <v>49.148022599999997</v>
      </c>
      <c r="D373" s="1">
        <v>5.6190614700000001</v>
      </c>
      <c r="E373" s="1"/>
      <c r="F373" s="1" t="s">
        <v>105</v>
      </c>
      <c r="G373" s="1" t="s">
        <v>9</v>
      </c>
      <c r="H373" s="1">
        <v>293.48866700000002</v>
      </c>
      <c r="I373" s="1">
        <v>8.1971609799999996</v>
      </c>
    </row>
    <row r="374" spans="1:9" x14ac:dyDescent="0.2">
      <c r="A374" s="1" t="s">
        <v>104</v>
      </c>
      <c r="B374" s="1" t="s">
        <v>10</v>
      </c>
      <c r="C374" s="1">
        <v>69.344257799999994</v>
      </c>
      <c r="D374" s="1">
        <v>6.1157045200000004</v>
      </c>
      <c r="E374" s="1"/>
      <c r="F374" s="1" t="s">
        <v>105</v>
      </c>
      <c r="G374" s="1" t="s">
        <v>10</v>
      </c>
      <c r="H374" s="1">
        <v>236.694535</v>
      </c>
      <c r="I374" s="1">
        <v>7.8868825899999999</v>
      </c>
    </row>
    <row r="375" spans="1:9" x14ac:dyDescent="0.2">
      <c r="A375" s="1" t="s">
        <v>104</v>
      </c>
      <c r="B375" s="1" t="s">
        <v>11</v>
      </c>
      <c r="C375" s="1">
        <v>66.975291900000002</v>
      </c>
      <c r="D375" s="1">
        <v>6.0655570599999997</v>
      </c>
      <c r="E375" s="1"/>
      <c r="F375" s="1" t="s">
        <v>105</v>
      </c>
      <c r="G375" s="1" t="s">
        <v>11</v>
      </c>
      <c r="H375" s="1">
        <v>217.37723399999999</v>
      </c>
      <c r="I375" s="1">
        <v>7.7640570499999999</v>
      </c>
    </row>
    <row r="376" spans="1:9" x14ac:dyDescent="0.2">
      <c r="A376" s="1" t="s">
        <v>104</v>
      </c>
      <c r="B376" s="1" t="s">
        <v>12</v>
      </c>
      <c r="C376" s="1">
        <v>69.797580699999997</v>
      </c>
      <c r="D376" s="1">
        <v>6.1251051299999997</v>
      </c>
      <c r="E376" s="1"/>
      <c r="F376" s="1" t="s">
        <v>105</v>
      </c>
      <c r="G376" s="1" t="s">
        <v>12</v>
      </c>
      <c r="H376" s="1">
        <v>254.052333</v>
      </c>
      <c r="I376" s="1">
        <v>7.9889818999999997</v>
      </c>
    </row>
    <row r="377" spans="1:9" x14ac:dyDescent="0.2">
      <c r="A377" s="1" t="s">
        <v>104</v>
      </c>
      <c r="B377" s="1" t="s">
        <v>13</v>
      </c>
      <c r="C377" s="1">
        <v>75.2317733</v>
      </c>
      <c r="D377" s="1">
        <v>6.2332701899999998</v>
      </c>
      <c r="E377" s="1"/>
      <c r="F377" s="1" t="s">
        <v>105</v>
      </c>
      <c r="G377" s="1" t="s">
        <v>13</v>
      </c>
      <c r="H377" s="1">
        <v>251.15364700000001</v>
      </c>
      <c r="I377" s="1">
        <v>7.9724264099999997</v>
      </c>
    </row>
    <row r="378" spans="1:9" x14ac:dyDescent="0.2">
      <c r="A378" s="1" t="s">
        <v>106</v>
      </c>
      <c r="B378" s="1" t="s">
        <v>5</v>
      </c>
      <c r="C378" s="1">
        <v>16.896342000000001</v>
      </c>
      <c r="D378" s="1">
        <v>4.0786390399999997</v>
      </c>
      <c r="E378" s="1"/>
      <c r="F378" s="1" t="s">
        <v>107</v>
      </c>
      <c r="G378" s="1" t="s">
        <v>5</v>
      </c>
      <c r="H378" s="1">
        <v>36.003676800000001</v>
      </c>
      <c r="I378" s="1">
        <v>5.1700723399999999</v>
      </c>
    </row>
    <row r="379" spans="1:9" x14ac:dyDescent="0.2">
      <c r="A379" s="1" t="s">
        <v>106</v>
      </c>
      <c r="B379" s="1" t="s">
        <v>7</v>
      </c>
      <c r="C379" s="1">
        <v>18.387030200000002</v>
      </c>
      <c r="D379" s="1">
        <v>4.2006165700000002</v>
      </c>
      <c r="E379" s="1"/>
      <c r="F379" s="1" t="s">
        <v>107</v>
      </c>
      <c r="G379" s="1" t="s">
        <v>7</v>
      </c>
      <c r="H379" s="1">
        <v>34.473530699999998</v>
      </c>
      <c r="I379" s="1">
        <v>5.1074171599999998</v>
      </c>
    </row>
    <row r="380" spans="1:9" x14ac:dyDescent="0.2">
      <c r="A380" s="1" t="s">
        <v>106</v>
      </c>
      <c r="B380" s="1" t="s">
        <v>8</v>
      </c>
      <c r="C380" s="1">
        <v>17.878709700000002</v>
      </c>
      <c r="D380" s="1">
        <v>4.16017072</v>
      </c>
      <c r="E380" s="1"/>
      <c r="F380" s="1" t="s">
        <v>107</v>
      </c>
      <c r="G380" s="1" t="s">
        <v>8</v>
      </c>
      <c r="H380" s="1">
        <v>33.835350200000001</v>
      </c>
      <c r="I380" s="1">
        <v>5.0804594200000004</v>
      </c>
    </row>
    <row r="381" spans="1:9" x14ac:dyDescent="0.2">
      <c r="A381" s="1" t="s">
        <v>106</v>
      </c>
      <c r="B381" s="1" t="s">
        <v>9</v>
      </c>
      <c r="C381" s="1">
        <v>14.148754800000001</v>
      </c>
      <c r="D381" s="1">
        <v>3.8226031800000002</v>
      </c>
      <c r="E381" s="1"/>
      <c r="F381" s="1" t="s">
        <v>107</v>
      </c>
      <c r="G381" s="1" t="s">
        <v>9</v>
      </c>
      <c r="H381" s="1">
        <v>36.347180299999998</v>
      </c>
      <c r="I381" s="1">
        <v>5.1837715500000003</v>
      </c>
    </row>
    <row r="382" spans="1:9" x14ac:dyDescent="0.2">
      <c r="A382" s="1" t="s">
        <v>106</v>
      </c>
      <c r="B382" s="1" t="s">
        <v>10</v>
      </c>
      <c r="C382" s="1">
        <v>24.812645</v>
      </c>
      <c r="D382" s="1">
        <v>4.6330036300000002</v>
      </c>
      <c r="E382" s="1"/>
      <c r="F382" s="1" t="s">
        <v>107</v>
      </c>
      <c r="G382" s="1" t="s">
        <v>10</v>
      </c>
      <c r="H382" s="1">
        <v>26.393902499999999</v>
      </c>
      <c r="I382" s="1">
        <v>4.72213277</v>
      </c>
    </row>
    <row r="383" spans="1:9" x14ac:dyDescent="0.2">
      <c r="A383" s="1" t="s">
        <v>106</v>
      </c>
      <c r="B383" s="1" t="s">
        <v>11</v>
      </c>
      <c r="C383" s="1">
        <v>29.8225792</v>
      </c>
      <c r="D383" s="1">
        <v>4.8983331300000001</v>
      </c>
      <c r="E383" s="1"/>
      <c r="F383" s="1" t="s">
        <v>107</v>
      </c>
      <c r="G383" s="1" t="s">
        <v>11</v>
      </c>
      <c r="H383" s="1">
        <v>25.609577099999999</v>
      </c>
      <c r="I383" s="1">
        <v>4.6786115300000004</v>
      </c>
    </row>
    <row r="384" spans="1:9" x14ac:dyDescent="0.2">
      <c r="A384" s="1" t="s">
        <v>106</v>
      </c>
      <c r="B384" s="1" t="s">
        <v>12</v>
      </c>
      <c r="C384" s="1">
        <v>16.757233100000001</v>
      </c>
      <c r="D384" s="1">
        <v>4.0667120499999996</v>
      </c>
      <c r="E384" s="1"/>
      <c r="F384" s="1" t="s">
        <v>107</v>
      </c>
      <c r="G384" s="1" t="s">
        <v>12</v>
      </c>
      <c r="H384" s="1">
        <v>26.232332299999999</v>
      </c>
      <c r="I384" s="1">
        <v>4.71327417</v>
      </c>
    </row>
    <row r="385" spans="1:9" x14ac:dyDescent="0.2">
      <c r="A385" s="1" t="s">
        <v>106</v>
      </c>
      <c r="B385" s="1" t="s">
        <v>13</v>
      </c>
      <c r="C385" s="1">
        <v>23.372215300000001</v>
      </c>
      <c r="D385" s="1">
        <v>4.54672258</v>
      </c>
      <c r="E385" s="1"/>
      <c r="F385" s="1" t="s">
        <v>107</v>
      </c>
      <c r="G385" s="1" t="s">
        <v>13</v>
      </c>
      <c r="H385" s="1">
        <v>30.331002600000001</v>
      </c>
      <c r="I385" s="1">
        <v>4.9227212800000002</v>
      </c>
    </row>
    <row r="386" spans="1:9" x14ac:dyDescent="0.2">
      <c r="A386" s="1" t="s">
        <v>108</v>
      </c>
      <c r="B386" s="1" t="s">
        <v>5</v>
      </c>
      <c r="C386" s="1">
        <v>1.56362808</v>
      </c>
      <c r="D386" s="1">
        <v>0.64489739999999995</v>
      </c>
      <c r="E386" s="1"/>
      <c r="F386" s="1" t="s">
        <v>109</v>
      </c>
      <c r="G386" s="1" t="s">
        <v>5</v>
      </c>
      <c r="H386" s="1">
        <v>333.072316</v>
      </c>
      <c r="I386" s="1">
        <v>8.3796916299999999</v>
      </c>
    </row>
    <row r="387" spans="1:9" x14ac:dyDescent="0.2">
      <c r="A387" s="1" t="s">
        <v>108</v>
      </c>
      <c r="B387" s="1" t="s">
        <v>7</v>
      </c>
      <c r="C387" s="1">
        <v>1.15254799</v>
      </c>
      <c r="D387" s="1">
        <v>0.20482682999999999</v>
      </c>
      <c r="E387" s="1"/>
      <c r="F387" s="1" t="s">
        <v>109</v>
      </c>
      <c r="G387" s="1" t="s">
        <v>7</v>
      </c>
      <c r="H387" s="1">
        <v>349.75764400000003</v>
      </c>
      <c r="I387" s="1">
        <v>8.4502117800000001</v>
      </c>
    </row>
    <row r="388" spans="1:9" x14ac:dyDescent="0.2">
      <c r="A388" s="1" t="s">
        <v>108</v>
      </c>
      <c r="B388" s="1" t="s">
        <v>8</v>
      </c>
      <c r="C388" s="1">
        <v>2.0861021200000001</v>
      </c>
      <c r="D388" s="1">
        <v>1.06080979</v>
      </c>
      <c r="E388" s="1"/>
      <c r="F388" s="1" t="s">
        <v>109</v>
      </c>
      <c r="G388" s="1" t="s">
        <v>8</v>
      </c>
      <c r="H388" s="1">
        <v>349.14760999999999</v>
      </c>
      <c r="I388" s="1">
        <v>8.4476932900000001</v>
      </c>
    </row>
    <row r="389" spans="1:9" x14ac:dyDescent="0.2">
      <c r="A389" s="1" t="s">
        <v>108</v>
      </c>
      <c r="B389" s="1" t="s">
        <v>9</v>
      </c>
      <c r="C389" s="1">
        <v>1.7325129100000001</v>
      </c>
      <c r="D389" s="1">
        <v>0.79286610999999996</v>
      </c>
      <c r="E389" s="1"/>
      <c r="F389" s="1" t="s">
        <v>109</v>
      </c>
      <c r="G389" s="1" t="s">
        <v>9</v>
      </c>
      <c r="H389" s="1">
        <v>352.49290100000002</v>
      </c>
      <c r="I389" s="1">
        <v>8.4614503899999995</v>
      </c>
    </row>
    <row r="390" spans="1:9" x14ac:dyDescent="0.2">
      <c r="A390" s="1" t="s">
        <v>108</v>
      </c>
      <c r="B390" s="1" t="s">
        <v>10</v>
      </c>
      <c r="C390" s="1">
        <v>3.8710252299999999</v>
      </c>
      <c r="D390" s="1">
        <v>1.9527157100000001</v>
      </c>
      <c r="E390" s="1"/>
      <c r="F390" s="1" t="s">
        <v>109</v>
      </c>
      <c r="G390" s="1" t="s">
        <v>10</v>
      </c>
      <c r="H390" s="1">
        <v>292.47512599999999</v>
      </c>
      <c r="I390" s="1">
        <v>8.1921701200000001</v>
      </c>
    </row>
    <row r="391" spans="1:9" x14ac:dyDescent="0.2">
      <c r="A391" s="1" t="s">
        <v>108</v>
      </c>
      <c r="B391" s="1" t="s">
        <v>11</v>
      </c>
      <c r="C391" s="1">
        <v>6.0849935899999998</v>
      </c>
      <c r="D391" s="1">
        <v>2.60525574</v>
      </c>
      <c r="E391" s="1"/>
      <c r="F391" s="1" t="s">
        <v>109</v>
      </c>
      <c r="G391" s="1" t="s">
        <v>11</v>
      </c>
      <c r="H391" s="1">
        <v>280.78724999999997</v>
      </c>
      <c r="I391" s="1">
        <v>8.1333336200000002</v>
      </c>
    </row>
    <row r="392" spans="1:9" x14ac:dyDescent="0.2">
      <c r="A392" s="1" t="s">
        <v>108</v>
      </c>
      <c r="B392" s="1" t="s">
        <v>12</v>
      </c>
      <c r="C392" s="1">
        <v>3.6469470500000001</v>
      </c>
      <c r="D392" s="1">
        <v>1.8666892500000001</v>
      </c>
      <c r="E392" s="1"/>
      <c r="F392" s="1" t="s">
        <v>109</v>
      </c>
      <c r="G392" s="1" t="s">
        <v>12</v>
      </c>
      <c r="H392" s="1">
        <v>308.83216199999998</v>
      </c>
      <c r="I392" s="1">
        <v>8.2706791899999992</v>
      </c>
    </row>
    <row r="393" spans="1:9" x14ac:dyDescent="0.2">
      <c r="A393" s="1" t="s">
        <v>108</v>
      </c>
      <c r="B393" s="1" t="s">
        <v>13</v>
      </c>
      <c r="C393" s="1">
        <v>2.0728190400000002</v>
      </c>
      <c r="D393" s="1">
        <v>1.0515941799999999</v>
      </c>
      <c r="E393" s="1"/>
      <c r="F393" s="1" t="s">
        <v>109</v>
      </c>
      <c r="G393" s="1" t="s">
        <v>13</v>
      </c>
      <c r="H393" s="1">
        <v>270.05978299999998</v>
      </c>
      <c r="I393" s="1">
        <v>8.0771350000000002</v>
      </c>
    </row>
    <row r="394" spans="1:9" x14ac:dyDescent="0.2">
      <c r="A394" s="1" t="s">
        <v>110</v>
      </c>
      <c r="B394" s="1" t="s">
        <v>5</v>
      </c>
      <c r="C394" s="1">
        <v>4.8303221499999998</v>
      </c>
      <c r="D394" s="1">
        <v>2.2721194100000002</v>
      </c>
      <c r="E394" s="1"/>
      <c r="F394" s="1" t="s">
        <v>111</v>
      </c>
      <c r="G394" s="1" t="s">
        <v>5</v>
      </c>
      <c r="H394" s="1">
        <v>94.580468999999994</v>
      </c>
      <c r="I394" s="1">
        <v>6.56347039</v>
      </c>
    </row>
    <row r="395" spans="1:9" x14ac:dyDescent="0.2">
      <c r="A395" s="1" t="s">
        <v>110</v>
      </c>
      <c r="B395" s="1" t="s">
        <v>7</v>
      </c>
      <c r="C395" s="1">
        <v>4.5809110300000002</v>
      </c>
      <c r="D395" s="1">
        <v>2.1956345399999999</v>
      </c>
      <c r="E395" s="1"/>
      <c r="F395" s="1" t="s">
        <v>111</v>
      </c>
      <c r="G395" s="1" t="s">
        <v>7</v>
      </c>
      <c r="H395" s="1">
        <v>102.21991300000001</v>
      </c>
      <c r="I395" s="1">
        <v>6.6755324600000003</v>
      </c>
    </row>
    <row r="396" spans="1:9" x14ac:dyDescent="0.2">
      <c r="A396" s="1" t="s">
        <v>110</v>
      </c>
      <c r="B396" s="1" t="s">
        <v>8</v>
      </c>
      <c r="C396" s="1">
        <v>5.2643874400000001</v>
      </c>
      <c r="D396" s="1">
        <v>2.39626567</v>
      </c>
      <c r="E396" s="1"/>
      <c r="F396" s="1" t="s">
        <v>111</v>
      </c>
      <c r="G396" s="1" t="s">
        <v>8</v>
      </c>
      <c r="H396" s="1">
        <v>98.352365500000005</v>
      </c>
      <c r="I396" s="1">
        <v>6.6198878499999996</v>
      </c>
    </row>
    <row r="397" spans="1:9" x14ac:dyDescent="0.2">
      <c r="A397" s="1" t="s">
        <v>110</v>
      </c>
      <c r="B397" s="1" t="s">
        <v>9</v>
      </c>
      <c r="C397" s="1">
        <v>5.4651083099999997</v>
      </c>
      <c r="D397" s="1">
        <v>2.4502500899999999</v>
      </c>
      <c r="E397" s="1"/>
      <c r="F397" s="1" t="s">
        <v>111</v>
      </c>
      <c r="G397" s="1" t="s">
        <v>9</v>
      </c>
      <c r="H397" s="1">
        <v>100.217812</v>
      </c>
      <c r="I397" s="1">
        <v>6.6469951299999996</v>
      </c>
    </row>
    <row r="398" spans="1:9" x14ac:dyDescent="0.2">
      <c r="A398" s="1" t="s">
        <v>110</v>
      </c>
      <c r="B398" s="1" t="s">
        <v>10</v>
      </c>
      <c r="C398" s="1">
        <v>10.6082345</v>
      </c>
      <c r="D398" s="1">
        <v>3.4071126700000001</v>
      </c>
      <c r="E398" s="1"/>
      <c r="F398" s="1" t="s">
        <v>111</v>
      </c>
      <c r="G398" s="1" t="s">
        <v>10</v>
      </c>
      <c r="H398" s="1">
        <v>76.555249000000003</v>
      </c>
      <c r="I398" s="1">
        <v>6.2584293899999999</v>
      </c>
    </row>
    <row r="399" spans="1:9" x14ac:dyDescent="0.2">
      <c r="A399" s="1" t="s">
        <v>110</v>
      </c>
      <c r="B399" s="1" t="s">
        <v>11</v>
      </c>
      <c r="C399" s="1">
        <v>8.1679779200000002</v>
      </c>
      <c r="D399" s="1">
        <v>3.0299789700000002</v>
      </c>
      <c r="E399" s="1"/>
      <c r="F399" s="1" t="s">
        <v>111</v>
      </c>
      <c r="G399" s="1" t="s">
        <v>11</v>
      </c>
      <c r="H399" s="1">
        <v>66.434816299999994</v>
      </c>
      <c r="I399" s="1">
        <v>6.0538676000000002</v>
      </c>
    </row>
    <row r="400" spans="1:9" x14ac:dyDescent="0.2">
      <c r="A400" s="1" t="s">
        <v>110</v>
      </c>
      <c r="B400" s="1" t="s">
        <v>12</v>
      </c>
      <c r="C400" s="1">
        <v>7.4219846499999997</v>
      </c>
      <c r="D400" s="1">
        <v>2.8918050200000001</v>
      </c>
      <c r="E400" s="1"/>
      <c r="F400" s="1" t="s">
        <v>111</v>
      </c>
      <c r="G400" s="1" t="s">
        <v>12</v>
      </c>
      <c r="H400" s="1">
        <v>79.615867499999993</v>
      </c>
      <c r="I400" s="1">
        <v>6.3149840800000003</v>
      </c>
    </row>
    <row r="401" spans="1:9" x14ac:dyDescent="0.2">
      <c r="A401" s="1" t="s">
        <v>110</v>
      </c>
      <c r="B401" s="1" t="s">
        <v>13</v>
      </c>
      <c r="C401" s="1">
        <v>6.3078100900000003</v>
      </c>
      <c r="D401" s="1">
        <v>2.6571392199999999</v>
      </c>
      <c r="E401" s="1"/>
      <c r="F401" s="1" t="s">
        <v>111</v>
      </c>
      <c r="G401" s="1" t="s">
        <v>13</v>
      </c>
      <c r="H401" s="1">
        <v>85.473726799999994</v>
      </c>
      <c r="I401" s="1">
        <v>6.4174091200000003</v>
      </c>
    </row>
    <row r="402" spans="1:9" x14ac:dyDescent="0.2">
      <c r="A402" s="1" t="s">
        <v>112</v>
      </c>
      <c r="B402" s="1" t="s">
        <v>5</v>
      </c>
      <c r="C402" s="1">
        <v>64.470588000000006</v>
      </c>
      <c r="D402" s="1">
        <v>6.0105692399999997</v>
      </c>
      <c r="E402" s="1"/>
      <c r="F402" s="1" t="s">
        <v>113</v>
      </c>
      <c r="G402" s="1" t="s">
        <v>5</v>
      </c>
      <c r="H402" s="1">
        <v>48.434462600000003</v>
      </c>
      <c r="I402" s="1">
        <v>5.5979620299999997</v>
      </c>
    </row>
    <row r="403" spans="1:9" x14ac:dyDescent="0.2">
      <c r="A403" s="1" t="s">
        <v>112</v>
      </c>
      <c r="B403" s="1" t="s">
        <v>7</v>
      </c>
      <c r="C403" s="1">
        <v>90.043159200000005</v>
      </c>
      <c r="D403" s="1">
        <v>6.4925447700000003</v>
      </c>
      <c r="E403" s="1"/>
      <c r="F403" s="1" t="s">
        <v>113</v>
      </c>
      <c r="G403" s="1" t="s">
        <v>7</v>
      </c>
      <c r="H403" s="1">
        <v>48.463698399999998</v>
      </c>
      <c r="I403" s="1">
        <v>5.5988325999999997</v>
      </c>
    </row>
    <row r="404" spans="1:9" x14ac:dyDescent="0.2">
      <c r="A404" s="1" t="s">
        <v>112</v>
      </c>
      <c r="B404" s="1" t="s">
        <v>8</v>
      </c>
      <c r="C404" s="1">
        <v>63.065040500000002</v>
      </c>
      <c r="D404" s="1">
        <v>5.9787685799999997</v>
      </c>
      <c r="E404" s="1"/>
      <c r="F404" s="1" t="s">
        <v>113</v>
      </c>
      <c r="G404" s="1" t="s">
        <v>8</v>
      </c>
      <c r="H404" s="1">
        <v>40.553261999999997</v>
      </c>
      <c r="I404" s="1">
        <v>5.3417460600000002</v>
      </c>
    </row>
    <row r="405" spans="1:9" x14ac:dyDescent="0.2">
      <c r="A405" s="1" t="s">
        <v>112</v>
      </c>
      <c r="B405" s="1" t="s">
        <v>9</v>
      </c>
      <c r="C405" s="1">
        <v>67.497033299999998</v>
      </c>
      <c r="D405" s="1">
        <v>6.0767521899999997</v>
      </c>
      <c r="E405" s="1"/>
      <c r="F405" s="1" t="s">
        <v>113</v>
      </c>
      <c r="G405" s="1" t="s">
        <v>9</v>
      </c>
      <c r="H405" s="1">
        <v>48.603141000000001</v>
      </c>
      <c r="I405" s="1">
        <v>5.6029776499999997</v>
      </c>
    </row>
    <row r="406" spans="1:9" x14ac:dyDescent="0.2">
      <c r="A406" s="1" t="s">
        <v>112</v>
      </c>
      <c r="B406" s="1" t="s">
        <v>10</v>
      </c>
      <c r="C406" s="1">
        <v>79.341442599999993</v>
      </c>
      <c r="D406" s="1">
        <v>6.31000272</v>
      </c>
      <c r="E406" s="1"/>
      <c r="F406" s="1" t="s">
        <v>113</v>
      </c>
      <c r="G406" s="1" t="s">
        <v>10</v>
      </c>
      <c r="H406" s="1">
        <v>35.003824999999999</v>
      </c>
      <c r="I406" s="1">
        <v>5.1294406700000001</v>
      </c>
    </row>
    <row r="407" spans="1:9" x14ac:dyDescent="0.2">
      <c r="A407" s="1" t="s">
        <v>112</v>
      </c>
      <c r="B407" s="1" t="s">
        <v>11</v>
      </c>
      <c r="C407" s="1">
        <v>170.635637</v>
      </c>
      <c r="D407" s="1">
        <v>7.4147751700000004</v>
      </c>
      <c r="E407" s="1"/>
      <c r="F407" s="1" t="s">
        <v>113</v>
      </c>
      <c r="G407" s="1" t="s">
        <v>11</v>
      </c>
      <c r="H407" s="1">
        <v>33.269018000000003</v>
      </c>
      <c r="I407" s="1">
        <v>5.0561073800000003</v>
      </c>
    </row>
    <row r="408" spans="1:9" x14ac:dyDescent="0.2">
      <c r="A408" s="1" t="s">
        <v>112</v>
      </c>
      <c r="B408" s="1" t="s">
        <v>12</v>
      </c>
      <c r="C408" s="1">
        <v>88.618120200000007</v>
      </c>
      <c r="D408" s="1">
        <v>6.46952982</v>
      </c>
      <c r="E408" s="1"/>
      <c r="F408" s="1" t="s">
        <v>113</v>
      </c>
      <c r="G408" s="1" t="s">
        <v>12</v>
      </c>
      <c r="H408" s="1">
        <v>37.522475800000002</v>
      </c>
      <c r="I408" s="1">
        <v>5.2296831199999998</v>
      </c>
    </row>
    <row r="409" spans="1:9" x14ac:dyDescent="0.2">
      <c r="A409" s="1" t="s">
        <v>112</v>
      </c>
      <c r="B409" s="1" t="s">
        <v>13</v>
      </c>
      <c r="C409" s="1">
        <v>94.247894099999996</v>
      </c>
      <c r="D409" s="1">
        <v>6.5583884799999996</v>
      </c>
      <c r="E409" s="1"/>
      <c r="F409" s="1" t="s">
        <v>113</v>
      </c>
      <c r="G409" s="1" t="s">
        <v>13</v>
      </c>
      <c r="H409" s="1">
        <v>34.560309799999999</v>
      </c>
      <c r="I409" s="1">
        <v>5.11104425</v>
      </c>
    </row>
    <row r="410" spans="1:9" x14ac:dyDescent="0.2">
      <c r="A410" s="1" t="s">
        <v>114</v>
      </c>
      <c r="B410" s="1" t="s">
        <v>5</v>
      </c>
      <c r="C410" s="1">
        <v>12.21382</v>
      </c>
      <c r="D410" s="1">
        <v>3.61044258</v>
      </c>
      <c r="E410" s="1"/>
      <c r="F410" s="1" t="s">
        <v>115</v>
      </c>
      <c r="G410" s="1" t="s">
        <v>5</v>
      </c>
      <c r="H410" s="1">
        <v>55.915790000000001</v>
      </c>
      <c r="I410" s="1">
        <v>5.8051838399999998</v>
      </c>
    </row>
    <row r="411" spans="1:9" x14ac:dyDescent="0.2">
      <c r="A411" s="1" t="s">
        <v>114</v>
      </c>
      <c r="B411" s="1" t="s">
        <v>7</v>
      </c>
      <c r="C411" s="1">
        <v>11.348315599999999</v>
      </c>
      <c r="D411" s="1">
        <v>3.50440628</v>
      </c>
      <c r="E411" s="1"/>
      <c r="F411" s="1" t="s">
        <v>115</v>
      </c>
      <c r="G411" s="1" t="s">
        <v>7</v>
      </c>
      <c r="H411" s="1">
        <v>52.349000500000002</v>
      </c>
      <c r="I411" s="1">
        <v>5.7100900899999996</v>
      </c>
    </row>
    <row r="412" spans="1:9" x14ac:dyDescent="0.2">
      <c r="A412" s="1" t="s">
        <v>114</v>
      </c>
      <c r="B412" s="1" t="s">
        <v>8</v>
      </c>
      <c r="C412" s="1">
        <v>11.4895528</v>
      </c>
      <c r="D412" s="1">
        <v>3.52225074</v>
      </c>
      <c r="E412" s="1"/>
      <c r="F412" s="1" t="s">
        <v>115</v>
      </c>
      <c r="G412" s="1" t="s">
        <v>8</v>
      </c>
      <c r="H412" s="1">
        <v>56.566876000000001</v>
      </c>
      <c r="I412" s="1">
        <v>5.8218855899999999</v>
      </c>
    </row>
    <row r="413" spans="1:9" x14ac:dyDescent="0.2">
      <c r="A413" s="1" t="s">
        <v>114</v>
      </c>
      <c r="B413" s="1" t="s">
        <v>9</v>
      </c>
      <c r="C413" s="1">
        <v>11.651624399999999</v>
      </c>
      <c r="D413" s="1">
        <v>3.5424591900000002</v>
      </c>
      <c r="E413" s="1"/>
      <c r="F413" s="1" t="s">
        <v>115</v>
      </c>
      <c r="G413" s="1" t="s">
        <v>9</v>
      </c>
      <c r="H413" s="1">
        <v>55.523688800000002</v>
      </c>
      <c r="I413" s="1">
        <v>5.7950315100000003</v>
      </c>
    </row>
    <row r="414" spans="1:9" x14ac:dyDescent="0.2">
      <c r="A414" s="1" t="s">
        <v>114</v>
      </c>
      <c r="B414" s="1" t="s">
        <v>10</v>
      </c>
      <c r="C414" s="1">
        <v>15.637761299999999</v>
      </c>
      <c r="D414" s="1">
        <v>3.96696209</v>
      </c>
      <c r="E414" s="1"/>
      <c r="F414" s="1" t="s">
        <v>115</v>
      </c>
      <c r="G414" s="1" t="s">
        <v>10</v>
      </c>
      <c r="H414" s="1">
        <v>48.358116000000003</v>
      </c>
      <c r="I414" s="1">
        <v>5.5956861299999998</v>
      </c>
    </row>
    <row r="415" spans="1:9" x14ac:dyDescent="0.2">
      <c r="A415" s="1" t="s">
        <v>114</v>
      </c>
      <c r="B415" s="1" t="s">
        <v>11</v>
      </c>
      <c r="C415" s="1">
        <v>15.2113113</v>
      </c>
      <c r="D415" s="1">
        <v>3.9270726300000001</v>
      </c>
      <c r="E415" s="1"/>
      <c r="F415" s="1" t="s">
        <v>115</v>
      </c>
      <c r="G415" s="1" t="s">
        <v>11</v>
      </c>
      <c r="H415" s="1">
        <v>45.180961199999999</v>
      </c>
      <c r="I415" s="1">
        <v>5.4976430599999997</v>
      </c>
    </row>
    <row r="416" spans="1:9" x14ac:dyDescent="0.2">
      <c r="A416" s="1" t="s">
        <v>114</v>
      </c>
      <c r="B416" s="1" t="s">
        <v>12</v>
      </c>
      <c r="C416" s="1">
        <v>13.715443499999999</v>
      </c>
      <c r="D416" s="1">
        <v>3.7777293699999999</v>
      </c>
      <c r="E416" s="1"/>
      <c r="F416" s="1" t="s">
        <v>115</v>
      </c>
      <c r="G416" s="1" t="s">
        <v>12</v>
      </c>
      <c r="H416" s="1">
        <v>50.745641599999999</v>
      </c>
      <c r="I416" s="1">
        <v>5.6652120100000003</v>
      </c>
    </row>
    <row r="417" spans="1:9" x14ac:dyDescent="0.2">
      <c r="A417" s="1" t="s">
        <v>114</v>
      </c>
      <c r="B417" s="1" t="s">
        <v>13</v>
      </c>
      <c r="C417" s="1">
        <v>12.631687599999999</v>
      </c>
      <c r="D417" s="1">
        <v>3.65897549</v>
      </c>
      <c r="E417" s="1"/>
      <c r="F417" s="1" t="s">
        <v>115</v>
      </c>
      <c r="G417" s="1" t="s">
        <v>13</v>
      </c>
      <c r="H417" s="1">
        <v>44.786482200000002</v>
      </c>
      <c r="I417" s="1">
        <v>5.4849914499999999</v>
      </c>
    </row>
    <row r="418" spans="1:9" x14ac:dyDescent="0.2">
      <c r="A418" s="1" t="s">
        <v>116</v>
      </c>
      <c r="B418" s="1" t="s">
        <v>5</v>
      </c>
      <c r="C418" s="1">
        <v>799.34618399999999</v>
      </c>
      <c r="D418" s="1">
        <v>9.6426766399999995</v>
      </c>
      <c r="E418" s="1"/>
      <c r="F418" s="1" t="s">
        <v>117</v>
      </c>
      <c r="G418" s="1" t="s">
        <v>5</v>
      </c>
      <c r="H418" s="1">
        <v>26.117260699999999</v>
      </c>
      <c r="I418" s="1">
        <v>4.7069316800000003</v>
      </c>
    </row>
    <row r="419" spans="1:9" x14ac:dyDescent="0.2">
      <c r="A419" s="1" t="s">
        <v>116</v>
      </c>
      <c r="B419" s="1" t="s">
        <v>7</v>
      </c>
      <c r="C419" s="1">
        <v>712.10345600000005</v>
      </c>
      <c r="D419" s="1">
        <v>9.4759430400000007</v>
      </c>
      <c r="E419" s="1"/>
      <c r="F419" s="1" t="s">
        <v>117</v>
      </c>
      <c r="G419" s="1" t="s">
        <v>7</v>
      </c>
      <c r="H419" s="1">
        <v>28.408724599999999</v>
      </c>
      <c r="I419" s="1">
        <v>4.8282621600000004</v>
      </c>
    </row>
    <row r="420" spans="1:9" x14ac:dyDescent="0.2">
      <c r="A420" s="1" t="s">
        <v>116</v>
      </c>
      <c r="B420" s="1" t="s">
        <v>8</v>
      </c>
      <c r="C420" s="1">
        <v>795.957402</v>
      </c>
      <c r="D420" s="1">
        <v>9.6365474100000004</v>
      </c>
      <c r="E420" s="1"/>
      <c r="F420" s="1" t="s">
        <v>117</v>
      </c>
      <c r="G420" s="1" t="s">
        <v>8</v>
      </c>
      <c r="H420" s="1">
        <v>24.539852499999999</v>
      </c>
      <c r="I420" s="1">
        <v>4.6170546699999999</v>
      </c>
    </row>
    <row r="421" spans="1:9" x14ac:dyDescent="0.2">
      <c r="A421" s="1" t="s">
        <v>116</v>
      </c>
      <c r="B421" s="1" t="s">
        <v>9</v>
      </c>
      <c r="C421" s="1">
        <v>806.00911199999996</v>
      </c>
      <c r="D421" s="1">
        <v>9.6546523400000002</v>
      </c>
      <c r="E421" s="1"/>
      <c r="F421" s="1" t="s">
        <v>117</v>
      </c>
      <c r="G421" s="1" t="s">
        <v>9</v>
      </c>
      <c r="H421" s="1">
        <v>27.519018899999999</v>
      </c>
      <c r="I421" s="1">
        <v>4.7823571300000003</v>
      </c>
    </row>
    <row r="422" spans="1:9" x14ac:dyDescent="0.2">
      <c r="A422" s="1" t="s">
        <v>116</v>
      </c>
      <c r="B422" s="1" t="s">
        <v>10</v>
      </c>
      <c r="C422" s="1">
        <v>926.26879199999996</v>
      </c>
      <c r="D422" s="1">
        <v>9.8552871</v>
      </c>
      <c r="E422" s="1"/>
      <c r="F422" s="1" t="s">
        <v>117</v>
      </c>
      <c r="G422" s="1" t="s">
        <v>10</v>
      </c>
      <c r="H422" s="1">
        <v>20.621128299999999</v>
      </c>
      <c r="I422" s="1">
        <v>4.3660513700000001</v>
      </c>
    </row>
    <row r="423" spans="1:9" x14ac:dyDescent="0.2">
      <c r="A423" s="1" t="s">
        <v>116</v>
      </c>
      <c r="B423" s="1" t="s">
        <v>11</v>
      </c>
      <c r="C423" s="1">
        <v>1040.20669</v>
      </c>
      <c r="D423" s="1">
        <v>10.0226545</v>
      </c>
      <c r="E423" s="1"/>
      <c r="F423" s="1" t="s">
        <v>117</v>
      </c>
      <c r="G423" s="1" t="s">
        <v>11</v>
      </c>
      <c r="H423" s="1">
        <v>18.364493499999998</v>
      </c>
      <c r="I423" s="1">
        <v>4.1988472000000003</v>
      </c>
    </row>
    <row r="424" spans="1:9" x14ac:dyDescent="0.2">
      <c r="A424" s="1" t="s">
        <v>116</v>
      </c>
      <c r="B424" s="1" t="s">
        <v>12</v>
      </c>
      <c r="C424" s="1">
        <v>1044.1155100000001</v>
      </c>
      <c r="D424" s="1">
        <v>10.0280656</v>
      </c>
      <c r="E424" s="1"/>
      <c r="F424" s="1" t="s">
        <v>117</v>
      </c>
      <c r="G424" s="1" t="s">
        <v>12</v>
      </c>
      <c r="H424" s="1">
        <v>19.591195800000001</v>
      </c>
      <c r="I424" s="1">
        <v>4.29213355</v>
      </c>
    </row>
    <row r="425" spans="1:9" x14ac:dyDescent="0.2">
      <c r="A425" s="1" t="s">
        <v>116</v>
      </c>
      <c r="B425" s="1" t="s">
        <v>13</v>
      </c>
      <c r="C425" s="1">
        <v>969.04662399999995</v>
      </c>
      <c r="D425" s="1">
        <v>9.9204222699999995</v>
      </c>
      <c r="E425" s="1"/>
      <c r="F425" s="1" t="s">
        <v>117</v>
      </c>
      <c r="G425" s="1" t="s">
        <v>13</v>
      </c>
      <c r="H425" s="1">
        <v>23.511196399999999</v>
      </c>
      <c r="I425" s="1">
        <v>4.5552760499999998</v>
      </c>
    </row>
    <row r="426" spans="1:9" x14ac:dyDescent="0.2">
      <c r="A426" s="1" t="s">
        <v>118</v>
      </c>
      <c r="B426" s="1" t="s">
        <v>5</v>
      </c>
      <c r="C426" s="1">
        <v>107.704767</v>
      </c>
      <c r="D426" s="1">
        <v>6.7509382899999997</v>
      </c>
      <c r="E426" s="1"/>
      <c r="F426" s="1" t="s">
        <v>119</v>
      </c>
      <c r="G426" s="1" t="s">
        <v>5</v>
      </c>
      <c r="H426" s="1">
        <v>20.828850299999999</v>
      </c>
      <c r="I426" s="1">
        <v>4.3805113100000002</v>
      </c>
    </row>
    <row r="427" spans="1:9" x14ac:dyDescent="0.2">
      <c r="A427" s="1" t="s">
        <v>118</v>
      </c>
      <c r="B427" s="1" t="s">
        <v>7</v>
      </c>
      <c r="C427" s="1">
        <v>104.29073699999999</v>
      </c>
      <c r="D427" s="1">
        <v>6.7044672199999997</v>
      </c>
      <c r="E427" s="1"/>
      <c r="F427" s="1" t="s">
        <v>119</v>
      </c>
      <c r="G427" s="1" t="s">
        <v>7</v>
      </c>
      <c r="H427" s="1">
        <v>20.3281569</v>
      </c>
      <c r="I427" s="1">
        <v>4.3454075100000003</v>
      </c>
    </row>
    <row r="428" spans="1:9" x14ac:dyDescent="0.2">
      <c r="A428" s="1" t="s">
        <v>118</v>
      </c>
      <c r="B428" s="1" t="s">
        <v>8</v>
      </c>
      <c r="C428" s="1">
        <v>113.672416</v>
      </c>
      <c r="D428" s="1">
        <v>6.8287383999999998</v>
      </c>
      <c r="E428" s="1"/>
      <c r="F428" s="1" t="s">
        <v>119</v>
      </c>
      <c r="G428" s="1" t="s">
        <v>8</v>
      </c>
      <c r="H428" s="1">
        <v>20.3134671</v>
      </c>
      <c r="I428" s="1">
        <v>4.3443645899999996</v>
      </c>
    </row>
    <row r="429" spans="1:9" x14ac:dyDescent="0.2">
      <c r="A429" s="1" t="s">
        <v>118</v>
      </c>
      <c r="B429" s="1" t="s">
        <v>9</v>
      </c>
      <c r="C429" s="1">
        <v>106.837633</v>
      </c>
      <c r="D429" s="1">
        <v>6.7392760999999997</v>
      </c>
      <c r="E429" s="1"/>
      <c r="F429" s="1" t="s">
        <v>119</v>
      </c>
      <c r="G429" s="1" t="s">
        <v>9</v>
      </c>
      <c r="H429" s="1">
        <v>21.4004227</v>
      </c>
      <c r="I429" s="1">
        <v>4.4195673800000002</v>
      </c>
    </row>
    <row r="430" spans="1:9" x14ac:dyDescent="0.2">
      <c r="A430" s="1" t="s">
        <v>118</v>
      </c>
      <c r="B430" s="1" t="s">
        <v>10</v>
      </c>
      <c r="C430" s="1">
        <v>116.034418</v>
      </c>
      <c r="D430" s="1">
        <v>6.85840899</v>
      </c>
      <c r="E430" s="1"/>
      <c r="F430" s="1" t="s">
        <v>119</v>
      </c>
      <c r="G430" s="1" t="s">
        <v>10</v>
      </c>
      <c r="H430" s="1">
        <v>17.762122399999999</v>
      </c>
      <c r="I430" s="1">
        <v>4.15073208</v>
      </c>
    </row>
    <row r="431" spans="1:9" x14ac:dyDescent="0.2">
      <c r="A431" s="1" t="s">
        <v>118</v>
      </c>
      <c r="B431" s="1" t="s">
        <v>11</v>
      </c>
      <c r="C431" s="1">
        <v>128.70198300000001</v>
      </c>
      <c r="D431" s="1">
        <v>7.0078904700000004</v>
      </c>
      <c r="E431" s="1"/>
      <c r="F431" s="1" t="s">
        <v>119</v>
      </c>
      <c r="G431" s="1" t="s">
        <v>11</v>
      </c>
      <c r="H431" s="1">
        <v>18.010443299999999</v>
      </c>
      <c r="I431" s="1">
        <v>4.1707617800000003</v>
      </c>
    </row>
    <row r="432" spans="1:9" x14ac:dyDescent="0.2">
      <c r="A432" s="1" t="s">
        <v>118</v>
      </c>
      <c r="B432" s="1" t="s">
        <v>12</v>
      </c>
      <c r="C432" s="1">
        <v>127.60055199999999</v>
      </c>
      <c r="D432" s="1">
        <v>6.99549076</v>
      </c>
      <c r="E432" s="1"/>
      <c r="F432" s="1" t="s">
        <v>119</v>
      </c>
      <c r="G432" s="1" t="s">
        <v>12</v>
      </c>
      <c r="H432" s="1">
        <v>18.548757500000001</v>
      </c>
      <c r="I432" s="1">
        <v>4.21325065</v>
      </c>
    </row>
    <row r="433" spans="1:9" x14ac:dyDescent="0.2">
      <c r="A433" s="1" t="s">
        <v>118</v>
      </c>
      <c r="B433" s="1" t="s">
        <v>13</v>
      </c>
      <c r="C433" s="1">
        <v>109.75890200000001</v>
      </c>
      <c r="D433" s="1">
        <v>6.7781941400000001</v>
      </c>
      <c r="E433" s="1"/>
      <c r="F433" s="1" t="s">
        <v>119</v>
      </c>
      <c r="G433" s="1" t="s">
        <v>13</v>
      </c>
      <c r="H433" s="1">
        <v>14.536188900000001</v>
      </c>
      <c r="I433" s="1">
        <v>3.8615771699999999</v>
      </c>
    </row>
    <row r="434" spans="1:9" x14ac:dyDescent="0.2">
      <c r="A434" s="1" t="s">
        <v>120</v>
      </c>
      <c r="B434" s="1" t="s">
        <v>5</v>
      </c>
      <c r="C434" s="1">
        <v>114.312805</v>
      </c>
      <c r="D434" s="1">
        <v>6.8368432099999996</v>
      </c>
      <c r="E434" s="1"/>
      <c r="F434" s="1" t="s">
        <v>121</v>
      </c>
      <c r="G434" s="1" t="s">
        <v>5</v>
      </c>
      <c r="H434" s="1">
        <v>226.77523199999999</v>
      </c>
      <c r="I434" s="1">
        <v>7.8251192700000001</v>
      </c>
    </row>
    <row r="435" spans="1:9" x14ac:dyDescent="0.2">
      <c r="A435" s="1" t="s">
        <v>120</v>
      </c>
      <c r="B435" s="1" t="s">
        <v>7</v>
      </c>
      <c r="C435" s="1">
        <v>109.70009400000001</v>
      </c>
      <c r="D435" s="1">
        <v>6.7774209599999997</v>
      </c>
      <c r="E435" s="1"/>
      <c r="F435" s="1" t="s">
        <v>121</v>
      </c>
      <c r="G435" s="1" t="s">
        <v>7</v>
      </c>
      <c r="H435" s="1">
        <v>217.44529800000001</v>
      </c>
      <c r="I435" s="1">
        <v>7.7645087000000004</v>
      </c>
    </row>
    <row r="436" spans="1:9" x14ac:dyDescent="0.2">
      <c r="A436" s="1" t="s">
        <v>120</v>
      </c>
      <c r="B436" s="1" t="s">
        <v>8</v>
      </c>
      <c r="C436" s="1">
        <v>106.270951</v>
      </c>
      <c r="D436" s="1">
        <v>6.7316034800000004</v>
      </c>
      <c r="E436" s="1"/>
      <c r="F436" s="1" t="s">
        <v>121</v>
      </c>
      <c r="G436" s="1" t="s">
        <v>8</v>
      </c>
      <c r="H436" s="1">
        <v>212.46646899999999</v>
      </c>
      <c r="I436" s="1">
        <v>7.7310913699999997</v>
      </c>
    </row>
    <row r="437" spans="1:9" x14ac:dyDescent="0.2">
      <c r="A437" s="1" t="s">
        <v>120</v>
      </c>
      <c r="B437" s="1" t="s">
        <v>9</v>
      </c>
      <c r="C437" s="1">
        <v>98.138771599999998</v>
      </c>
      <c r="D437" s="1">
        <v>6.6167513099999997</v>
      </c>
      <c r="E437" s="1"/>
      <c r="F437" s="1" t="s">
        <v>121</v>
      </c>
      <c r="G437" s="1" t="s">
        <v>9</v>
      </c>
      <c r="H437" s="1">
        <v>213.220902</v>
      </c>
      <c r="I437" s="1">
        <v>7.7362050599999996</v>
      </c>
    </row>
    <row r="438" spans="1:9" x14ac:dyDescent="0.2">
      <c r="A438" s="1" t="s">
        <v>120</v>
      </c>
      <c r="B438" s="1" t="s">
        <v>10</v>
      </c>
      <c r="C438" s="1">
        <v>119.092696</v>
      </c>
      <c r="D438" s="1">
        <v>6.8959411299999998</v>
      </c>
      <c r="E438" s="1"/>
      <c r="F438" s="1" t="s">
        <v>121</v>
      </c>
      <c r="G438" s="1" t="s">
        <v>10</v>
      </c>
      <c r="H438" s="1">
        <v>185.902117</v>
      </c>
      <c r="I438" s="1">
        <v>7.5383993900000004</v>
      </c>
    </row>
    <row r="439" spans="1:9" x14ac:dyDescent="0.2">
      <c r="A439" s="1" t="s">
        <v>120</v>
      </c>
      <c r="B439" s="1" t="s">
        <v>11</v>
      </c>
      <c r="C439" s="1">
        <v>133.01245700000001</v>
      </c>
      <c r="D439" s="1">
        <v>7.0554175600000004</v>
      </c>
      <c r="E439" s="1"/>
      <c r="F439" s="1" t="s">
        <v>121</v>
      </c>
      <c r="G439" s="1" t="s">
        <v>11</v>
      </c>
      <c r="H439" s="1">
        <v>167.72889000000001</v>
      </c>
      <c r="I439" s="1">
        <v>7.3899873999999999</v>
      </c>
    </row>
    <row r="440" spans="1:9" x14ac:dyDescent="0.2">
      <c r="A440" s="1" t="s">
        <v>120</v>
      </c>
      <c r="B440" s="1" t="s">
        <v>12</v>
      </c>
      <c r="C440" s="1">
        <v>126.87140599999999</v>
      </c>
      <c r="D440" s="1">
        <v>6.9872231400000002</v>
      </c>
      <c r="E440" s="1"/>
      <c r="F440" s="1" t="s">
        <v>121</v>
      </c>
      <c r="G440" s="1" t="s">
        <v>12</v>
      </c>
      <c r="H440" s="1">
        <v>173.331658</v>
      </c>
      <c r="I440" s="1">
        <v>7.4373913700000003</v>
      </c>
    </row>
    <row r="441" spans="1:9" x14ac:dyDescent="0.2">
      <c r="A441" s="1" t="s">
        <v>120</v>
      </c>
      <c r="B441" s="1" t="s">
        <v>13</v>
      </c>
      <c r="C441" s="1">
        <v>130.24954700000001</v>
      </c>
      <c r="D441" s="1">
        <v>7.0251345499999998</v>
      </c>
      <c r="E441" s="1"/>
      <c r="F441" s="1" t="s">
        <v>121</v>
      </c>
      <c r="G441" s="1" t="s">
        <v>13</v>
      </c>
      <c r="H441" s="1">
        <v>143.28007299999999</v>
      </c>
      <c r="I441" s="1">
        <v>7.16269417</v>
      </c>
    </row>
    <row r="442" spans="1:9" x14ac:dyDescent="0.2">
      <c r="A442" s="1" t="s">
        <v>122</v>
      </c>
      <c r="B442" s="1" t="s">
        <v>5</v>
      </c>
      <c r="C442" s="1">
        <v>699.636346</v>
      </c>
      <c r="D442" s="1">
        <v>9.4504614300000007</v>
      </c>
      <c r="E442" s="1"/>
      <c r="F442" s="1" t="s">
        <v>123</v>
      </c>
      <c r="G442" s="1" t="s">
        <v>5</v>
      </c>
      <c r="H442" s="1">
        <v>134.71103400000001</v>
      </c>
      <c r="I442" s="1">
        <v>7.07372421</v>
      </c>
    </row>
    <row r="443" spans="1:9" x14ac:dyDescent="0.2">
      <c r="A443" s="1" t="s">
        <v>122</v>
      </c>
      <c r="B443" s="1" t="s">
        <v>7</v>
      </c>
      <c r="C443" s="1">
        <v>666.06596000000002</v>
      </c>
      <c r="D443" s="1">
        <v>9.3795212400000008</v>
      </c>
      <c r="E443" s="1"/>
      <c r="F443" s="1" t="s">
        <v>123</v>
      </c>
      <c r="G443" s="1" t="s">
        <v>7</v>
      </c>
      <c r="H443" s="1">
        <v>136.876362</v>
      </c>
      <c r="I443" s="1">
        <v>7.0967295100000003</v>
      </c>
    </row>
    <row r="444" spans="1:9" x14ac:dyDescent="0.2">
      <c r="A444" s="1" t="s">
        <v>122</v>
      </c>
      <c r="B444" s="1" t="s">
        <v>8</v>
      </c>
      <c r="C444" s="1">
        <v>708.42385899999999</v>
      </c>
      <c r="D444" s="1">
        <v>9.4684689899999999</v>
      </c>
      <c r="E444" s="1"/>
      <c r="F444" s="1" t="s">
        <v>123</v>
      </c>
      <c r="G444" s="1" t="s">
        <v>8</v>
      </c>
      <c r="H444" s="1">
        <v>124.62594199999999</v>
      </c>
      <c r="I444" s="1">
        <v>6.9614605999999997</v>
      </c>
    </row>
    <row r="445" spans="1:9" x14ac:dyDescent="0.2">
      <c r="A445" s="1" t="s">
        <v>122</v>
      </c>
      <c r="B445" s="1" t="s">
        <v>9</v>
      </c>
      <c r="C445" s="1">
        <v>721.95554200000004</v>
      </c>
      <c r="D445" s="1">
        <v>9.4957661899999994</v>
      </c>
      <c r="E445" s="1"/>
      <c r="F445" s="1" t="s">
        <v>123</v>
      </c>
      <c r="G445" s="1" t="s">
        <v>9</v>
      </c>
      <c r="H445" s="1">
        <v>121.808161</v>
      </c>
      <c r="I445" s="1">
        <v>6.9284669799999996</v>
      </c>
    </row>
    <row r="446" spans="1:9" x14ac:dyDescent="0.2">
      <c r="A446" s="1" t="s">
        <v>122</v>
      </c>
      <c r="B446" s="1" t="s">
        <v>10</v>
      </c>
      <c r="C446" s="1">
        <v>749.96132699999998</v>
      </c>
      <c r="D446" s="1">
        <v>9.5506723900000008</v>
      </c>
      <c r="E446" s="1"/>
      <c r="F446" s="1" t="s">
        <v>123</v>
      </c>
      <c r="G446" s="1" t="s">
        <v>10</v>
      </c>
      <c r="H446" s="1">
        <v>108.270231</v>
      </c>
      <c r="I446" s="1">
        <v>6.7584928199999998</v>
      </c>
    </row>
    <row r="447" spans="1:9" x14ac:dyDescent="0.2">
      <c r="A447" s="1" t="s">
        <v>122</v>
      </c>
      <c r="B447" s="1" t="s">
        <v>11</v>
      </c>
      <c r="C447" s="1">
        <v>865.25762399999996</v>
      </c>
      <c r="D447" s="1">
        <v>9.7569859399999999</v>
      </c>
      <c r="E447" s="1"/>
      <c r="F447" s="1" t="s">
        <v>123</v>
      </c>
      <c r="G447" s="1" t="s">
        <v>11</v>
      </c>
      <c r="H447" s="1">
        <v>112.490296</v>
      </c>
      <c r="I447" s="1">
        <v>6.8136567399999999</v>
      </c>
    </row>
    <row r="448" spans="1:9" x14ac:dyDescent="0.2">
      <c r="A448" s="1" t="s">
        <v>122</v>
      </c>
      <c r="B448" s="1" t="s">
        <v>12</v>
      </c>
      <c r="C448" s="1">
        <v>815.03146500000003</v>
      </c>
      <c r="D448" s="1">
        <v>9.6707119499999994</v>
      </c>
      <c r="E448" s="1"/>
      <c r="F448" s="1" t="s">
        <v>123</v>
      </c>
      <c r="G448" s="1" t="s">
        <v>12</v>
      </c>
      <c r="H448" s="1">
        <v>116.97519</v>
      </c>
      <c r="I448" s="1">
        <v>6.87005876</v>
      </c>
    </row>
    <row r="449" spans="1:9" x14ac:dyDescent="0.2">
      <c r="A449" s="1" t="s">
        <v>122</v>
      </c>
      <c r="B449" s="1" t="s">
        <v>13</v>
      </c>
      <c r="C449" s="1">
        <v>907.908638</v>
      </c>
      <c r="D449" s="1">
        <v>9.8264033200000007</v>
      </c>
      <c r="E449" s="1"/>
      <c r="F449" s="1" t="s">
        <v>123</v>
      </c>
      <c r="G449" s="1" t="s">
        <v>13</v>
      </c>
      <c r="H449" s="1">
        <v>108.049307</v>
      </c>
      <c r="I449" s="1">
        <v>6.7555459999999998</v>
      </c>
    </row>
    <row r="450" spans="1:9" x14ac:dyDescent="0.2">
      <c r="A450" s="1" t="s">
        <v>124</v>
      </c>
      <c r="B450" s="1" t="s">
        <v>5</v>
      </c>
      <c r="C450" s="1">
        <v>37.4511751</v>
      </c>
      <c r="D450" s="1">
        <v>5.2269390800000002</v>
      </c>
      <c r="E450" s="1"/>
      <c r="F450" s="1" t="s">
        <v>125</v>
      </c>
      <c r="G450" s="1" t="s">
        <v>5</v>
      </c>
      <c r="H450" s="1">
        <v>71.396004700000006</v>
      </c>
      <c r="I450" s="1">
        <v>6.1577714400000003</v>
      </c>
    </row>
    <row r="451" spans="1:9" x14ac:dyDescent="0.2">
      <c r="A451" s="1" t="s">
        <v>124</v>
      </c>
      <c r="B451" s="1" t="s">
        <v>7</v>
      </c>
      <c r="C451" s="1">
        <v>34.559305500000001</v>
      </c>
      <c r="D451" s="1">
        <v>5.1110023199999999</v>
      </c>
      <c r="E451" s="1"/>
      <c r="F451" s="1" t="s">
        <v>125</v>
      </c>
      <c r="G451" s="1" t="s">
        <v>7</v>
      </c>
      <c r="H451" s="1">
        <v>72.489358300000006</v>
      </c>
      <c r="I451" s="1">
        <v>6.1796973099999999</v>
      </c>
    </row>
    <row r="452" spans="1:9" x14ac:dyDescent="0.2">
      <c r="A452" s="1" t="s">
        <v>124</v>
      </c>
      <c r="B452" s="1" t="s">
        <v>8</v>
      </c>
      <c r="C452" s="1">
        <v>32.370569799999998</v>
      </c>
      <c r="D452" s="1">
        <v>5.0166108600000001</v>
      </c>
      <c r="E452" s="1"/>
      <c r="F452" s="1" t="s">
        <v>125</v>
      </c>
      <c r="G452" s="1" t="s">
        <v>8</v>
      </c>
      <c r="H452" s="1">
        <v>72.516433800000001</v>
      </c>
      <c r="I452" s="1">
        <v>6.1802360700000003</v>
      </c>
    </row>
    <row r="453" spans="1:9" x14ac:dyDescent="0.2">
      <c r="A453" s="1" t="s">
        <v>124</v>
      </c>
      <c r="B453" s="1" t="s">
        <v>9</v>
      </c>
      <c r="C453" s="1">
        <v>42.816433000000004</v>
      </c>
      <c r="D453" s="1">
        <v>5.4200927099999996</v>
      </c>
      <c r="E453" s="1"/>
      <c r="F453" s="1" t="s">
        <v>125</v>
      </c>
      <c r="G453" s="1" t="s">
        <v>9</v>
      </c>
      <c r="H453" s="1">
        <v>74.275938300000007</v>
      </c>
      <c r="I453" s="1">
        <v>6.2148230199999999</v>
      </c>
    </row>
    <row r="454" spans="1:9" x14ac:dyDescent="0.2">
      <c r="A454" s="1" t="s">
        <v>124</v>
      </c>
      <c r="B454" s="1" t="s">
        <v>10</v>
      </c>
      <c r="C454" s="1">
        <v>54.562366599999997</v>
      </c>
      <c r="D454" s="1">
        <v>5.7698343200000002</v>
      </c>
      <c r="E454" s="1"/>
      <c r="F454" s="1" t="s">
        <v>125</v>
      </c>
      <c r="G454" s="1" t="s">
        <v>10</v>
      </c>
      <c r="H454" s="1">
        <v>56.694390400000003</v>
      </c>
      <c r="I454" s="1">
        <v>5.8251340899999997</v>
      </c>
    </row>
    <row r="455" spans="1:9" x14ac:dyDescent="0.2">
      <c r="A455" s="1" t="s">
        <v>124</v>
      </c>
      <c r="B455" s="1" t="s">
        <v>11</v>
      </c>
      <c r="C455" s="1">
        <v>45.045623499999998</v>
      </c>
      <c r="D455" s="1">
        <v>5.4933150399999997</v>
      </c>
      <c r="E455" s="1"/>
      <c r="F455" s="1" t="s">
        <v>125</v>
      </c>
      <c r="G455" s="1" t="s">
        <v>11</v>
      </c>
      <c r="H455" s="1">
        <v>55.883678199999999</v>
      </c>
      <c r="I455" s="1">
        <v>5.8043550699999997</v>
      </c>
    </row>
    <row r="456" spans="1:9" x14ac:dyDescent="0.2">
      <c r="A456" s="1" t="s">
        <v>124</v>
      </c>
      <c r="B456" s="1" t="s">
        <v>12</v>
      </c>
      <c r="C456" s="1">
        <v>42.122277099999998</v>
      </c>
      <c r="D456" s="1">
        <v>5.3965115299999997</v>
      </c>
      <c r="E456" s="1"/>
      <c r="F456" s="1" t="s">
        <v>125</v>
      </c>
      <c r="G456" s="1" t="s">
        <v>12</v>
      </c>
      <c r="H456" s="1">
        <v>60.924226300000001</v>
      </c>
      <c r="I456" s="1">
        <v>5.9289441199999997</v>
      </c>
    </row>
    <row r="457" spans="1:9" x14ac:dyDescent="0.2">
      <c r="A457" s="1" t="s">
        <v>124</v>
      </c>
      <c r="B457" s="1" t="s">
        <v>13</v>
      </c>
      <c r="C457" s="1">
        <v>44.582862900000002</v>
      </c>
      <c r="D457" s="1">
        <v>5.4784173599999999</v>
      </c>
      <c r="E457" s="1"/>
      <c r="F457" s="1" t="s">
        <v>125</v>
      </c>
      <c r="G457" s="1" t="s">
        <v>13</v>
      </c>
      <c r="H457" s="1">
        <v>56.728961599999998</v>
      </c>
      <c r="I457" s="1">
        <v>5.8260135499999999</v>
      </c>
    </row>
    <row r="458" spans="1:9" x14ac:dyDescent="0.2">
      <c r="A458" s="1"/>
      <c r="B458" s="1"/>
      <c r="C458" s="1"/>
      <c r="D458" s="1"/>
      <c r="E458" s="1"/>
      <c r="F458" s="1" t="s">
        <v>126</v>
      </c>
      <c r="G458" s="1" t="s">
        <v>5</v>
      </c>
      <c r="H458" s="1">
        <v>361.706952</v>
      </c>
      <c r="I458" s="1">
        <v>8.4986775199999993</v>
      </c>
    </row>
    <row r="459" spans="1:9" x14ac:dyDescent="0.2">
      <c r="A459" s="1"/>
      <c r="B459" s="1"/>
      <c r="C459" s="1"/>
      <c r="D459" s="1"/>
      <c r="E459" s="1"/>
      <c r="F459" s="1" t="s">
        <v>126</v>
      </c>
      <c r="G459" s="1" t="s">
        <v>7</v>
      </c>
      <c r="H459" s="1">
        <v>395.760108</v>
      </c>
      <c r="I459" s="1">
        <v>8.6284823900000003</v>
      </c>
    </row>
    <row r="460" spans="1:9" x14ac:dyDescent="0.2">
      <c r="A460" s="1"/>
      <c r="B460" s="1"/>
      <c r="C460" s="1"/>
      <c r="D460" s="1"/>
      <c r="E460" s="1"/>
      <c r="F460" s="1" t="s">
        <v>126</v>
      </c>
      <c r="G460" s="1" t="s">
        <v>8</v>
      </c>
      <c r="H460" s="1">
        <v>363.60095000000001</v>
      </c>
      <c r="I460" s="1">
        <v>8.5062121600000005</v>
      </c>
    </row>
    <row r="461" spans="1:9" x14ac:dyDescent="0.2">
      <c r="A461" s="1"/>
      <c r="B461" s="1"/>
      <c r="C461" s="1"/>
      <c r="D461" s="1"/>
      <c r="E461" s="1"/>
      <c r="F461" s="1" t="s">
        <v>126</v>
      </c>
      <c r="G461" s="1" t="s">
        <v>9</v>
      </c>
      <c r="H461" s="1">
        <v>370.79656499999999</v>
      </c>
      <c r="I461" s="1">
        <v>8.5344840699999995</v>
      </c>
    </row>
    <row r="462" spans="1:9" x14ac:dyDescent="0.2">
      <c r="A462" s="1"/>
      <c r="B462" s="1"/>
      <c r="C462" s="1"/>
      <c r="D462" s="1"/>
      <c r="E462" s="1"/>
      <c r="F462" s="1" t="s">
        <v>126</v>
      </c>
      <c r="G462" s="1" t="s">
        <v>10</v>
      </c>
      <c r="H462" s="1">
        <v>272.98724099999998</v>
      </c>
      <c r="I462" s="1">
        <v>8.0926897100000001</v>
      </c>
    </row>
    <row r="463" spans="1:9" x14ac:dyDescent="0.2">
      <c r="A463" s="1"/>
      <c r="B463" s="1"/>
      <c r="C463" s="1"/>
      <c r="D463" s="1"/>
      <c r="E463" s="1"/>
      <c r="F463" s="1" t="s">
        <v>126</v>
      </c>
      <c r="G463" s="1" t="s">
        <v>11</v>
      </c>
      <c r="H463" s="1">
        <v>257.70843400000001</v>
      </c>
      <c r="I463" s="1">
        <v>8.0095959400000005</v>
      </c>
    </row>
    <row r="464" spans="1:9" x14ac:dyDescent="0.2">
      <c r="A464" s="1"/>
      <c r="B464" s="1"/>
      <c r="C464" s="1"/>
      <c r="D464" s="1"/>
      <c r="E464" s="1"/>
      <c r="F464" s="1" t="s">
        <v>126</v>
      </c>
      <c r="G464" s="1" t="s">
        <v>12</v>
      </c>
      <c r="H464" s="1">
        <v>296.98692599999998</v>
      </c>
      <c r="I464" s="1">
        <v>8.2142556100000004</v>
      </c>
    </row>
    <row r="465" spans="1:9" x14ac:dyDescent="0.2">
      <c r="A465" s="1"/>
      <c r="B465" s="1"/>
      <c r="C465" s="1"/>
      <c r="D465" s="1"/>
      <c r="E465" s="1"/>
      <c r="F465" s="1" t="s">
        <v>126</v>
      </c>
      <c r="G465" s="1" t="s">
        <v>13</v>
      </c>
      <c r="H465" s="1">
        <v>288.170007</v>
      </c>
      <c r="I465" s="1">
        <v>8.1707763799999995</v>
      </c>
    </row>
    <row r="466" spans="1:9" x14ac:dyDescent="0.2">
      <c r="A466" s="1"/>
      <c r="B466" s="1"/>
      <c r="C466" s="1"/>
      <c r="D466" s="1"/>
      <c r="E466" s="1"/>
      <c r="F466" s="1" t="s">
        <v>127</v>
      </c>
      <c r="G466" s="1" t="s">
        <v>5</v>
      </c>
      <c r="H466" s="1">
        <v>106.23047099999999</v>
      </c>
      <c r="I466" s="1">
        <v>6.7310538299999996</v>
      </c>
    </row>
    <row r="467" spans="1:9" x14ac:dyDescent="0.2">
      <c r="A467" s="1"/>
      <c r="B467" s="1"/>
      <c r="C467" s="1"/>
      <c r="D467" s="1"/>
      <c r="E467" s="1"/>
      <c r="F467" s="1" t="s">
        <v>127</v>
      </c>
      <c r="G467" s="1" t="s">
        <v>7</v>
      </c>
      <c r="H467" s="1">
        <v>107.896906</v>
      </c>
      <c r="I467" s="1">
        <v>6.7535096799999996</v>
      </c>
    </row>
    <row r="468" spans="1:9" x14ac:dyDescent="0.2">
      <c r="A468" s="1"/>
      <c r="B468" s="1"/>
      <c r="C468" s="1"/>
      <c r="D468" s="1"/>
      <c r="E468" s="1"/>
      <c r="F468" s="1" t="s">
        <v>127</v>
      </c>
      <c r="G468" s="1" t="s">
        <v>8</v>
      </c>
      <c r="H468" s="1">
        <v>110.709506</v>
      </c>
      <c r="I468" s="1">
        <v>6.79063529</v>
      </c>
    </row>
    <row r="469" spans="1:9" x14ac:dyDescent="0.2">
      <c r="A469" s="1"/>
      <c r="B469" s="1"/>
      <c r="C469" s="1"/>
      <c r="D469" s="1"/>
      <c r="E469" s="1"/>
      <c r="F469" s="1" t="s">
        <v>127</v>
      </c>
      <c r="G469" s="1" t="s">
        <v>9</v>
      </c>
      <c r="H469" s="1">
        <v>116.53029100000001</v>
      </c>
      <c r="I469" s="1">
        <v>6.8645612199999997</v>
      </c>
    </row>
    <row r="470" spans="1:9" x14ac:dyDescent="0.2">
      <c r="A470" s="1"/>
      <c r="B470" s="1"/>
      <c r="C470" s="1"/>
      <c r="D470" s="1"/>
      <c r="E470" s="1"/>
      <c r="F470" s="1" t="s">
        <v>127</v>
      </c>
      <c r="G470" s="1" t="s">
        <v>10</v>
      </c>
      <c r="H470" s="1">
        <v>94.803761899999998</v>
      </c>
      <c r="I470" s="1">
        <v>6.5668724000000003</v>
      </c>
    </row>
    <row r="471" spans="1:9" x14ac:dyDescent="0.2">
      <c r="A471" s="1"/>
      <c r="B471" s="1"/>
      <c r="C471" s="1"/>
      <c r="D471" s="1"/>
      <c r="E471" s="1"/>
      <c r="F471" s="1" t="s">
        <v>127</v>
      </c>
      <c r="G471" s="1" t="s">
        <v>11</v>
      </c>
      <c r="H471" s="1">
        <v>79.889883699999999</v>
      </c>
      <c r="I471" s="1">
        <v>6.3199409199999996</v>
      </c>
    </row>
    <row r="472" spans="1:9" x14ac:dyDescent="0.2">
      <c r="A472" s="1"/>
      <c r="B472" s="1"/>
      <c r="C472" s="1"/>
      <c r="D472" s="1"/>
      <c r="E472" s="1"/>
      <c r="F472" s="1" t="s">
        <v>127</v>
      </c>
      <c r="G472" s="1" t="s">
        <v>12</v>
      </c>
      <c r="H472" s="1">
        <v>102.48668600000001</v>
      </c>
      <c r="I472" s="1">
        <v>6.6792926899999996</v>
      </c>
    </row>
    <row r="473" spans="1:9" x14ac:dyDescent="0.2">
      <c r="A473" s="1"/>
      <c r="B473" s="1"/>
      <c r="C473" s="1"/>
      <c r="D473" s="1"/>
      <c r="E473" s="1"/>
      <c r="F473" s="1" t="s">
        <v>127</v>
      </c>
      <c r="G473" s="1" t="s">
        <v>13</v>
      </c>
      <c r="H473" s="1">
        <v>87.762319700000006</v>
      </c>
      <c r="I473" s="1">
        <v>6.4555297500000002</v>
      </c>
    </row>
    <row r="474" spans="1:9" x14ac:dyDescent="0.2">
      <c r="A474" s="1"/>
      <c r="B474" s="1"/>
      <c r="C474" s="1"/>
      <c r="D474" s="1"/>
      <c r="E474" s="1"/>
      <c r="F474" s="1" t="s">
        <v>128</v>
      </c>
      <c r="G474" s="1" t="s">
        <v>5</v>
      </c>
      <c r="H474" s="1">
        <v>31.876030799999999</v>
      </c>
      <c r="I474" s="1">
        <v>4.9944000900000001</v>
      </c>
    </row>
    <row r="475" spans="1:9" x14ac:dyDescent="0.2">
      <c r="A475" s="1"/>
      <c r="B475" s="1"/>
      <c r="C475" s="1"/>
      <c r="D475" s="1"/>
      <c r="E475" s="1"/>
      <c r="F475" s="1" t="s">
        <v>128</v>
      </c>
      <c r="G475" s="1" t="s">
        <v>7</v>
      </c>
      <c r="H475" s="1">
        <v>32.384382199999997</v>
      </c>
      <c r="I475" s="1">
        <v>5.0172263199999998</v>
      </c>
    </row>
    <row r="476" spans="1:9" x14ac:dyDescent="0.2">
      <c r="A476" s="1"/>
      <c r="B476" s="1"/>
      <c r="C476" s="1"/>
      <c r="D476" s="1"/>
      <c r="E476" s="1"/>
      <c r="F476" s="1" t="s">
        <v>128</v>
      </c>
      <c r="G476" s="1" t="s">
        <v>8</v>
      </c>
      <c r="H476" s="1">
        <v>29.054399700000001</v>
      </c>
      <c r="I476" s="1">
        <v>4.8606847399999999</v>
      </c>
    </row>
    <row r="477" spans="1:9" x14ac:dyDescent="0.2">
      <c r="A477" s="1"/>
      <c r="B477" s="1"/>
      <c r="C477" s="1"/>
      <c r="D477" s="1"/>
      <c r="E477" s="1"/>
      <c r="F477" s="1" t="s">
        <v>128</v>
      </c>
      <c r="G477" s="1" t="s">
        <v>9</v>
      </c>
      <c r="H477" s="1">
        <v>29.330555199999999</v>
      </c>
      <c r="I477" s="1">
        <v>4.8743324699999997</v>
      </c>
    </row>
    <row r="478" spans="1:9" x14ac:dyDescent="0.2">
      <c r="A478" s="1"/>
      <c r="B478" s="1"/>
      <c r="C478" s="1"/>
      <c r="D478" s="1"/>
      <c r="E478" s="1"/>
      <c r="F478" s="1" t="s">
        <v>128</v>
      </c>
      <c r="G478" s="1" t="s">
        <v>10</v>
      </c>
      <c r="H478" s="1">
        <v>22.763210300000001</v>
      </c>
      <c r="I478" s="1">
        <v>4.5086321299999996</v>
      </c>
    </row>
    <row r="479" spans="1:9" x14ac:dyDescent="0.2">
      <c r="A479" s="1"/>
      <c r="B479" s="1"/>
      <c r="C479" s="1"/>
      <c r="D479" s="1"/>
      <c r="E479" s="1"/>
      <c r="F479" s="1" t="s">
        <v>128</v>
      </c>
      <c r="G479" s="1" t="s">
        <v>11</v>
      </c>
      <c r="H479" s="1">
        <v>24.835438199999999</v>
      </c>
      <c r="I479" s="1">
        <v>4.6343283</v>
      </c>
    </row>
    <row r="480" spans="1:9" x14ac:dyDescent="0.2">
      <c r="A480" s="1"/>
      <c r="B480" s="1"/>
      <c r="C480" s="1"/>
      <c r="D480" s="1"/>
      <c r="E480" s="1"/>
      <c r="F480" s="1" t="s">
        <v>128</v>
      </c>
      <c r="G480" s="1" t="s">
        <v>12</v>
      </c>
      <c r="H480" s="1">
        <v>26.9086775</v>
      </c>
      <c r="I480" s="1">
        <v>4.7499995799999999</v>
      </c>
    </row>
    <row r="481" spans="1:9" x14ac:dyDescent="0.2">
      <c r="A481" s="1"/>
      <c r="B481" s="1"/>
      <c r="C481" s="1"/>
      <c r="D481" s="1"/>
      <c r="E481" s="1"/>
      <c r="F481" s="1" t="s">
        <v>128</v>
      </c>
      <c r="G481" s="1" t="s">
        <v>13</v>
      </c>
      <c r="H481" s="1">
        <v>22.988594899999999</v>
      </c>
      <c r="I481" s="1">
        <v>4.5228463899999998</v>
      </c>
    </row>
    <row r="482" spans="1:9" x14ac:dyDescent="0.2">
      <c r="A482" s="1"/>
      <c r="B482" s="1"/>
      <c r="C482" s="1"/>
      <c r="D482" s="1"/>
      <c r="E482" s="1"/>
      <c r="F482" s="1" t="s">
        <v>129</v>
      </c>
      <c r="G482" s="1" t="s">
        <v>5</v>
      </c>
      <c r="H482" s="1">
        <v>266.82098400000001</v>
      </c>
      <c r="I482" s="1">
        <v>8.0597283199999996</v>
      </c>
    </row>
    <row r="483" spans="1:9" x14ac:dyDescent="0.2">
      <c r="A483" s="1"/>
      <c r="B483" s="1"/>
      <c r="C483" s="1"/>
      <c r="D483" s="1"/>
      <c r="E483" s="1"/>
      <c r="F483" s="1" t="s">
        <v>129</v>
      </c>
      <c r="G483" s="1" t="s">
        <v>7</v>
      </c>
      <c r="H483" s="1">
        <v>299.12343399999997</v>
      </c>
      <c r="I483" s="1">
        <v>8.2245971299999994</v>
      </c>
    </row>
    <row r="484" spans="1:9" x14ac:dyDescent="0.2">
      <c r="A484" s="1"/>
      <c r="B484" s="1"/>
      <c r="C484" s="1"/>
      <c r="D484" s="1"/>
      <c r="E484" s="1"/>
      <c r="F484" s="1" t="s">
        <v>129</v>
      </c>
      <c r="G484" s="1" t="s">
        <v>8</v>
      </c>
      <c r="H484" s="1">
        <v>280.08680099999998</v>
      </c>
      <c r="I484" s="1">
        <v>8.1297301900000001</v>
      </c>
    </row>
    <row r="485" spans="1:9" x14ac:dyDescent="0.2">
      <c r="A485" s="1"/>
      <c r="B485" s="1"/>
      <c r="C485" s="1"/>
      <c r="D485" s="1"/>
      <c r="E485" s="1"/>
      <c r="F485" s="1" t="s">
        <v>129</v>
      </c>
      <c r="G485" s="1" t="s">
        <v>9</v>
      </c>
      <c r="H485" s="1">
        <v>281.79769700000003</v>
      </c>
      <c r="I485" s="1">
        <v>8.13851601</v>
      </c>
    </row>
    <row r="486" spans="1:9" x14ac:dyDescent="0.2">
      <c r="A486" s="1"/>
      <c r="B486" s="1"/>
      <c r="C486" s="1"/>
      <c r="D486" s="1"/>
      <c r="E486" s="1"/>
      <c r="F486" s="1" t="s">
        <v>129</v>
      </c>
      <c r="G486" s="1" t="s">
        <v>10</v>
      </c>
      <c r="H486" s="1">
        <v>188.32135099999999</v>
      </c>
      <c r="I486" s="1">
        <v>7.5570527700000003</v>
      </c>
    </row>
    <row r="487" spans="1:9" x14ac:dyDescent="0.2">
      <c r="A487" s="1"/>
      <c r="B487" s="1"/>
      <c r="C487" s="1"/>
      <c r="D487" s="1"/>
      <c r="E487" s="1"/>
      <c r="F487" s="1" t="s">
        <v>129</v>
      </c>
      <c r="G487" s="1" t="s">
        <v>11</v>
      </c>
      <c r="H487" s="1">
        <v>186.71382</v>
      </c>
      <c r="I487" s="1">
        <v>7.5446849</v>
      </c>
    </row>
    <row r="488" spans="1:9" x14ac:dyDescent="0.2">
      <c r="A488" s="1"/>
      <c r="B488" s="1"/>
      <c r="C488" s="1"/>
      <c r="D488" s="1"/>
      <c r="E488" s="1"/>
      <c r="F488" s="1" t="s">
        <v>129</v>
      </c>
      <c r="G488" s="1" t="s">
        <v>12</v>
      </c>
      <c r="H488" s="1">
        <v>211.65751</v>
      </c>
      <c r="I488" s="1">
        <v>7.72558787</v>
      </c>
    </row>
    <row r="489" spans="1:9" x14ac:dyDescent="0.2">
      <c r="A489" s="1"/>
      <c r="B489" s="1"/>
      <c r="C489" s="1"/>
      <c r="D489" s="1"/>
      <c r="E489" s="1"/>
      <c r="F489" s="1" t="s">
        <v>129</v>
      </c>
      <c r="G489" s="1" t="s">
        <v>13</v>
      </c>
      <c r="H489" s="1">
        <v>224.361209</v>
      </c>
      <c r="I489" s="1">
        <v>7.80967945</v>
      </c>
    </row>
    <row r="490" spans="1:9" x14ac:dyDescent="0.2">
      <c r="A490" s="1"/>
      <c r="B490" s="1"/>
      <c r="C490" s="1"/>
      <c r="D490" s="1"/>
      <c r="E490" s="1"/>
      <c r="F490" s="1" t="s">
        <v>130</v>
      </c>
      <c r="G490" s="1" t="s">
        <v>5</v>
      </c>
      <c r="H490" s="1">
        <v>288.92225999999999</v>
      </c>
      <c r="I490" s="1">
        <v>8.1745375500000002</v>
      </c>
    </row>
    <row r="491" spans="1:9" x14ac:dyDescent="0.2">
      <c r="A491" s="1"/>
      <c r="B491" s="1"/>
      <c r="C491" s="1"/>
      <c r="D491" s="1"/>
      <c r="E491" s="1"/>
      <c r="F491" s="1" t="s">
        <v>130</v>
      </c>
      <c r="G491" s="1" t="s">
        <v>7</v>
      </c>
      <c r="H491" s="1">
        <v>335.93991</v>
      </c>
      <c r="I491" s="1">
        <v>8.39205939</v>
      </c>
    </row>
    <row r="492" spans="1:9" x14ac:dyDescent="0.2">
      <c r="A492" s="1"/>
      <c r="B492" s="1"/>
      <c r="C492" s="1"/>
      <c r="D492" s="1"/>
      <c r="E492" s="1"/>
      <c r="F492" s="1" t="s">
        <v>130</v>
      </c>
      <c r="G492" s="1" t="s">
        <v>8</v>
      </c>
      <c r="H492" s="1">
        <v>311.54020100000002</v>
      </c>
      <c r="I492" s="1">
        <v>8.2832745299999999</v>
      </c>
    </row>
    <row r="493" spans="1:9" x14ac:dyDescent="0.2">
      <c r="A493" s="1"/>
      <c r="B493" s="1"/>
      <c r="C493" s="1"/>
      <c r="D493" s="1"/>
      <c r="E493" s="1"/>
      <c r="F493" s="1" t="s">
        <v>130</v>
      </c>
      <c r="G493" s="1" t="s">
        <v>9</v>
      </c>
      <c r="H493" s="1">
        <v>296.97086899999999</v>
      </c>
      <c r="I493" s="1">
        <v>8.2141776100000001</v>
      </c>
    </row>
    <row r="494" spans="1:9" x14ac:dyDescent="0.2">
      <c r="A494" s="1"/>
      <c r="B494" s="1"/>
      <c r="C494" s="1"/>
      <c r="D494" s="1"/>
      <c r="E494" s="1"/>
      <c r="F494" s="1" t="s">
        <v>130</v>
      </c>
      <c r="G494" s="1" t="s">
        <v>10</v>
      </c>
      <c r="H494" s="1">
        <v>237.31368699999999</v>
      </c>
      <c r="I494" s="1">
        <v>7.8906514999999997</v>
      </c>
    </row>
    <row r="495" spans="1:9" x14ac:dyDescent="0.2">
      <c r="A495" s="1"/>
      <c r="B495" s="1"/>
      <c r="C495" s="1"/>
      <c r="D495" s="1"/>
      <c r="E495" s="1"/>
      <c r="F495" s="1" t="s">
        <v>130</v>
      </c>
      <c r="G495" s="1" t="s">
        <v>11</v>
      </c>
      <c r="H495" s="1">
        <v>236.423205</v>
      </c>
      <c r="I495" s="1">
        <v>7.8852278299999998</v>
      </c>
    </row>
    <row r="496" spans="1:9" x14ac:dyDescent="0.2">
      <c r="A496" s="1"/>
      <c r="B496" s="1"/>
      <c r="C496" s="1"/>
      <c r="D496" s="1"/>
      <c r="E496" s="1"/>
      <c r="F496" s="1" t="s">
        <v>130</v>
      </c>
      <c r="G496" s="1" t="s">
        <v>12</v>
      </c>
      <c r="H496" s="1">
        <v>251.20243500000001</v>
      </c>
      <c r="I496" s="1">
        <v>7.9727066400000002</v>
      </c>
    </row>
    <row r="497" spans="1:9" x14ac:dyDescent="0.2">
      <c r="A497" s="1"/>
      <c r="B497" s="1"/>
      <c r="C497" s="1"/>
      <c r="D497" s="1"/>
      <c r="E497" s="1"/>
      <c r="F497" s="1" t="s">
        <v>130</v>
      </c>
      <c r="G497" s="1" t="s">
        <v>13</v>
      </c>
      <c r="H497" s="1">
        <v>276.98043799999999</v>
      </c>
      <c r="I497" s="1">
        <v>8.1136402800000003</v>
      </c>
    </row>
    <row r="498" spans="1:9" x14ac:dyDescent="0.2">
      <c r="A498" s="1"/>
      <c r="B498" s="1"/>
      <c r="C498" s="1"/>
      <c r="D498" s="1"/>
      <c r="E498" s="1"/>
      <c r="F498" s="1" t="s">
        <v>131</v>
      </c>
      <c r="G498" s="1" t="s">
        <v>5</v>
      </c>
      <c r="H498" s="1">
        <v>243.915997</v>
      </c>
      <c r="I498" s="1">
        <v>7.9302405699999996</v>
      </c>
    </row>
    <row r="499" spans="1:9" x14ac:dyDescent="0.2">
      <c r="A499" s="1"/>
      <c r="B499" s="1"/>
      <c r="C499" s="1"/>
      <c r="D499" s="1"/>
      <c r="E499" s="1"/>
      <c r="F499" s="1" t="s">
        <v>131</v>
      </c>
      <c r="G499" s="1" t="s">
        <v>7</v>
      </c>
      <c r="H499" s="1">
        <v>247.68857700000001</v>
      </c>
      <c r="I499" s="1">
        <v>7.9523835199999997</v>
      </c>
    </row>
    <row r="500" spans="1:9" x14ac:dyDescent="0.2">
      <c r="A500" s="1"/>
      <c r="B500" s="1"/>
      <c r="C500" s="1"/>
      <c r="D500" s="1"/>
      <c r="E500" s="1"/>
      <c r="F500" s="1" t="s">
        <v>131</v>
      </c>
      <c r="G500" s="1" t="s">
        <v>8</v>
      </c>
      <c r="H500" s="1">
        <v>267.54473899999999</v>
      </c>
      <c r="I500" s="1">
        <v>8.0636363499999995</v>
      </c>
    </row>
    <row r="501" spans="1:9" x14ac:dyDescent="0.2">
      <c r="A501" s="1"/>
      <c r="B501" s="1"/>
      <c r="C501" s="1"/>
      <c r="D501" s="1"/>
      <c r="E501" s="1"/>
      <c r="F501" s="1" t="s">
        <v>131</v>
      </c>
      <c r="G501" s="1" t="s">
        <v>9</v>
      </c>
      <c r="H501" s="1">
        <v>279.55655300000001</v>
      </c>
      <c r="I501" s="1">
        <v>8.1269963500000006</v>
      </c>
    </row>
    <row r="502" spans="1:9" x14ac:dyDescent="0.2">
      <c r="A502" s="1"/>
      <c r="B502" s="1"/>
      <c r="C502" s="1"/>
      <c r="D502" s="1"/>
      <c r="E502" s="1"/>
      <c r="F502" s="1" t="s">
        <v>131</v>
      </c>
      <c r="G502" s="1" t="s">
        <v>10</v>
      </c>
      <c r="H502" s="1">
        <v>197.66422600000001</v>
      </c>
      <c r="I502" s="1">
        <v>7.6269079800000004</v>
      </c>
    </row>
    <row r="503" spans="1:9" x14ac:dyDescent="0.2">
      <c r="A503" s="1"/>
      <c r="B503" s="1"/>
      <c r="C503" s="1"/>
      <c r="D503" s="1"/>
      <c r="E503" s="1"/>
      <c r="F503" s="1" t="s">
        <v>131</v>
      </c>
      <c r="G503" s="1" t="s">
        <v>11</v>
      </c>
      <c r="H503" s="1">
        <v>178.13153600000001</v>
      </c>
      <c r="I503" s="1">
        <v>7.4767991399999998</v>
      </c>
    </row>
    <row r="504" spans="1:9" x14ac:dyDescent="0.2">
      <c r="A504" s="1"/>
      <c r="B504" s="1"/>
      <c r="C504" s="1"/>
      <c r="D504" s="1"/>
      <c r="E504" s="1"/>
      <c r="F504" s="1" t="s">
        <v>131</v>
      </c>
      <c r="G504" s="1" t="s">
        <v>12</v>
      </c>
      <c r="H504" s="1">
        <v>197.45533</v>
      </c>
      <c r="I504" s="1">
        <v>7.6253824999999997</v>
      </c>
    </row>
    <row r="505" spans="1:9" x14ac:dyDescent="0.2">
      <c r="A505" s="1"/>
      <c r="B505" s="1"/>
      <c r="C505" s="1"/>
      <c r="D505" s="1"/>
      <c r="E505" s="1"/>
      <c r="F505" s="1" t="s">
        <v>131</v>
      </c>
      <c r="G505" s="1" t="s">
        <v>13</v>
      </c>
      <c r="H505" s="1">
        <v>224.85244399999999</v>
      </c>
      <c r="I505" s="1">
        <v>7.8128347500000004</v>
      </c>
    </row>
    <row r="506" spans="1:9" x14ac:dyDescent="0.2">
      <c r="A506" s="1"/>
      <c r="B506" s="1"/>
      <c r="C506" s="1"/>
      <c r="D506" s="1"/>
      <c r="E506" s="1"/>
      <c r="F506" s="1" t="s">
        <v>132</v>
      </c>
      <c r="G506" s="1" t="s">
        <v>5</v>
      </c>
      <c r="H506" s="1">
        <v>52.099579300000002</v>
      </c>
      <c r="I506" s="1">
        <v>5.70319982</v>
      </c>
    </row>
    <row r="507" spans="1:9" x14ac:dyDescent="0.2">
      <c r="A507" s="1"/>
      <c r="B507" s="1"/>
      <c r="C507" s="1"/>
      <c r="D507" s="1"/>
      <c r="E507" s="1"/>
      <c r="F507" s="1" t="s">
        <v>132</v>
      </c>
      <c r="G507" s="1" t="s">
        <v>7</v>
      </c>
      <c r="H507" s="1">
        <v>54.633025400000001</v>
      </c>
      <c r="I507" s="1">
        <v>5.7717014100000004</v>
      </c>
    </row>
    <row r="508" spans="1:9" x14ac:dyDescent="0.2">
      <c r="A508" s="1"/>
      <c r="B508" s="1"/>
      <c r="C508" s="1"/>
      <c r="D508" s="1"/>
      <c r="E508" s="1"/>
      <c r="F508" s="1" t="s">
        <v>132</v>
      </c>
      <c r="G508" s="1" t="s">
        <v>8</v>
      </c>
      <c r="H508" s="1">
        <v>50.673130299999997</v>
      </c>
      <c r="I508" s="1">
        <v>5.6631490500000004</v>
      </c>
    </row>
    <row r="509" spans="1:9" x14ac:dyDescent="0.2">
      <c r="A509" s="1"/>
      <c r="B509" s="1"/>
      <c r="C509" s="1"/>
      <c r="D509" s="1"/>
      <c r="E509" s="1"/>
      <c r="F509" s="1" t="s">
        <v>132</v>
      </c>
      <c r="G509" s="1" t="s">
        <v>9</v>
      </c>
      <c r="H509" s="1">
        <v>51.2751655</v>
      </c>
      <c r="I509" s="1">
        <v>5.6801883399999999</v>
      </c>
    </row>
    <row r="510" spans="1:9" x14ac:dyDescent="0.2">
      <c r="A510" s="1"/>
      <c r="B510" s="1"/>
      <c r="C510" s="1"/>
      <c r="D510" s="1"/>
      <c r="E510" s="1"/>
      <c r="F510" s="1" t="s">
        <v>132</v>
      </c>
      <c r="G510" s="1" t="s">
        <v>10</v>
      </c>
      <c r="H510" s="1">
        <v>32.806196499999999</v>
      </c>
      <c r="I510" s="1">
        <v>5.0358964300000002</v>
      </c>
    </row>
    <row r="511" spans="1:9" x14ac:dyDescent="0.2">
      <c r="A511" s="1"/>
      <c r="B511" s="1"/>
      <c r="C511" s="1"/>
      <c r="D511" s="1"/>
      <c r="E511" s="1"/>
      <c r="F511" s="1" t="s">
        <v>132</v>
      </c>
      <c r="G511" s="1" t="s">
        <v>11</v>
      </c>
      <c r="H511" s="1">
        <v>35.346952899999998</v>
      </c>
      <c r="I511" s="1">
        <v>5.14351395</v>
      </c>
    </row>
    <row r="512" spans="1:9" x14ac:dyDescent="0.2">
      <c r="A512" s="1"/>
      <c r="B512" s="1"/>
      <c r="C512" s="1"/>
      <c r="D512" s="1"/>
      <c r="E512" s="1"/>
      <c r="F512" s="1" t="s">
        <v>132</v>
      </c>
      <c r="G512" s="1" t="s">
        <v>12</v>
      </c>
      <c r="H512" s="1">
        <v>41.019663299999998</v>
      </c>
      <c r="I512" s="1">
        <v>5.3582437399999998</v>
      </c>
    </row>
    <row r="513" spans="1:9" x14ac:dyDescent="0.2">
      <c r="A513" s="1"/>
      <c r="B513" s="1"/>
      <c r="C513" s="1"/>
      <c r="D513" s="1"/>
      <c r="E513" s="1"/>
      <c r="F513" s="1" t="s">
        <v>132</v>
      </c>
      <c r="G513" s="1" t="s">
        <v>13</v>
      </c>
      <c r="H513" s="1">
        <v>39.013280799999997</v>
      </c>
      <c r="I513" s="1">
        <v>5.2858934199999998</v>
      </c>
    </row>
    <row r="514" spans="1:9" x14ac:dyDescent="0.2">
      <c r="A514" s="1"/>
      <c r="B514" s="1"/>
      <c r="C514" s="1"/>
      <c r="D514" s="1"/>
      <c r="E514" s="1"/>
      <c r="F514" s="1" t="s">
        <v>133</v>
      </c>
      <c r="G514" s="1" t="s">
        <v>5</v>
      </c>
      <c r="H514" s="1">
        <v>356.90039300000001</v>
      </c>
      <c r="I514" s="1">
        <v>8.4793776800000007</v>
      </c>
    </row>
    <row r="515" spans="1:9" x14ac:dyDescent="0.2">
      <c r="A515" s="1"/>
      <c r="B515" s="1"/>
      <c r="C515" s="1"/>
      <c r="D515" s="1"/>
      <c r="E515" s="1"/>
      <c r="F515" s="1" t="s">
        <v>133</v>
      </c>
      <c r="G515" s="1" t="s">
        <v>7</v>
      </c>
      <c r="H515" s="1">
        <v>367.84341599999999</v>
      </c>
      <c r="I515" s="1">
        <v>8.5229479599999998</v>
      </c>
    </row>
    <row r="516" spans="1:9" x14ac:dyDescent="0.2">
      <c r="A516" s="1"/>
      <c r="B516" s="1"/>
      <c r="C516" s="1"/>
      <c r="D516" s="1"/>
      <c r="E516" s="1"/>
      <c r="F516" s="1" t="s">
        <v>133</v>
      </c>
      <c r="G516" s="1" t="s">
        <v>8</v>
      </c>
      <c r="H516" s="1">
        <v>354.78763199999997</v>
      </c>
      <c r="I516" s="1">
        <v>8.4708119100000001</v>
      </c>
    </row>
    <row r="517" spans="1:9" x14ac:dyDescent="0.2">
      <c r="A517" s="1"/>
      <c r="B517" s="1"/>
      <c r="C517" s="1"/>
      <c r="D517" s="1"/>
      <c r="E517" s="1"/>
      <c r="F517" s="1" t="s">
        <v>133</v>
      </c>
      <c r="G517" s="1" t="s">
        <v>9</v>
      </c>
      <c r="H517" s="1">
        <v>373.495498</v>
      </c>
      <c r="I517" s="1">
        <v>8.5449470400000003</v>
      </c>
    </row>
    <row r="518" spans="1:9" x14ac:dyDescent="0.2">
      <c r="A518" s="1"/>
      <c r="B518" s="1"/>
      <c r="C518" s="1"/>
      <c r="D518" s="1"/>
      <c r="E518" s="1"/>
      <c r="F518" s="1" t="s">
        <v>133</v>
      </c>
      <c r="G518" s="1" t="s">
        <v>10</v>
      </c>
      <c r="H518" s="1">
        <v>275.485254</v>
      </c>
      <c r="I518" s="1">
        <v>8.1058312899999994</v>
      </c>
    </row>
    <row r="519" spans="1:9" x14ac:dyDescent="0.2">
      <c r="A519" s="1"/>
      <c r="B519" s="1"/>
      <c r="C519" s="1"/>
      <c r="D519" s="1"/>
      <c r="E519" s="1"/>
      <c r="F519" s="1" t="s">
        <v>133</v>
      </c>
      <c r="G519" s="1" t="s">
        <v>11</v>
      </c>
      <c r="H519" s="1">
        <v>248.27860799999999</v>
      </c>
      <c r="I519" s="1">
        <v>7.9558161500000004</v>
      </c>
    </row>
    <row r="520" spans="1:9" x14ac:dyDescent="0.2">
      <c r="A520" s="1"/>
      <c r="B520" s="1"/>
      <c r="C520" s="1"/>
      <c r="D520" s="1"/>
      <c r="E520" s="1"/>
      <c r="F520" s="1" t="s">
        <v>133</v>
      </c>
      <c r="G520" s="1" t="s">
        <v>12</v>
      </c>
      <c r="H520" s="1">
        <v>289.295164</v>
      </c>
      <c r="I520" s="1">
        <v>8.1763984000000001</v>
      </c>
    </row>
    <row r="521" spans="1:9" x14ac:dyDescent="0.2">
      <c r="A521" s="1"/>
      <c r="B521" s="1"/>
      <c r="C521" s="1"/>
      <c r="D521" s="1"/>
      <c r="E521" s="1"/>
      <c r="F521" s="1" t="s">
        <v>133</v>
      </c>
      <c r="G521" s="1" t="s">
        <v>13</v>
      </c>
      <c r="H521" s="1">
        <v>304.25824699999998</v>
      </c>
      <c r="I521" s="1">
        <v>8.2491525600000006</v>
      </c>
    </row>
    <row r="522" spans="1:9" x14ac:dyDescent="0.2">
      <c r="A522" s="1"/>
      <c r="B522" s="1"/>
      <c r="C522" s="1"/>
      <c r="D522" s="1"/>
      <c r="E522" s="1"/>
      <c r="F522" s="1" t="s">
        <v>134</v>
      </c>
      <c r="G522" s="1" t="s">
        <v>5</v>
      </c>
      <c r="H522" s="1">
        <v>60.836427200000003</v>
      </c>
      <c r="I522" s="1">
        <v>5.9268635200000004</v>
      </c>
    </row>
    <row r="523" spans="1:9" x14ac:dyDescent="0.2">
      <c r="A523" s="1"/>
      <c r="B523" s="1"/>
      <c r="C523" s="1"/>
      <c r="D523" s="1"/>
      <c r="E523" s="1"/>
      <c r="F523" s="1" t="s">
        <v>134</v>
      </c>
      <c r="G523" s="1" t="s">
        <v>7</v>
      </c>
      <c r="H523" s="1">
        <v>67.613188300000004</v>
      </c>
      <c r="I523" s="1">
        <v>6.07923277</v>
      </c>
    </row>
    <row r="524" spans="1:9" x14ac:dyDescent="0.2">
      <c r="A524" s="1"/>
      <c r="B524" s="1"/>
      <c r="C524" s="1"/>
      <c r="D524" s="1"/>
      <c r="E524" s="1"/>
      <c r="F524" s="1" t="s">
        <v>134</v>
      </c>
      <c r="G524" s="1" t="s">
        <v>8</v>
      </c>
      <c r="H524" s="1">
        <v>71.558594099999993</v>
      </c>
      <c r="I524" s="1">
        <v>6.1610531399999999</v>
      </c>
    </row>
    <row r="525" spans="1:9" x14ac:dyDescent="0.2">
      <c r="A525" s="1"/>
      <c r="B525" s="1"/>
      <c r="C525" s="1"/>
      <c r="D525" s="1"/>
      <c r="E525" s="1"/>
      <c r="F525" s="1" t="s">
        <v>134</v>
      </c>
      <c r="G525" s="1" t="s">
        <v>9</v>
      </c>
      <c r="H525" s="1">
        <v>68.450119400000005</v>
      </c>
      <c r="I525" s="1">
        <v>6.0969811500000004</v>
      </c>
    </row>
    <row r="526" spans="1:9" x14ac:dyDescent="0.2">
      <c r="A526" s="1"/>
      <c r="B526" s="1"/>
      <c r="C526" s="1"/>
      <c r="D526" s="1"/>
      <c r="E526" s="1"/>
      <c r="F526" s="1" t="s">
        <v>134</v>
      </c>
      <c r="G526" s="1" t="s">
        <v>10</v>
      </c>
      <c r="H526" s="1">
        <v>46.967921500000003</v>
      </c>
      <c r="I526" s="1">
        <v>5.55360385</v>
      </c>
    </row>
    <row r="527" spans="1:9" x14ac:dyDescent="0.2">
      <c r="A527" s="1"/>
      <c r="B527" s="1"/>
      <c r="C527" s="1"/>
      <c r="D527" s="1"/>
      <c r="E527" s="1"/>
      <c r="F527" s="1" t="s">
        <v>134</v>
      </c>
      <c r="G527" s="1" t="s">
        <v>11</v>
      </c>
      <c r="H527" s="1">
        <v>42.568903200000001</v>
      </c>
      <c r="I527" s="1">
        <v>5.41172801</v>
      </c>
    </row>
    <row r="528" spans="1:9" x14ac:dyDescent="0.2">
      <c r="A528" s="1"/>
      <c r="B528" s="1"/>
      <c r="C528" s="1"/>
      <c r="D528" s="1"/>
      <c r="E528" s="1"/>
      <c r="F528" s="1" t="s">
        <v>134</v>
      </c>
      <c r="G528" s="1" t="s">
        <v>12</v>
      </c>
      <c r="H528" s="1">
        <v>51.966602999999999</v>
      </c>
      <c r="I528" s="1">
        <v>5.6995128499999996</v>
      </c>
    </row>
    <row r="529" spans="1:9" x14ac:dyDescent="0.2">
      <c r="A529" s="1"/>
      <c r="B529" s="1"/>
      <c r="C529" s="1"/>
      <c r="D529" s="1"/>
      <c r="E529" s="1"/>
      <c r="F529" s="1" t="s">
        <v>134</v>
      </c>
      <c r="G529" s="1" t="s">
        <v>13</v>
      </c>
      <c r="H529" s="1">
        <v>40.395249700000001</v>
      </c>
      <c r="I529" s="1">
        <v>5.33611374</v>
      </c>
    </row>
    <row r="530" spans="1:9" x14ac:dyDescent="0.2">
      <c r="A530" s="1"/>
      <c r="B530" s="1"/>
      <c r="C530" s="1"/>
      <c r="D530" s="1"/>
      <c r="E530" s="1"/>
      <c r="F530" s="1" t="s">
        <v>135</v>
      </c>
      <c r="G530" s="1" t="s">
        <v>5</v>
      </c>
      <c r="H530" s="1">
        <v>13.8771624</v>
      </c>
      <c r="I530" s="1">
        <v>3.7946407</v>
      </c>
    </row>
    <row r="531" spans="1:9" x14ac:dyDescent="0.2">
      <c r="A531" s="1"/>
      <c r="B531" s="1"/>
      <c r="C531" s="1"/>
      <c r="D531" s="1"/>
      <c r="E531" s="1"/>
      <c r="F531" s="1" t="s">
        <v>135</v>
      </c>
      <c r="G531" s="1" t="s">
        <v>7</v>
      </c>
      <c r="H531" s="1">
        <v>16.167703400000001</v>
      </c>
      <c r="I531" s="1">
        <v>4.0150428600000003</v>
      </c>
    </row>
    <row r="532" spans="1:9" x14ac:dyDescent="0.2">
      <c r="A532" s="1"/>
      <c r="B532" s="1"/>
      <c r="C532" s="1"/>
      <c r="D532" s="1"/>
      <c r="E532" s="1"/>
      <c r="F532" s="1" t="s">
        <v>135</v>
      </c>
      <c r="G532" s="1" t="s">
        <v>8</v>
      </c>
      <c r="H532" s="1">
        <v>15.9373238</v>
      </c>
      <c r="I532" s="1">
        <v>3.9943374899999999</v>
      </c>
    </row>
    <row r="533" spans="1:9" x14ac:dyDescent="0.2">
      <c r="A533" s="1"/>
      <c r="B533" s="1"/>
      <c r="C533" s="1"/>
      <c r="D533" s="1"/>
      <c r="E533" s="1"/>
      <c r="F533" s="1" t="s">
        <v>135</v>
      </c>
      <c r="G533" s="1" t="s">
        <v>9</v>
      </c>
      <c r="H533" s="1">
        <v>16.3052007</v>
      </c>
      <c r="I533" s="1">
        <v>4.0272602900000001</v>
      </c>
    </row>
    <row r="534" spans="1:9" x14ac:dyDescent="0.2">
      <c r="A534" s="1"/>
      <c r="B534" s="1"/>
      <c r="C534" s="1"/>
      <c r="D534" s="1"/>
      <c r="E534" s="1"/>
      <c r="F534" s="1" t="s">
        <v>135</v>
      </c>
      <c r="G534" s="1" t="s">
        <v>10</v>
      </c>
      <c r="H534" s="1">
        <v>12.0439279</v>
      </c>
      <c r="I534" s="1">
        <v>3.5902340700000002</v>
      </c>
    </row>
    <row r="535" spans="1:9" x14ac:dyDescent="0.2">
      <c r="A535" s="1"/>
      <c r="B535" s="1"/>
      <c r="C535" s="1"/>
      <c r="D535" s="1"/>
      <c r="E535" s="1"/>
      <c r="F535" s="1" t="s">
        <v>135</v>
      </c>
      <c r="G535" s="1" t="s">
        <v>11</v>
      </c>
      <c r="H535" s="1">
        <v>12.043533399999999</v>
      </c>
      <c r="I535" s="1">
        <v>3.5901868100000001</v>
      </c>
    </row>
    <row r="536" spans="1:9" x14ac:dyDescent="0.2">
      <c r="A536" s="1"/>
      <c r="B536" s="1"/>
      <c r="C536" s="1"/>
      <c r="D536" s="1"/>
      <c r="E536" s="1"/>
      <c r="F536" s="1" t="s">
        <v>135</v>
      </c>
      <c r="G536" s="1" t="s">
        <v>12</v>
      </c>
      <c r="H536" s="1">
        <v>13.7756247</v>
      </c>
      <c r="I536" s="1">
        <v>3.7840458400000001</v>
      </c>
    </row>
    <row r="537" spans="1:9" x14ac:dyDescent="0.2">
      <c r="A537" s="1"/>
      <c r="B537" s="1"/>
      <c r="C537" s="1"/>
      <c r="D537" s="1"/>
      <c r="E537" s="1"/>
      <c r="F537" s="1" t="s">
        <v>135</v>
      </c>
      <c r="G537" s="1" t="s">
        <v>13</v>
      </c>
      <c r="H537" s="1">
        <v>11.668516800000001</v>
      </c>
      <c r="I537" s="1">
        <v>3.54454929</v>
      </c>
    </row>
    <row r="538" spans="1:9" x14ac:dyDescent="0.2">
      <c r="A538" s="1"/>
      <c r="B538" s="1"/>
      <c r="C538" s="1"/>
      <c r="D538" s="1"/>
      <c r="E538" s="1"/>
      <c r="F538" s="1" t="s">
        <v>136</v>
      </c>
      <c r="G538" s="1" t="s">
        <v>5</v>
      </c>
      <c r="H538" s="1">
        <v>16.608602300000001</v>
      </c>
      <c r="I538" s="1">
        <v>4.0538587599999998</v>
      </c>
    </row>
    <row r="539" spans="1:9" x14ac:dyDescent="0.2">
      <c r="A539" s="1"/>
      <c r="B539" s="1"/>
      <c r="C539" s="1"/>
      <c r="D539" s="1"/>
      <c r="E539" s="1"/>
      <c r="F539" s="1" t="s">
        <v>136</v>
      </c>
      <c r="G539" s="1" t="s">
        <v>7</v>
      </c>
      <c r="H539" s="1">
        <v>14.6185992</v>
      </c>
      <c r="I539" s="1">
        <v>3.8697331699999999</v>
      </c>
    </row>
    <row r="540" spans="1:9" x14ac:dyDescent="0.2">
      <c r="A540" s="1"/>
      <c r="B540" s="1"/>
      <c r="C540" s="1"/>
      <c r="D540" s="1"/>
      <c r="E540" s="1"/>
      <c r="F540" s="1" t="s">
        <v>136</v>
      </c>
      <c r="G540" s="1" t="s">
        <v>8</v>
      </c>
      <c r="H540" s="1">
        <v>18.820261800000001</v>
      </c>
      <c r="I540" s="1">
        <v>4.2342147900000002</v>
      </c>
    </row>
    <row r="541" spans="1:9" x14ac:dyDescent="0.2">
      <c r="A541" s="1"/>
      <c r="B541" s="1"/>
      <c r="C541" s="1"/>
      <c r="D541" s="1"/>
      <c r="E541" s="1"/>
      <c r="F541" s="1" t="s">
        <v>136</v>
      </c>
      <c r="G541" s="1" t="s">
        <v>9</v>
      </c>
      <c r="H541" s="1">
        <v>19.358676200000001</v>
      </c>
      <c r="I541" s="1">
        <v>4.2749083900000002</v>
      </c>
    </row>
    <row r="542" spans="1:9" x14ac:dyDescent="0.2">
      <c r="A542" s="1"/>
      <c r="B542" s="1"/>
      <c r="C542" s="1"/>
      <c r="D542" s="1"/>
      <c r="E542" s="1"/>
      <c r="F542" s="1" t="s">
        <v>136</v>
      </c>
      <c r="G542" s="1" t="s">
        <v>10</v>
      </c>
      <c r="H542" s="1">
        <v>12.133843600000001</v>
      </c>
      <c r="I542" s="1">
        <v>3.60096471</v>
      </c>
    </row>
    <row r="543" spans="1:9" x14ac:dyDescent="0.2">
      <c r="A543" s="1"/>
      <c r="B543" s="1"/>
      <c r="C543" s="1"/>
      <c r="D543" s="1"/>
      <c r="E543" s="1"/>
      <c r="F543" s="1" t="s">
        <v>136</v>
      </c>
      <c r="G543" s="1" t="s">
        <v>11</v>
      </c>
      <c r="H543" s="1">
        <v>13.070058599999999</v>
      </c>
      <c r="I543" s="1">
        <v>3.7081937100000002</v>
      </c>
    </row>
    <row r="544" spans="1:9" x14ac:dyDescent="0.2">
      <c r="A544" s="1"/>
      <c r="B544" s="1"/>
      <c r="C544" s="1"/>
      <c r="D544" s="1"/>
      <c r="E544" s="1"/>
      <c r="F544" s="1" t="s">
        <v>136</v>
      </c>
      <c r="G544" s="1" t="s">
        <v>12</v>
      </c>
      <c r="H544" s="1">
        <v>13.094438500000001</v>
      </c>
      <c r="I544" s="1">
        <v>3.7108822899999998</v>
      </c>
    </row>
    <row r="545" spans="1:9" x14ac:dyDescent="0.2">
      <c r="A545" s="1"/>
      <c r="B545" s="1"/>
      <c r="C545" s="1"/>
      <c r="D545" s="1"/>
      <c r="E545" s="1"/>
      <c r="F545" s="1" t="s">
        <v>136</v>
      </c>
      <c r="G545" s="1" t="s">
        <v>13</v>
      </c>
      <c r="H545" s="1">
        <v>12.3880455</v>
      </c>
      <c r="I545" s="1">
        <v>3.6308766800000001</v>
      </c>
    </row>
    <row r="546" spans="1:9" x14ac:dyDescent="0.2">
      <c r="A546" s="1"/>
      <c r="B546" s="1"/>
      <c r="C546" s="1"/>
      <c r="D546" s="1"/>
      <c r="E546" s="1"/>
      <c r="F546" s="1" t="s">
        <v>137</v>
      </c>
      <c r="G546" s="1" t="s">
        <v>5</v>
      </c>
      <c r="H546" s="1">
        <v>63.482254500000003</v>
      </c>
      <c r="I546" s="1">
        <v>5.9882814599999996</v>
      </c>
    </row>
    <row r="547" spans="1:9" x14ac:dyDescent="0.2">
      <c r="A547" s="1"/>
      <c r="B547" s="1"/>
      <c r="C547" s="1"/>
      <c r="D547" s="1"/>
      <c r="E547" s="1"/>
      <c r="F547" s="1" t="s">
        <v>137</v>
      </c>
      <c r="G547" s="1" t="s">
        <v>7</v>
      </c>
      <c r="H547" s="1">
        <v>55.6339623</v>
      </c>
      <c r="I547" s="1">
        <v>5.7978939499999997</v>
      </c>
    </row>
    <row r="548" spans="1:9" x14ac:dyDescent="0.2">
      <c r="A548" s="1"/>
      <c r="B548" s="1"/>
      <c r="C548" s="1"/>
      <c r="D548" s="1"/>
      <c r="E548" s="1"/>
      <c r="F548" s="1" t="s">
        <v>137</v>
      </c>
      <c r="G548" s="1" t="s">
        <v>8</v>
      </c>
      <c r="H548" s="1">
        <v>79.752995400000003</v>
      </c>
      <c r="I548" s="1">
        <v>6.3174668</v>
      </c>
    </row>
    <row r="549" spans="1:9" x14ac:dyDescent="0.2">
      <c r="A549" s="1"/>
      <c r="B549" s="1"/>
      <c r="C549" s="1"/>
      <c r="D549" s="1"/>
      <c r="E549" s="1"/>
      <c r="F549" s="1" t="s">
        <v>137</v>
      </c>
      <c r="G549" s="1" t="s">
        <v>9</v>
      </c>
      <c r="H549" s="1">
        <v>82.043419400000005</v>
      </c>
      <c r="I549" s="1">
        <v>6.3583157200000002</v>
      </c>
    </row>
    <row r="550" spans="1:9" x14ac:dyDescent="0.2">
      <c r="A550" s="1"/>
      <c r="B550" s="1"/>
      <c r="C550" s="1"/>
      <c r="D550" s="1"/>
      <c r="E550" s="1"/>
      <c r="F550" s="1" t="s">
        <v>137</v>
      </c>
      <c r="G550" s="1" t="s">
        <v>10</v>
      </c>
      <c r="H550" s="1">
        <v>46.866782499999999</v>
      </c>
      <c r="I550" s="1">
        <v>5.5504938499999996</v>
      </c>
    </row>
    <row r="551" spans="1:9" x14ac:dyDescent="0.2">
      <c r="A551" s="1"/>
      <c r="B551" s="1"/>
      <c r="C551" s="1"/>
      <c r="D551" s="1"/>
      <c r="E551" s="1"/>
      <c r="F551" s="1" t="s">
        <v>137</v>
      </c>
      <c r="G551" s="1" t="s">
        <v>11</v>
      </c>
      <c r="H551" s="1">
        <v>32.3493651</v>
      </c>
      <c r="I551" s="1">
        <v>5.0156654899999999</v>
      </c>
    </row>
    <row r="552" spans="1:9" x14ac:dyDescent="0.2">
      <c r="A552" s="1"/>
      <c r="B552" s="1"/>
      <c r="C552" s="1"/>
      <c r="D552" s="1"/>
      <c r="E552" s="1"/>
      <c r="F552" s="1" t="s">
        <v>137</v>
      </c>
      <c r="G552" s="1" t="s">
        <v>12</v>
      </c>
      <c r="H552" s="1">
        <v>54.493530800000002</v>
      </c>
      <c r="I552" s="1">
        <v>5.7680130700000003</v>
      </c>
    </row>
    <row r="553" spans="1:9" x14ac:dyDescent="0.2">
      <c r="A553" s="1"/>
      <c r="B553" s="1"/>
      <c r="C553" s="1"/>
      <c r="D553" s="1"/>
      <c r="E553" s="1"/>
      <c r="F553" s="1" t="s">
        <v>137</v>
      </c>
      <c r="G553" s="1" t="s">
        <v>13</v>
      </c>
      <c r="H553" s="1">
        <v>54.0018873</v>
      </c>
      <c r="I553" s="1">
        <v>5.7549379199999997</v>
      </c>
    </row>
    <row r="554" spans="1:9" x14ac:dyDescent="0.2">
      <c r="A554" s="1"/>
      <c r="B554" s="1"/>
      <c r="C554" s="1"/>
      <c r="D554" s="1"/>
      <c r="E554" s="1"/>
      <c r="F554" s="1" t="s">
        <v>138</v>
      </c>
      <c r="G554" s="1" t="s">
        <v>5</v>
      </c>
      <c r="H554" s="1">
        <v>78.282206200000005</v>
      </c>
      <c r="I554" s="1">
        <v>6.2906125099999999</v>
      </c>
    </row>
    <row r="555" spans="1:9" x14ac:dyDescent="0.2">
      <c r="A555" s="1"/>
      <c r="B555" s="1"/>
      <c r="C555" s="1"/>
      <c r="D555" s="1"/>
      <c r="E555" s="1"/>
      <c r="F555" s="1" t="s">
        <v>138</v>
      </c>
      <c r="G555" s="1" t="s">
        <v>7</v>
      </c>
      <c r="H555" s="1">
        <v>86.649200500000006</v>
      </c>
      <c r="I555" s="1">
        <v>6.4371145299999997</v>
      </c>
    </row>
    <row r="556" spans="1:9" x14ac:dyDescent="0.2">
      <c r="A556" s="1"/>
      <c r="B556" s="1"/>
      <c r="C556" s="1"/>
      <c r="D556" s="1"/>
      <c r="E556" s="1"/>
      <c r="F556" s="1" t="s">
        <v>138</v>
      </c>
      <c r="G556" s="1" t="s">
        <v>8</v>
      </c>
      <c r="H556" s="1">
        <v>84.826789099999999</v>
      </c>
      <c r="I556" s="1">
        <v>6.4064480499999998</v>
      </c>
    </row>
    <row r="557" spans="1:9" x14ac:dyDescent="0.2">
      <c r="A557" s="1"/>
      <c r="B557" s="1"/>
      <c r="C557" s="1"/>
      <c r="D557" s="1"/>
      <c r="E557" s="1"/>
      <c r="F557" s="1" t="s">
        <v>138</v>
      </c>
      <c r="G557" s="1" t="s">
        <v>9</v>
      </c>
      <c r="H557" s="1">
        <v>81.933706700000002</v>
      </c>
      <c r="I557" s="1">
        <v>6.3563851800000002</v>
      </c>
    </row>
    <row r="558" spans="1:9" x14ac:dyDescent="0.2">
      <c r="A558" s="1"/>
      <c r="B558" s="1"/>
      <c r="C558" s="1"/>
      <c r="D558" s="1"/>
      <c r="E558" s="1"/>
      <c r="F558" s="1" t="s">
        <v>138</v>
      </c>
      <c r="G558" s="1" t="s">
        <v>10</v>
      </c>
      <c r="H558" s="1">
        <v>68.600377300000005</v>
      </c>
      <c r="I558" s="1">
        <v>6.1001446100000001</v>
      </c>
    </row>
    <row r="559" spans="1:9" x14ac:dyDescent="0.2">
      <c r="A559" s="1"/>
      <c r="B559" s="1"/>
      <c r="C559" s="1"/>
      <c r="D559" s="1"/>
      <c r="E559" s="1"/>
      <c r="F559" s="1" t="s">
        <v>138</v>
      </c>
      <c r="G559" s="1" t="s">
        <v>11</v>
      </c>
      <c r="H559" s="1">
        <v>61.227762599999998</v>
      </c>
      <c r="I559" s="1">
        <v>5.9361140600000004</v>
      </c>
    </row>
    <row r="560" spans="1:9" x14ac:dyDescent="0.2">
      <c r="A560" s="1"/>
      <c r="B560" s="1"/>
      <c r="C560" s="1"/>
      <c r="D560" s="1"/>
      <c r="E560" s="1"/>
      <c r="F560" s="1" t="s">
        <v>138</v>
      </c>
      <c r="G560" s="1" t="s">
        <v>12</v>
      </c>
      <c r="H560" s="1">
        <v>71.462102099999996</v>
      </c>
      <c r="I560" s="1">
        <v>6.1591064500000003</v>
      </c>
    </row>
    <row r="561" spans="1:9" x14ac:dyDescent="0.2">
      <c r="A561" s="1"/>
      <c r="B561" s="1"/>
      <c r="C561" s="1"/>
      <c r="D561" s="1"/>
      <c r="E561" s="1"/>
      <c r="F561" s="1" t="s">
        <v>138</v>
      </c>
      <c r="G561" s="1" t="s">
        <v>13</v>
      </c>
      <c r="H561" s="1">
        <v>72.930674400000001</v>
      </c>
      <c r="I561" s="1">
        <v>6.1884538300000003</v>
      </c>
    </row>
    <row r="562" spans="1:9" x14ac:dyDescent="0.2">
      <c r="A562" s="1"/>
      <c r="B562" s="1"/>
      <c r="C562" s="1"/>
      <c r="D562" s="1"/>
      <c r="E562" s="1"/>
      <c r="F562" s="1" t="s">
        <v>139</v>
      </c>
      <c r="G562" s="1" t="s">
        <v>5</v>
      </c>
      <c r="H562" s="1">
        <v>388.38761899999997</v>
      </c>
      <c r="I562" s="1">
        <v>8.6013534000000007</v>
      </c>
    </row>
    <row r="563" spans="1:9" x14ac:dyDescent="0.2">
      <c r="A563" s="1"/>
      <c r="B563" s="1"/>
      <c r="C563" s="1"/>
      <c r="D563" s="1"/>
      <c r="E563" s="1"/>
      <c r="F563" s="1" t="s">
        <v>139</v>
      </c>
      <c r="G563" s="1" t="s">
        <v>7</v>
      </c>
      <c r="H563" s="1">
        <v>381.06535200000002</v>
      </c>
      <c r="I563" s="1">
        <v>8.5738946299999999</v>
      </c>
    </row>
    <row r="564" spans="1:9" x14ac:dyDescent="0.2">
      <c r="A564" s="1"/>
      <c r="B564" s="1"/>
      <c r="C564" s="1"/>
      <c r="D564" s="1"/>
      <c r="E564" s="1"/>
      <c r="F564" s="1" t="s">
        <v>139</v>
      </c>
      <c r="G564" s="1" t="s">
        <v>8</v>
      </c>
      <c r="H564" s="1">
        <v>382.31366700000001</v>
      </c>
      <c r="I564" s="1">
        <v>8.5786129599999992</v>
      </c>
    </row>
    <row r="565" spans="1:9" x14ac:dyDescent="0.2">
      <c r="A565" s="1"/>
      <c r="B565" s="1"/>
      <c r="C565" s="1"/>
      <c r="D565" s="1"/>
      <c r="E565" s="1"/>
      <c r="F565" s="1" t="s">
        <v>139</v>
      </c>
      <c r="G565" s="1" t="s">
        <v>9</v>
      </c>
      <c r="H565" s="1">
        <v>372.95576</v>
      </c>
      <c r="I565" s="1">
        <v>8.5428607000000003</v>
      </c>
    </row>
    <row r="566" spans="1:9" x14ac:dyDescent="0.2">
      <c r="A566" s="1"/>
      <c r="B566" s="1"/>
      <c r="C566" s="1"/>
      <c r="D566" s="1"/>
      <c r="E566" s="1"/>
      <c r="F566" s="1" t="s">
        <v>139</v>
      </c>
      <c r="G566" s="1" t="s">
        <v>10</v>
      </c>
      <c r="H566" s="1">
        <v>295.007654</v>
      </c>
      <c r="I566" s="1">
        <v>8.2046085800000004</v>
      </c>
    </row>
    <row r="567" spans="1:9" x14ac:dyDescent="0.2">
      <c r="A567" s="1"/>
      <c r="B567" s="1"/>
      <c r="C567" s="1"/>
      <c r="D567" s="1"/>
      <c r="E567" s="1"/>
      <c r="F567" s="1" t="s">
        <v>139</v>
      </c>
      <c r="G567" s="1" t="s">
        <v>11</v>
      </c>
      <c r="H567" s="1">
        <v>269.79343699999998</v>
      </c>
      <c r="I567" s="1">
        <v>8.0757114399999992</v>
      </c>
    </row>
    <row r="568" spans="1:9" x14ac:dyDescent="0.2">
      <c r="A568" s="1"/>
      <c r="B568" s="1"/>
      <c r="C568" s="1"/>
      <c r="D568" s="1"/>
      <c r="E568" s="1"/>
      <c r="F568" s="1" t="s">
        <v>139</v>
      </c>
      <c r="G568" s="1" t="s">
        <v>12</v>
      </c>
      <c r="H568" s="1">
        <v>294.13511499999998</v>
      </c>
      <c r="I568" s="1">
        <v>8.2003352199999995</v>
      </c>
    </row>
    <row r="569" spans="1:9" x14ac:dyDescent="0.2">
      <c r="A569" s="1"/>
      <c r="B569" s="1"/>
      <c r="C569" s="1"/>
      <c r="D569" s="1"/>
      <c r="E569" s="1"/>
      <c r="F569" s="1" t="s">
        <v>139</v>
      </c>
      <c r="G569" s="1" t="s">
        <v>13</v>
      </c>
      <c r="H569" s="1">
        <v>315.607438</v>
      </c>
      <c r="I569" s="1">
        <v>8.3019873999999998</v>
      </c>
    </row>
    <row r="570" spans="1:9" x14ac:dyDescent="0.2">
      <c r="A570" s="1"/>
      <c r="B570" s="1"/>
      <c r="C570" s="1"/>
      <c r="D570" s="1"/>
      <c r="E570" s="1"/>
      <c r="F570" s="1" t="s">
        <v>140</v>
      </c>
      <c r="G570" s="1" t="s">
        <v>5</v>
      </c>
      <c r="H570" s="1">
        <v>112.90203099999999</v>
      </c>
      <c r="I570" s="1">
        <v>6.8189276300000001</v>
      </c>
    </row>
    <row r="571" spans="1:9" x14ac:dyDescent="0.2">
      <c r="A571" s="1"/>
      <c r="B571" s="1"/>
      <c r="C571" s="1"/>
      <c r="D571" s="1"/>
      <c r="E571" s="1"/>
      <c r="F571" s="1" t="s">
        <v>140</v>
      </c>
      <c r="G571" s="1" t="s">
        <v>7</v>
      </c>
      <c r="H571" s="1">
        <v>125.52708</v>
      </c>
      <c r="I571" s="1">
        <v>6.9718548199999999</v>
      </c>
    </row>
    <row r="572" spans="1:9" x14ac:dyDescent="0.2">
      <c r="A572" s="1"/>
      <c r="B572" s="1"/>
      <c r="C572" s="1"/>
      <c r="D572" s="1"/>
      <c r="E572" s="1"/>
      <c r="F572" s="1" t="s">
        <v>140</v>
      </c>
      <c r="G572" s="1" t="s">
        <v>8</v>
      </c>
      <c r="H572" s="1">
        <v>112.958715</v>
      </c>
      <c r="I572" s="1">
        <v>6.8196517700000001</v>
      </c>
    </row>
    <row r="573" spans="1:9" x14ac:dyDescent="0.2">
      <c r="A573" s="1"/>
      <c r="B573" s="1"/>
      <c r="C573" s="1"/>
      <c r="D573" s="1"/>
      <c r="E573" s="1"/>
      <c r="F573" s="1" t="s">
        <v>140</v>
      </c>
      <c r="G573" s="1" t="s">
        <v>9</v>
      </c>
      <c r="H573" s="1">
        <v>109.614261</v>
      </c>
      <c r="I573" s="1">
        <v>6.7762916899999999</v>
      </c>
    </row>
    <row r="574" spans="1:9" x14ac:dyDescent="0.2">
      <c r="A574" s="1"/>
      <c r="B574" s="1"/>
      <c r="C574" s="1"/>
      <c r="D574" s="1"/>
      <c r="E574" s="1"/>
      <c r="F574" s="1" t="s">
        <v>140</v>
      </c>
      <c r="G574" s="1" t="s">
        <v>10</v>
      </c>
      <c r="H574" s="1">
        <v>92.533252899999994</v>
      </c>
      <c r="I574" s="1">
        <v>6.5319000000000003</v>
      </c>
    </row>
    <row r="575" spans="1:9" x14ac:dyDescent="0.2">
      <c r="A575" s="1"/>
      <c r="B575" s="1"/>
      <c r="C575" s="1"/>
      <c r="D575" s="1"/>
      <c r="E575" s="1"/>
      <c r="F575" s="1" t="s">
        <v>140</v>
      </c>
      <c r="G575" s="1" t="s">
        <v>11</v>
      </c>
      <c r="H575" s="1">
        <v>85.310439200000005</v>
      </c>
      <c r="I575" s="1">
        <v>6.4146503900000003</v>
      </c>
    </row>
    <row r="576" spans="1:9" x14ac:dyDescent="0.2">
      <c r="A576" s="1"/>
      <c r="B576" s="1"/>
      <c r="C576" s="1"/>
      <c r="D576" s="1"/>
      <c r="E576" s="1"/>
      <c r="F576" s="1" t="s">
        <v>140</v>
      </c>
      <c r="G576" s="1" t="s">
        <v>12</v>
      </c>
      <c r="H576" s="1">
        <v>92.1767696</v>
      </c>
      <c r="I576" s="1">
        <v>6.5263312999999998</v>
      </c>
    </row>
    <row r="577" spans="1:9" x14ac:dyDescent="0.2">
      <c r="A577" s="1"/>
      <c r="B577" s="1"/>
      <c r="C577" s="1"/>
      <c r="D577" s="1"/>
      <c r="E577" s="1"/>
      <c r="F577" s="1" t="s">
        <v>140</v>
      </c>
      <c r="G577" s="1" t="s">
        <v>13</v>
      </c>
      <c r="H577" s="1">
        <v>103.77426199999999</v>
      </c>
      <c r="I577" s="1">
        <v>6.69730486</v>
      </c>
    </row>
    <row r="578" spans="1:9" x14ac:dyDescent="0.2">
      <c r="A578" s="1"/>
      <c r="B578" s="1"/>
      <c r="C578" s="1"/>
      <c r="D578" s="1"/>
      <c r="E578" s="1"/>
      <c r="F578" s="1" t="s">
        <v>141</v>
      </c>
      <c r="G578" s="1" t="s">
        <v>5</v>
      </c>
      <c r="H578" s="1">
        <v>306.50767200000001</v>
      </c>
      <c r="I578" s="1">
        <v>8.2597793799999994</v>
      </c>
    </row>
    <row r="579" spans="1:9" x14ac:dyDescent="0.2">
      <c r="A579" s="1"/>
      <c r="B579" s="1"/>
      <c r="C579" s="1"/>
      <c r="D579" s="1"/>
      <c r="E579" s="1"/>
      <c r="F579" s="1" t="s">
        <v>141</v>
      </c>
      <c r="G579" s="1" t="s">
        <v>7</v>
      </c>
      <c r="H579" s="1">
        <v>331.34506900000002</v>
      </c>
      <c r="I579" s="1">
        <v>8.3721906399999995</v>
      </c>
    </row>
    <row r="580" spans="1:9" x14ac:dyDescent="0.2">
      <c r="A580" s="1"/>
      <c r="B580" s="1"/>
      <c r="C580" s="1"/>
      <c r="D580" s="1"/>
      <c r="E580" s="1"/>
      <c r="F580" s="1" t="s">
        <v>141</v>
      </c>
      <c r="G580" s="1" t="s">
        <v>8</v>
      </c>
      <c r="H580" s="1">
        <v>317.57018599999998</v>
      </c>
      <c r="I580" s="1">
        <v>8.3109316700000004</v>
      </c>
    </row>
    <row r="581" spans="1:9" x14ac:dyDescent="0.2">
      <c r="A581" s="1"/>
      <c r="B581" s="1"/>
      <c r="C581" s="1"/>
      <c r="D581" s="1"/>
      <c r="E581" s="1"/>
      <c r="F581" s="1" t="s">
        <v>141</v>
      </c>
      <c r="G581" s="1" t="s">
        <v>9</v>
      </c>
      <c r="H581" s="1">
        <v>309.61594000000002</v>
      </c>
      <c r="I581" s="1">
        <v>8.2743359400000003</v>
      </c>
    </row>
    <row r="582" spans="1:9" x14ac:dyDescent="0.2">
      <c r="A582" s="1"/>
      <c r="B582" s="1"/>
      <c r="C582" s="1"/>
      <c r="D582" s="1"/>
      <c r="E582" s="1"/>
      <c r="F582" s="1" t="s">
        <v>141</v>
      </c>
      <c r="G582" s="1" t="s">
        <v>10</v>
      </c>
      <c r="H582" s="1">
        <v>256.946372</v>
      </c>
      <c r="I582" s="1">
        <v>8.0053234700000004</v>
      </c>
    </row>
    <row r="583" spans="1:9" x14ac:dyDescent="0.2">
      <c r="A583" s="1"/>
      <c r="B583" s="1"/>
      <c r="C583" s="1"/>
      <c r="D583" s="1"/>
      <c r="E583" s="1"/>
      <c r="F583" s="1" t="s">
        <v>141</v>
      </c>
      <c r="G583" s="1" t="s">
        <v>11</v>
      </c>
      <c r="H583" s="1">
        <v>238.990824</v>
      </c>
      <c r="I583" s="1">
        <v>7.9008114200000001</v>
      </c>
    </row>
    <row r="584" spans="1:9" x14ac:dyDescent="0.2">
      <c r="A584" s="1"/>
      <c r="B584" s="1"/>
      <c r="C584" s="1"/>
      <c r="D584" s="1"/>
      <c r="E584" s="1"/>
      <c r="F584" s="1" t="s">
        <v>141</v>
      </c>
      <c r="G584" s="1" t="s">
        <v>12</v>
      </c>
      <c r="H584" s="1">
        <v>252.46239199999999</v>
      </c>
      <c r="I584" s="1">
        <v>7.9799246799999999</v>
      </c>
    </row>
    <row r="585" spans="1:9" x14ac:dyDescent="0.2">
      <c r="A585" s="1"/>
      <c r="B585" s="1"/>
      <c r="C585" s="1"/>
      <c r="D585" s="1"/>
      <c r="E585" s="1"/>
      <c r="F585" s="1" t="s">
        <v>141</v>
      </c>
      <c r="G585" s="1" t="s">
        <v>13</v>
      </c>
      <c r="H585" s="1">
        <v>274.04449499999998</v>
      </c>
      <c r="I585" s="1">
        <v>8.0982663400000003</v>
      </c>
    </row>
    <row r="586" spans="1:9" x14ac:dyDescent="0.2">
      <c r="A586" s="1"/>
      <c r="B586" s="1"/>
      <c r="C586" s="1"/>
      <c r="D586" s="1"/>
      <c r="E586" s="1"/>
      <c r="F586" s="1" t="s">
        <v>142</v>
      </c>
      <c r="G586" s="1" t="s">
        <v>5</v>
      </c>
      <c r="H586" s="1">
        <v>25.7380575</v>
      </c>
      <c r="I586" s="1">
        <v>4.6858312700000004</v>
      </c>
    </row>
    <row r="587" spans="1:9" x14ac:dyDescent="0.2">
      <c r="A587" s="1"/>
      <c r="B587" s="1"/>
      <c r="C587" s="1"/>
      <c r="D587" s="1"/>
      <c r="E587" s="1"/>
      <c r="F587" s="1" t="s">
        <v>142</v>
      </c>
      <c r="G587" s="1" t="s">
        <v>7</v>
      </c>
      <c r="H587" s="1">
        <v>25.4330505</v>
      </c>
      <c r="I587" s="1">
        <v>4.6686326100000004</v>
      </c>
    </row>
    <row r="588" spans="1:9" x14ac:dyDescent="0.2">
      <c r="A588" s="1"/>
      <c r="B588" s="1"/>
      <c r="C588" s="1"/>
      <c r="D588" s="1"/>
      <c r="E588" s="1"/>
      <c r="F588" s="1" t="s">
        <v>142</v>
      </c>
      <c r="G588" s="1" t="s">
        <v>8</v>
      </c>
      <c r="H588" s="1">
        <v>28.433994800000001</v>
      </c>
      <c r="I588" s="1">
        <v>4.8295449000000001</v>
      </c>
    </row>
    <row r="589" spans="1:9" x14ac:dyDescent="0.2">
      <c r="A589" s="1"/>
      <c r="B589" s="1"/>
      <c r="C589" s="1"/>
      <c r="D589" s="1"/>
      <c r="E589" s="1"/>
      <c r="F589" s="1" t="s">
        <v>142</v>
      </c>
      <c r="G589" s="1" t="s">
        <v>9</v>
      </c>
      <c r="H589" s="1">
        <v>30.035689099999999</v>
      </c>
      <c r="I589" s="1">
        <v>4.9086058599999998</v>
      </c>
    </row>
    <row r="590" spans="1:9" x14ac:dyDescent="0.2">
      <c r="A590" s="1"/>
      <c r="B590" s="1"/>
      <c r="C590" s="1"/>
      <c r="D590" s="1"/>
      <c r="E590" s="1"/>
      <c r="F590" s="1" t="s">
        <v>142</v>
      </c>
      <c r="G590" s="1" t="s">
        <v>10</v>
      </c>
      <c r="H590" s="1">
        <v>22.9761062</v>
      </c>
      <c r="I590" s="1">
        <v>4.5220624200000001</v>
      </c>
    </row>
    <row r="591" spans="1:9" x14ac:dyDescent="0.2">
      <c r="A591" s="1"/>
      <c r="B591" s="1"/>
      <c r="C591" s="1"/>
      <c r="D591" s="1"/>
      <c r="E591" s="1"/>
      <c r="F591" s="1" t="s">
        <v>142</v>
      </c>
      <c r="G591" s="1" t="s">
        <v>11</v>
      </c>
      <c r="H591" s="1">
        <v>20.797556199999999</v>
      </c>
      <c r="I591" s="1">
        <v>4.3783421100000002</v>
      </c>
    </row>
    <row r="592" spans="1:9" x14ac:dyDescent="0.2">
      <c r="A592" s="1"/>
      <c r="B592" s="1"/>
      <c r="C592" s="1"/>
      <c r="D592" s="1"/>
      <c r="E592" s="1"/>
      <c r="F592" s="1" t="s">
        <v>142</v>
      </c>
      <c r="G592" s="1" t="s">
        <v>12</v>
      </c>
      <c r="H592" s="1">
        <v>21.5251734</v>
      </c>
      <c r="I592" s="1">
        <v>4.4279529499999999</v>
      </c>
    </row>
    <row r="593" spans="1:9" x14ac:dyDescent="0.2">
      <c r="A593" s="1"/>
      <c r="B593" s="1"/>
      <c r="C593" s="1"/>
      <c r="D593" s="1"/>
      <c r="E593" s="1"/>
      <c r="F593" s="1" t="s">
        <v>142</v>
      </c>
      <c r="G593" s="1" t="s">
        <v>13</v>
      </c>
      <c r="H593" s="1">
        <v>19.235423900000001</v>
      </c>
      <c r="I593" s="1">
        <v>4.2656937199999998</v>
      </c>
    </row>
    <row r="594" spans="1:9" x14ac:dyDescent="0.2">
      <c r="A594" s="1"/>
      <c r="B594" s="1"/>
      <c r="C594" s="1"/>
      <c r="D594" s="1"/>
      <c r="E594" s="1"/>
      <c r="F594" s="1" t="s">
        <v>143</v>
      </c>
      <c r="G594" s="1" t="s">
        <v>5</v>
      </c>
      <c r="H594" s="1">
        <v>827.06403599999999</v>
      </c>
      <c r="I594" s="1">
        <v>9.6918552200000008</v>
      </c>
    </row>
    <row r="595" spans="1:9" x14ac:dyDescent="0.2">
      <c r="A595" s="1"/>
      <c r="B595" s="1"/>
      <c r="C595" s="1"/>
      <c r="D595" s="1"/>
      <c r="E595" s="1"/>
      <c r="F595" s="1" t="s">
        <v>143</v>
      </c>
      <c r="G595" s="1" t="s">
        <v>7</v>
      </c>
      <c r="H595" s="1">
        <v>1012.36096</v>
      </c>
      <c r="I595" s="1">
        <v>9.9835080600000001</v>
      </c>
    </row>
    <row r="596" spans="1:9" x14ac:dyDescent="0.2">
      <c r="A596" s="1"/>
      <c r="B596" s="1"/>
      <c r="C596" s="1"/>
      <c r="D596" s="1"/>
      <c r="E596" s="1"/>
      <c r="F596" s="1" t="s">
        <v>143</v>
      </c>
      <c r="G596" s="1" t="s">
        <v>8</v>
      </c>
      <c r="H596" s="1">
        <v>885.95674899999995</v>
      </c>
      <c r="I596" s="1">
        <v>9.7910924599999998</v>
      </c>
    </row>
    <row r="597" spans="1:9" x14ac:dyDescent="0.2">
      <c r="A597" s="1"/>
      <c r="B597" s="1"/>
      <c r="C597" s="1"/>
      <c r="D597" s="1"/>
      <c r="E597" s="1"/>
      <c r="F597" s="1" t="s">
        <v>143</v>
      </c>
      <c r="G597" s="1" t="s">
        <v>9</v>
      </c>
      <c r="H597" s="1">
        <v>924.01365699999997</v>
      </c>
      <c r="I597" s="1">
        <v>9.8517703599999997</v>
      </c>
    </row>
    <row r="598" spans="1:9" x14ac:dyDescent="0.2">
      <c r="A598" s="1"/>
      <c r="B598" s="1"/>
      <c r="C598" s="1"/>
      <c r="D598" s="1"/>
      <c r="E598" s="1"/>
      <c r="F598" s="1" t="s">
        <v>143</v>
      </c>
      <c r="G598" s="1" t="s">
        <v>10</v>
      </c>
      <c r="H598" s="1">
        <v>632.63973199999998</v>
      </c>
      <c r="I598" s="1">
        <v>9.3052403600000009</v>
      </c>
    </row>
    <row r="599" spans="1:9" x14ac:dyDescent="0.2">
      <c r="A599" s="1"/>
      <c r="B599" s="1"/>
      <c r="C599" s="1"/>
      <c r="D599" s="1"/>
      <c r="E599" s="1"/>
      <c r="F599" s="1" t="s">
        <v>143</v>
      </c>
      <c r="G599" s="1" t="s">
        <v>11</v>
      </c>
      <c r="H599" s="1">
        <v>576.85307499999999</v>
      </c>
      <c r="I599" s="1">
        <v>9.1720600999999995</v>
      </c>
    </row>
    <row r="600" spans="1:9" x14ac:dyDescent="0.2">
      <c r="A600" s="1"/>
      <c r="B600" s="1"/>
      <c r="C600" s="1"/>
      <c r="D600" s="1"/>
      <c r="E600" s="1"/>
      <c r="F600" s="1" t="s">
        <v>143</v>
      </c>
      <c r="G600" s="1" t="s">
        <v>12</v>
      </c>
      <c r="H600" s="1">
        <v>680.37942899999996</v>
      </c>
      <c r="I600" s="1">
        <v>9.41019571</v>
      </c>
    </row>
    <row r="601" spans="1:9" x14ac:dyDescent="0.2">
      <c r="A601" s="1"/>
      <c r="B601" s="1"/>
      <c r="C601" s="1"/>
      <c r="D601" s="1"/>
      <c r="E601" s="1"/>
      <c r="F601" s="1" t="s">
        <v>143</v>
      </c>
      <c r="G601" s="1" t="s">
        <v>13</v>
      </c>
      <c r="H601" s="1">
        <v>763.96518400000002</v>
      </c>
      <c r="I601" s="1">
        <v>9.5773630799999996</v>
      </c>
    </row>
    <row r="602" spans="1:9" x14ac:dyDescent="0.2">
      <c r="A602" s="1"/>
      <c r="B602" s="1"/>
      <c r="C602" s="1"/>
      <c r="D602" s="1"/>
      <c r="E602" s="1"/>
      <c r="F602" s="1" t="s">
        <v>144</v>
      </c>
      <c r="G602" s="1" t="s">
        <v>5</v>
      </c>
      <c r="H602" s="1">
        <v>70.305490000000006</v>
      </c>
      <c r="I602" s="1">
        <v>6.1355654499999996</v>
      </c>
    </row>
    <row r="603" spans="1:9" x14ac:dyDescent="0.2">
      <c r="A603" s="1"/>
      <c r="B603" s="1"/>
      <c r="C603" s="1"/>
      <c r="D603" s="1"/>
      <c r="E603" s="1"/>
      <c r="F603" s="1" t="s">
        <v>144</v>
      </c>
      <c r="G603" s="1" t="s">
        <v>7</v>
      </c>
      <c r="H603" s="1">
        <v>73.930040700000006</v>
      </c>
      <c r="I603" s="1">
        <v>6.2080887999999996</v>
      </c>
    </row>
    <row r="604" spans="1:9" x14ac:dyDescent="0.2">
      <c r="A604" s="1"/>
      <c r="B604" s="1"/>
      <c r="C604" s="1"/>
      <c r="D604" s="1"/>
      <c r="E604" s="1"/>
      <c r="F604" s="1" t="s">
        <v>144</v>
      </c>
      <c r="G604" s="1" t="s">
        <v>8</v>
      </c>
      <c r="H604" s="1">
        <v>74.412103799999997</v>
      </c>
      <c r="I604" s="1">
        <v>6.2174654</v>
      </c>
    </row>
    <row r="605" spans="1:9" x14ac:dyDescent="0.2">
      <c r="A605" s="1"/>
      <c r="B605" s="1"/>
      <c r="C605" s="1"/>
      <c r="D605" s="1"/>
      <c r="E605" s="1"/>
      <c r="F605" s="1" t="s">
        <v>144</v>
      </c>
      <c r="G605" s="1" t="s">
        <v>9</v>
      </c>
      <c r="H605" s="1">
        <v>71.118963500000007</v>
      </c>
      <c r="I605" s="1">
        <v>6.15216239</v>
      </c>
    </row>
    <row r="606" spans="1:9" x14ac:dyDescent="0.2">
      <c r="A606" s="1"/>
      <c r="B606" s="1"/>
      <c r="C606" s="1"/>
      <c r="D606" s="1"/>
      <c r="E606" s="1"/>
      <c r="F606" s="1" t="s">
        <v>144</v>
      </c>
      <c r="G606" s="1" t="s">
        <v>10</v>
      </c>
      <c r="H606" s="1">
        <v>56.536067500000001</v>
      </c>
      <c r="I606" s="1">
        <v>5.82109963</v>
      </c>
    </row>
    <row r="607" spans="1:9" x14ac:dyDescent="0.2">
      <c r="A607" s="1"/>
      <c r="B607" s="1"/>
      <c r="C607" s="1"/>
      <c r="D607" s="1"/>
      <c r="E607" s="1"/>
      <c r="F607" s="1" t="s">
        <v>144</v>
      </c>
      <c r="G607" s="1" t="s">
        <v>11</v>
      </c>
      <c r="H607" s="1">
        <v>45.229630200000003</v>
      </c>
      <c r="I607" s="1">
        <v>5.4991963000000004</v>
      </c>
    </row>
    <row r="608" spans="1:9" x14ac:dyDescent="0.2">
      <c r="A608" s="1"/>
      <c r="B608" s="1"/>
      <c r="C608" s="1"/>
      <c r="D608" s="1"/>
      <c r="E608" s="1"/>
      <c r="F608" s="1" t="s">
        <v>144</v>
      </c>
      <c r="G608" s="1" t="s">
        <v>12</v>
      </c>
      <c r="H608" s="1">
        <v>56.699770100000002</v>
      </c>
      <c r="I608" s="1">
        <v>5.82527098</v>
      </c>
    </row>
    <row r="609" spans="1:9" x14ac:dyDescent="0.2">
      <c r="A609" s="1"/>
      <c r="B609" s="1"/>
      <c r="C609" s="1"/>
      <c r="D609" s="1"/>
      <c r="E609" s="1"/>
      <c r="F609" s="1" t="s">
        <v>144</v>
      </c>
      <c r="G609" s="1" t="s">
        <v>13</v>
      </c>
      <c r="H609" s="1">
        <v>61.615242500000001</v>
      </c>
      <c r="I609" s="1">
        <v>5.9452153900000004</v>
      </c>
    </row>
    <row r="610" spans="1:9" x14ac:dyDescent="0.2">
      <c r="A610" s="1"/>
      <c r="B610" s="1"/>
      <c r="C610" s="1"/>
      <c r="D610" s="1"/>
      <c r="E610" s="1"/>
      <c r="F610" s="1" t="s">
        <v>145</v>
      </c>
      <c r="G610" s="1" t="s">
        <v>5</v>
      </c>
      <c r="H610" s="1">
        <v>487.149969</v>
      </c>
      <c r="I610" s="1">
        <v>8.9282221600000007</v>
      </c>
    </row>
    <row r="611" spans="1:9" x14ac:dyDescent="0.2">
      <c r="A611" s="1"/>
      <c r="B611" s="1"/>
      <c r="C611" s="1"/>
      <c r="D611" s="1"/>
      <c r="E611" s="1"/>
      <c r="F611" s="1" t="s">
        <v>145</v>
      </c>
      <c r="G611" s="1" t="s">
        <v>7</v>
      </c>
      <c r="H611" s="1">
        <v>508.60401200000001</v>
      </c>
      <c r="I611" s="1">
        <v>8.9903990300000007</v>
      </c>
    </row>
    <row r="612" spans="1:9" x14ac:dyDescent="0.2">
      <c r="A612" s="1"/>
      <c r="B612" s="1"/>
      <c r="C612" s="1"/>
      <c r="D612" s="1"/>
      <c r="E612" s="1"/>
      <c r="F612" s="1" t="s">
        <v>145</v>
      </c>
      <c r="G612" s="1" t="s">
        <v>8</v>
      </c>
      <c r="H612" s="1">
        <v>539.46678999999995</v>
      </c>
      <c r="I612" s="1">
        <v>9.0753903400000002</v>
      </c>
    </row>
    <row r="613" spans="1:9" x14ac:dyDescent="0.2">
      <c r="A613" s="1"/>
      <c r="B613" s="1"/>
      <c r="C613" s="1"/>
      <c r="D613" s="1"/>
      <c r="E613" s="1"/>
      <c r="F613" s="1" t="s">
        <v>145</v>
      </c>
      <c r="G613" s="1" t="s">
        <v>9</v>
      </c>
      <c r="H613" s="1">
        <v>512.15286300000002</v>
      </c>
      <c r="I613" s="1">
        <v>9.0004306700000001</v>
      </c>
    </row>
    <row r="614" spans="1:9" x14ac:dyDescent="0.2">
      <c r="A614" s="1"/>
      <c r="B614" s="1"/>
      <c r="C614" s="1"/>
      <c r="D614" s="1"/>
      <c r="E614" s="1"/>
      <c r="F614" s="1" t="s">
        <v>145</v>
      </c>
      <c r="G614" s="1" t="s">
        <v>10</v>
      </c>
      <c r="H614" s="1">
        <v>383.23643099999998</v>
      </c>
      <c r="I614" s="1">
        <v>8.5820909000000007</v>
      </c>
    </row>
    <row r="615" spans="1:9" x14ac:dyDescent="0.2">
      <c r="A615" s="1"/>
      <c r="B615" s="1"/>
      <c r="C615" s="1"/>
      <c r="D615" s="1"/>
      <c r="E615" s="1"/>
      <c r="F615" s="1" t="s">
        <v>145</v>
      </c>
      <c r="G615" s="1" t="s">
        <v>11</v>
      </c>
      <c r="H615" s="1">
        <v>356.236763</v>
      </c>
      <c r="I615" s="1">
        <v>8.4766925999999998</v>
      </c>
    </row>
    <row r="616" spans="1:9" x14ac:dyDescent="0.2">
      <c r="A616" s="1"/>
      <c r="B616" s="1"/>
      <c r="C616" s="1"/>
      <c r="D616" s="1"/>
      <c r="E616" s="1"/>
      <c r="F616" s="1" t="s">
        <v>145</v>
      </c>
      <c r="G616" s="1" t="s">
        <v>12</v>
      </c>
      <c r="H616" s="1">
        <v>421.38378399999999</v>
      </c>
      <c r="I616" s="1">
        <v>8.71899099</v>
      </c>
    </row>
    <row r="617" spans="1:9" x14ac:dyDescent="0.2">
      <c r="A617" s="1"/>
      <c r="B617" s="1"/>
      <c r="C617" s="1"/>
      <c r="D617" s="1"/>
      <c r="E617" s="1"/>
      <c r="F617" s="1" t="s">
        <v>145</v>
      </c>
      <c r="G617" s="1" t="s">
        <v>13</v>
      </c>
      <c r="H617" s="1">
        <v>454.37164100000001</v>
      </c>
      <c r="I617" s="1">
        <v>8.8277289799999998</v>
      </c>
    </row>
    <row r="618" spans="1:9" x14ac:dyDescent="0.2">
      <c r="A618" s="1"/>
      <c r="B618" s="1"/>
      <c r="C618" s="1"/>
      <c r="D618" s="1"/>
      <c r="E618" s="1"/>
      <c r="F618" s="1" t="s">
        <v>146</v>
      </c>
      <c r="G618" s="1" t="s">
        <v>5</v>
      </c>
      <c r="H618" s="1">
        <v>8.6013769599999996</v>
      </c>
      <c r="I618" s="1">
        <v>3.10456763</v>
      </c>
    </row>
    <row r="619" spans="1:9" x14ac:dyDescent="0.2">
      <c r="A619" s="1"/>
      <c r="B619" s="1"/>
      <c r="C619" s="1"/>
      <c r="D619" s="1"/>
      <c r="E619" s="1"/>
      <c r="F619" s="1" t="s">
        <v>146</v>
      </c>
      <c r="G619" s="1" t="s">
        <v>7</v>
      </c>
      <c r="H619" s="1">
        <v>8.5210109000000003</v>
      </c>
      <c r="I619" s="1">
        <v>3.0910245999999999</v>
      </c>
    </row>
    <row r="620" spans="1:9" x14ac:dyDescent="0.2">
      <c r="A620" s="1"/>
      <c r="B620" s="1"/>
      <c r="C620" s="1"/>
      <c r="D620" s="1"/>
      <c r="E620" s="1"/>
      <c r="F620" s="1" t="s">
        <v>146</v>
      </c>
      <c r="G620" s="1" t="s">
        <v>8</v>
      </c>
      <c r="H620" s="1">
        <v>10.273453200000001</v>
      </c>
      <c r="I620" s="1">
        <v>3.36084928</v>
      </c>
    </row>
    <row r="621" spans="1:9" x14ac:dyDescent="0.2">
      <c r="A621" s="1"/>
      <c r="B621" s="1"/>
      <c r="C621" s="1"/>
      <c r="D621" s="1"/>
      <c r="E621" s="1"/>
      <c r="F621" s="1" t="s">
        <v>146</v>
      </c>
      <c r="G621" s="1" t="s">
        <v>9</v>
      </c>
      <c r="H621" s="1">
        <v>11.0648824</v>
      </c>
      <c r="I621" s="1">
        <v>3.4679162099999998</v>
      </c>
    </row>
    <row r="622" spans="1:9" x14ac:dyDescent="0.2">
      <c r="A622" s="1"/>
      <c r="B622" s="1"/>
      <c r="C622" s="1"/>
      <c r="D622" s="1"/>
      <c r="E622" s="1"/>
      <c r="F622" s="1" t="s">
        <v>146</v>
      </c>
      <c r="G622" s="1" t="s">
        <v>10</v>
      </c>
      <c r="H622" s="1">
        <v>5.9707394200000001</v>
      </c>
      <c r="I622" s="1">
        <v>2.5779096099999999</v>
      </c>
    </row>
    <row r="623" spans="1:9" x14ac:dyDescent="0.2">
      <c r="A623" s="1"/>
      <c r="B623" s="1"/>
      <c r="C623" s="1"/>
      <c r="D623" s="1"/>
      <c r="E623" s="1"/>
      <c r="F623" s="1" t="s">
        <v>146</v>
      </c>
      <c r="G623" s="1" t="s">
        <v>11</v>
      </c>
      <c r="H623" s="1">
        <v>7.2799731899999998</v>
      </c>
      <c r="I623" s="1">
        <v>2.8639331399999999</v>
      </c>
    </row>
    <row r="624" spans="1:9" x14ac:dyDescent="0.2">
      <c r="A624" s="1"/>
      <c r="B624" s="1"/>
      <c r="C624" s="1"/>
      <c r="D624" s="1"/>
      <c r="E624" s="1"/>
      <c r="F624" s="1" t="s">
        <v>146</v>
      </c>
      <c r="G624" s="1" t="s">
        <v>12</v>
      </c>
      <c r="H624" s="1">
        <v>7.9625995200000004</v>
      </c>
      <c r="I624" s="1">
        <v>2.9932395000000001</v>
      </c>
    </row>
    <row r="625" spans="1:9" x14ac:dyDescent="0.2">
      <c r="A625" s="1"/>
      <c r="B625" s="1"/>
      <c r="C625" s="1"/>
      <c r="D625" s="1"/>
      <c r="E625" s="1"/>
      <c r="F625" s="1" t="s">
        <v>146</v>
      </c>
      <c r="G625" s="1" t="s">
        <v>13</v>
      </c>
      <c r="H625" s="1">
        <v>6.3736753500000001</v>
      </c>
      <c r="I625" s="1">
        <v>2.6721255400000001</v>
      </c>
    </row>
    <row r="626" spans="1:9" x14ac:dyDescent="0.2">
      <c r="A626" s="1"/>
      <c r="B626" s="1"/>
      <c r="C626" s="1"/>
      <c r="D626" s="1"/>
      <c r="E626" s="1"/>
      <c r="F626" s="1" t="s">
        <v>147</v>
      </c>
      <c r="G626" s="1" t="s">
        <v>5</v>
      </c>
      <c r="H626" s="1">
        <v>13.871316</v>
      </c>
      <c r="I626" s="1">
        <v>3.7940327599999999</v>
      </c>
    </row>
    <row r="627" spans="1:9" x14ac:dyDescent="0.2">
      <c r="A627" s="1"/>
      <c r="B627" s="1"/>
      <c r="C627" s="1"/>
      <c r="D627" s="1"/>
      <c r="E627" s="1"/>
      <c r="F627" s="1" t="s">
        <v>147</v>
      </c>
      <c r="G627" s="1" t="s">
        <v>7</v>
      </c>
      <c r="H627" s="1">
        <v>14.2897003</v>
      </c>
      <c r="I627" s="1">
        <v>3.8369037600000002</v>
      </c>
    </row>
    <row r="628" spans="1:9" x14ac:dyDescent="0.2">
      <c r="A628" s="1"/>
      <c r="B628" s="1"/>
      <c r="C628" s="1"/>
      <c r="D628" s="1"/>
      <c r="E628" s="1"/>
      <c r="F628" s="1" t="s">
        <v>147</v>
      </c>
      <c r="G628" s="1" t="s">
        <v>8</v>
      </c>
      <c r="H628" s="1">
        <v>13.692831200000001</v>
      </c>
      <c r="I628" s="1">
        <v>3.7753488700000002</v>
      </c>
    </row>
    <row r="629" spans="1:9" x14ac:dyDescent="0.2">
      <c r="A629" s="1"/>
      <c r="B629" s="1"/>
      <c r="C629" s="1"/>
      <c r="D629" s="1"/>
      <c r="E629" s="1"/>
      <c r="F629" s="1" t="s">
        <v>147</v>
      </c>
      <c r="G629" s="1" t="s">
        <v>9</v>
      </c>
      <c r="H629" s="1">
        <v>13.842867699999999</v>
      </c>
      <c r="I629" s="1">
        <v>3.7910709300000001</v>
      </c>
    </row>
    <row r="630" spans="1:9" x14ac:dyDescent="0.2">
      <c r="A630" s="1"/>
      <c r="B630" s="1"/>
      <c r="C630" s="1"/>
      <c r="D630" s="1"/>
      <c r="E630" s="1"/>
      <c r="F630" s="1" t="s">
        <v>147</v>
      </c>
      <c r="G630" s="1" t="s">
        <v>10</v>
      </c>
      <c r="H630" s="1">
        <v>10.498763800000001</v>
      </c>
      <c r="I630" s="1">
        <v>3.3921475600000002</v>
      </c>
    </row>
    <row r="631" spans="1:9" x14ac:dyDescent="0.2">
      <c r="A631" s="1"/>
      <c r="B631" s="1"/>
      <c r="C631" s="1"/>
      <c r="D631" s="1"/>
      <c r="E631" s="1"/>
      <c r="F631" s="1" t="s">
        <v>147</v>
      </c>
      <c r="G631" s="1" t="s">
        <v>11</v>
      </c>
      <c r="H631" s="1">
        <v>8.8285434499999997</v>
      </c>
      <c r="I631" s="1">
        <v>3.1421754399999999</v>
      </c>
    </row>
    <row r="632" spans="1:9" x14ac:dyDescent="0.2">
      <c r="A632" s="1"/>
      <c r="B632" s="1"/>
      <c r="C632" s="1"/>
      <c r="D632" s="1"/>
      <c r="E632" s="1"/>
      <c r="F632" s="1" t="s">
        <v>147</v>
      </c>
      <c r="G632" s="1" t="s">
        <v>12</v>
      </c>
      <c r="H632" s="1">
        <v>11.2432626</v>
      </c>
      <c r="I632" s="1">
        <v>3.49098883</v>
      </c>
    </row>
    <row r="633" spans="1:9" x14ac:dyDescent="0.2">
      <c r="A633" s="1"/>
      <c r="B633" s="1"/>
      <c r="C633" s="1"/>
      <c r="D633" s="1"/>
      <c r="E633" s="1"/>
      <c r="F633" s="1" t="s">
        <v>147</v>
      </c>
      <c r="G633" s="1" t="s">
        <v>13</v>
      </c>
      <c r="H633" s="1">
        <v>11.3380361</v>
      </c>
      <c r="I633" s="1">
        <v>3.5030988600000001</v>
      </c>
    </row>
    <row r="634" spans="1:9" x14ac:dyDescent="0.2">
      <c r="A634" s="1"/>
      <c r="B634" s="1"/>
      <c r="C634" s="1"/>
      <c r="D634" s="1"/>
      <c r="E634" s="1"/>
      <c r="F634" s="1" t="s">
        <v>148</v>
      </c>
      <c r="G634" s="1" t="s">
        <v>5</v>
      </c>
      <c r="H634" s="1">
        <v>49.731844000000002</v>
      </c>
      <c r="I634" s="1">
        <v>5.6360980200000004</v>
      </c>
    </row>
    <row r="635" spans="1:9" x14ac:dyDescent="0.2">
      <c r="A635" s="1"/>
      <c r="B635" s="1"/>
      <c r="C635" s="1"/>
      <c r="D635" s="1"/>
      <c r="E635" s="1"/>
      <c r="F635" s="1" t="s">
        <v>148</v>
      </c>
      <c r="G635" s="1" t="s">
        <v>7</v>
      </c>
      <c r="H635" s="1">
        <v>47.7265388</v>
      </c>
      <c r="I635" s="1">
        <v>5.5767198100000002</v>
      </c>
    </row>
    <row r="636" spans="1:9" x14ac:dyDescent="0.2">
      <c r="A636" s="1"/>
      <c r="B636" s="1"/>
      <c r="C636" s="1"/>
      <c r="D636" s="1"/>
      <c r="E636" s="1"/>
      <c r="F636" s="1" t="s">
        <v>148</v>
      </c>
      <c r="G636" s="1" t="s">
        <v>8</v>
      </c>
      <c r="H636" s="1">
        <v>52.093139000000001</v>
      </c>
      <c r="I636" s="1">
        <v>5.7030214700000004</v>
      </c>
    </row>
    <row r="637" spans="1:9" x14ac:dyDescent="0.2">
      <c r="A637" s="1"/>
      <c r="B637" s="1"/>
      <c r="C637" s="1"/>
      <c r="D637" s="1"/>
      <c r="E637" s="1"/>
      <c r="F637" s="1" t="s">
        <v>148</v>
      </c>
      <c r="G637" s="1" t="s">
        <v>9</v>
      </c>
      <c r="H637" s="1">
        <v>51.082369900000003</v>
      </c>
      <c r="I637" s="1">
        <v>5.6747535500000001</v>
      </c>
    </row>
    <row r="638" spans="1:9" x14ac:dyDescent="0.2">
      <c r="A638" s="1"/>
      <c r="B638" s="1"/>
      <c r="C638" s="1"/>
      <c r="D638" s="1"/>
      <c r="E638" s="1"/>
      <c r="F638" s="1" t="s">
        <v>148</v>
      </c>
      <c r="G638" s="1" t="s">
        <v>10</v>
      </c>
      <c r="H638" s="1">
        <v>45.144380300000002</v>
      </c>
      <c r="I638" s="1">
        <v>5.4964744999999997</v>
      </c>
    </row>
    <row r="639" spans="1:9" x14ac:dyDescent="0.2">
      <c r="A639" s="1"/>
      <c r="B639" s="1"/>
      <c r="C639" s="1"/>
      <c r="D639" s="1"/>
      <c r="E639" s="1"/>
      <c r="F639" s="1" t="s">
        <v>148</v>
      </c>
      <c r="G639" s="1" t="s">
        <v>11</v>
      </c>
      <c r="H639" s="1">
        <v>40.771212200000001</v>
      </c>
      <c r="I639" s="1">
        <v>5.34947895</v>
      </c>
    </row>
    <row r="640" spans="1:9" x14ac:dyDescent="0.2">
      <c r="A640" s="1"/>
      <c r="B640" s="1"/>
      <c r="C640" s="1"/>
      <c r="D640" s="1"/>
      <c r="E640" s="1"/>
      <c r="F640" s="1" t="s">
        <v>148</v>
      </c>
      <c r="G640" s="1" t="s">
        <v>12</v>
      </c>
      <c r="H640" s="1">
        <v>44.992758100000003</v>
      </c>
      <c r="I640" s="1">
        <v>5.4916209</v>
      </c>
    </row>
    <row r="641" spans="1:9" x14ac:dyDescent="0.2">
      <c r="A641" s="1"/>
      <c r="B641" s="1"/>
      <c r="C641" s="1"/>
      <c r="D641" s="1"/>
      <c r="E641" s="1"/>
      <c r="F641" s="1" t="s">
        <v>148</v>
      </c>
      <c r="G641" s="1" t="s">
        <v>13</v>
      </c>
      <c r="H641" s="1">
        <v>39.056359499999999</v>
      </c>
      <c r="I641" s="1">
        <v>5.2874855700000003</v>
      </c>
    </row>
    <row r="642" spans="1:9" x14ac:dyDescent="0.2">
      <c r="A642" s="1"/>
      <c r="B642" s="1"/>
      <c r="C642" s="1"/>
      <c r="D642" s="1"/>
      <c r="E642" s="1"/>
      <c r="F642" s="1" t="s">
        <v>149</v>
      </c>
      <c r="G642" s="1" t="s">
        <v>5</v>
      </c>
      <c r="H642" s="1">
        <v>57.046869800000003</v>
      </c>
      <c r="I642" s="1">
        <v>5.8340758199999998</v>
      </c>
    </row>
    <row r="643" spans="1:9" x14ac:dyDescent="0.2">
      <c r="A643" s="1"/>
      <c r="B643" s="1"/>
      <c r="C643" s="1"/>
      <c r="D643" s="1"/>
      <c r="E643" s="1"/>
      <c r="F643" s="1" t="s">
        <v>149</v>
      </c>
      <c r="G643" s="1" t="s">
        <v>7</v>
      </c>
      <c r="H643" s="1">
        <v>52.413103800000002</v>
      </c>
      <c r="I643" s="1">
        <v>5.7118556399999996</v>
      </c>
    </row>
    <row r="644" spans="1:9" x14ac:dyDescent="0.2">
      <c r="A644" s="1"/>
      <c r="B644" s="1"/>
      <c r="C644" s="1"/>
      <c r="D644" s="1"/>
      <c r="E644" s="1"/>
      <c r="F644" s="1" t="s">
        <v>149</v>
      </c>
      <c r="G644" s="1" t="s">
        <v>8</v>
      </c>
      <c r="H644" s="1">
        <v>56.690843299999997</v>
      </c>
      <c r="I644" s="1">
        <v>5.8250438200000003</v>
      </c>
    </row>
    <row r="645" spans="1:9" x14ac:dyDescent="0.2">
      <c r="A645" s="1"/>
      <c r="B645" s="1"/>
      <c r="C645" s="1"/>
      <c r="D645" s="1"/>
      <c r="E645" s="1"/>
      <c r="F645" s="1" t="s">
        <v>149</v>
      </c>
      <c r="G645" s="1" t="s">
        <v>9</v>
      </c>
      <c r="H645" s="1">
        <v>59.664323199999998</v>
      </c>
      <c r="I645" s="1">
        <v>5.8987966099999998</v>
      </c>
    </row>
    <row r="646" spans="1:9" x14ac:dyDescent="0.2">
      <c r="A646" s="1"/>
      <c r="B646" s="1"/>
      <c r="C646" s="1"/>
      <c r="D646" s="1"/>
      <c r="E646" s="1"/>
      <c r="F646" s="1" t="s">
        <v>149</v>
      </c>
      <c r="G646" s="1" t="s">
        <v>10</v>
      </c>
      <c r="H646" s="1">
        <v>51.807351699999998</v>
      </c>
      <c r="I646" s="1">
        <v>5.6950849300000002</v>
      </c>
    </row>
    <row r="647" spans="1:9" x14ac:dyDescent="0.2">
      <c r="A647" s="1"/>
      <c r="B647" s="1"/>
      <c r="C647" s="1"/>
      <c r="D647" s="1"/>
      <c r="E647" s="1"/>
      <c r="F647" s="1" t="s">
        <v>149</v>
      </c>
      <c r="G647" s="1" t="s">
        <v>11</v>
      </c>
      <c r="H647" s="1">
        <v>43.7547602</v>
      </c>
      <c r="I647" s="1">
        <v>5.4513680799999999</v>
      </c>
    </row>
    <row r="648" spans="1:9" x14ac:dyDescent="0.2">
      <c r="A648" s="1"/>
      <c r="B648" s="1"/>
      <c r="C648" s="1"/>
      <c r="D648" s="1"/>
      <c r="E648" s="1"/>
      <c r="F648" s="1" t="s">
        <v>149</v>
      </c>
      <c r="G648" s="1" t="s">
        <v>12</v>
      </c>
      <c r="H648" s="1">
        <v>42.827823199999997</v>
      </c>
      <c r="I648" s="1">
        <v>5.4204764399999998</v>
      </c>
    </row>
    <row r="649" spans="1:9" x14ac:dyDescent="0.2">
      <c r="A649" s="1"/>
      <c r="B649" s="1"/>
      <c r="C649" s="1"/>
      <c r="D649" s="1"/>
      <c r="E649" s="1"/>
      <c r="F649" s="1" t="s">
        <v>149</v>
      </c>
      <c r="G649" s="1" t="s">
        <v>13</v>
      </c>
      <c r="H649" s="1">
        <v>48.254779300000003</v>
      </c>
      <c r="I649" s="1">
        <v>5.5925999300000004</v>
      </c>
    </row>
    <row r="650" spans="1:9" x14ac:dyDescent="0.2">
      <c r="A650" s="1"/>
      <c r="B650" s="1"/>
      <c r="C650" s="1"/>
      <c r="D650" s="1"/>
      <c r="E650" s="1"/>
      <c r="F650" s="1" t="s">
        <v>150</v>
      </c>
      <c r="G650" s="1" t="s">
        <v>5</v>
      </c>
      <c r="H650" s="1">
        <v>81.491437399999995</v>
      </c>
      <c r="I650" s="1">
        <v>6.3485765699999996</v>
      </c>
    </row>
    <row r="651" spans="1:9" x14ac:dyDescent="0.2">
      <c r="A651" s="1"/>
      <c r="B651" s="1"/>
      <c r="C651" s="1"/>
      <c r="D651" s="1"/>
      <c r="E651" s="1"/>
      <c r="F651" s="1" t="s">
        <v>150</v>
      </c>
      <c r="G651" s="1" t="s">
        <v>7</v>
      </c>
      <c r="H651" s="1">
        <v>87.974909800000006</v>
      </c>
      <c r="I651" s="1">
        <v>6.4590202200000002</v>
      </c>
    </row>
    <row r="652" spans="1:9" x14ac:dyDescent="0.2">
      <c r="A652" s="1"/>
      <c r="B652" s="1"/>
      <c r="C652" s="1"/>
      <c r="D652" s="1"/>
      <c r="E652" s="1"/>
      <c r="F652" s="1" t="s">
        <v>150</v>
      </c>
      <c r="G652" s="1" t="s">
        <v>8</v>
      </c>
      <c r="H652" s="1">
        <v>79.457122100000007</v>
      </c>
      <c r="I652" s="1">
        <v>6.3121046400000003</v>
      </c>
    </row>
    <row r="653" spans="1:9" x14ac:dyDescent="0.2">
      <c r="A653" s="1"/>
      <c r="B653" s="1"/>
      <c r="C653" s="1"/>
      <c r="D653" s="1"/>
      <c r="E653" s="1"/>
      <c r="F653" s="1" t="s">
        <v>150</v>
      </c>
      <c r="G653" s="1" t="s">
        <v>9</v>
      </c>
      <c r="H653" s="1">
        <v>81.174503599999994</v>
      </c>
      <c r="I653" s="1">
        <v>6.3429547499999996</v>
      </c>
    </row>
    <row r="654" spans="1:9" x14ac:dyDescent="0.2">
      <c r="A654" s="1"/>
      <c r="B654" s="1"/>
      <c r="C654" s="1"/>
      <c r="D654" s="1"/>
      <c r="E654" s="1"/>
      <c r="F654" s="1" t="s">
        <v>150</v>
      </c>
      <c r="G654" s="1" t="s">
        <v>10</v>
      </c>
      <c r="H654" s="1">
        <v>72.027719399999995</v>
      </c>
      <c r="I654" s="1">
        <v>6.1704803200000002</v>
      </c>
    </row>
    <row r="655" spans="1:9" x14ac:dyDescent="0.2">
      <c r="A655" s="1"/>
      <c r="B655" s="1"/>
      <c r="C655" s="1"/>
      <c r="D655" s="1"/>
      <c r="E655" s="1"/>
      <c r="F655" s="1" t="s">
        <v>150</v>
      </c>
      <c r="G655" s="1" t="s">
        <v>11</v>
      </c>
      <c r="H655" s="1">
        <v>65.934489600000006</v>
      </c>
      <c r="I655" s="1">
        <v>6.0429614100000002</v>
      </c>
    </row>
    <row r="656" spans="1:9" x14ac:dyDescent="0.2">
      <c r="A656" s="1"/>
      <c r="B656" s="1"/>
      <c r="C656" s="1"/>
      <c r="D656" s="1"/>
      <c r="E656" s="1"/>
      <c r="F656" s="1" t="s">
        <v>150</v>
      </c>
      <c r="G656" s="1" t="s">
        <v>12</v>
      </c>
      <c r="H656" s="1">
        <v>72.262794</v>
      </c>
      <c r="I656" s="1">
        <v>6.1751811300000004</v>
      </c>
    </row>
    <row r="657" spans="1:9" x14ac:dyDescent="0.2">
      <c r="A657" s="1"/>
      <c r="B657" s="1"/>
      <c r="C657" s="1"/>
      <c r="D657" s="1"/>
      <c r="E657" s="1"/>
      <c r="F657" s="1" t="s">
        <v>150</v>
      </c>
      <c r="G657" s="1" t="s">
        <v>13</v>
      </c>
      <c r="H657" s="1">
        <v>69.179999199999997</v>
      </c>
      <c r="I657" s="1">
        <v>6.11228309</v>
      </c>
    </row>
    <row r="658" spans="1:9" x14ac:dyDescent="0.2">
      <c r="A658" s="1"/>
      <c r="B658" s="1"/>
      <c r="C658" s="1"/>
      <c r="D658" s="1"/>
      <c r="E658" s="1"/>
      <c r="F658" s="1" t="s">
        <v>151</v>
      </c>
      <c r="G658" s="1" t="s">
        <v>5</v>
      </c>
      <c r="H658" s="1">
        <v>56.503789300000001</v>
      </c>
      <c r="I658" s="1">
        <v>5.8202757199999997</v>
      </c>
    </row>
    <row r="659" spans="1:9" x14ac:dyDescent="0.2">
      <c r="A659" s="1"/>
      <c r="B659" s="1"/>
      <c r="C659" s="1"/>
      <c r="D659" s="1"/>
      <c r="E659" s="1"/>
      <c r="F659" s="1" t="s">
        <v>151</v>
      </c>
      <c r="G659" s="1" t="s">
        <v>7</v>
      </c>
      <c r="H659" s="1">
        <v>59.6220827</v>
      </c>
      <c r="I659" s="1">
        <v>5.8977748700000001</v>
      </c>
    </row>
    <row r="660" spans="1:9" x14ac:dyDescent="0.2">
      <c r="A660" s="1"/>
      <c r="B660" s="1"/>
      <c r="C660" s="1"/>
      <c r="D660" s="1"/>
      <c r="E660" s="1"/>
      <c r="F660" s="1" t="s">
        <v>151</v>
      </c>
      <c r="G660" s="1" t="s">
        <v>8</v>
      </c>
      <c r="H660" s="1">
        <v>61.728992300000002</v>
      </c>
      <c r="I660" s="1">
        <v>5.9478763299999997</v>
      </c>
    </row>
    <row r="661" spans="1:9" x14ac:dyDescent="0.2">
      <c r="A661" s="1"/>
      <c r="B661" s="1"/>
      <c r="C661" s="1"/>
      <c r="D661" s="1"/>
      <c r="E661" s="1"/>
      <c r="F661" s="1" t="s">
        <v>151</v>
      </c>
      <c r="G661" s="1" t="s">
        <v>9</v>
      </c>
      <c r="H661" s="1">
        <v>60.0061745</v>
      </c>
      <c r="I661" s="1">
        <v>5.9070390499999998</v>
      </c>
    </row>
    <row r="662" spans="1:9" x14ac:dyDescent="0.2">
      <c r="A662" s="1"/>
      <c r="B662" s="1"/>
      <c r="C662" s="1"/>
      <c r="D662" s="1"/>
      <c r="E662" s="1"/>
      <c r="F662" s="1" t="s">
        <v>151</v>
      </c>
      <c r="G662" s="1" t="s">
        <v>10</v>
      </c>
      <c r="H662" s="1">
        <v>50.990601400000003</v>
      </c>
      <c r="I662" s="1">
        <v>5.6721594499999997</v>
      </c>
    </row>
    <row r="663" spans="1:9" x14ac:dyDescent="0.2">
      <c r="A663" s="1"/>
      <c r="B663" s="1"/>
      <c r="C663" s="1"/>
      <c r="D663" s="1"/>
      <c r="E663" s="1"/>
      <c r="F663" s="1" t="s">
        <v>151</v>
      </c>
      <c r="G663" s="1" t="s">
        <v>11</v>
      </c>
      <c r="H663" s="1">
        <v>50.087052</v>
      </c>
      <c r="I663" s="1">
        <v>5.6463657999999999</v>
      </c>
    </row>
    <row r="664" spans="1:9" x14ac:dyDescent="0.2">
      <c r="A664" s="1"/>
      <c r="B664" s="1"/>
      <c r="C664" s="1"/>
      <c r="D664" s="1"/>
      <c r="E664" s="1"/>
      <c r="F664" s="1" t="s">
        <v>151</v>
      </c>
      <c r="G664" s="1" t="s">
        <v>12</v>
      </c>
      <c r="H664" s="1">
        <v>55.146886100000003</v>
      </c>
      <c r="I664" s="1">
        <v>5.7852075200000002</v>
      </c>
    </row>
    <row r="665" spans="1:9" x14ac:dyDescent="0.2">
      <c r="A665" s="1"/>
      <c r="B665" s="1"/>
      <c r="C665" s="1"/>
      <c r="D665" s="1"/>
      <c r="E665" s="1"/>
      <c r="F665" s="1" t="s">
        <v>151</v>
      </c>
      <c r="G665" s="1" t="s">
        <v>13</v>
      </c>
      <c r="H665" s="1">
        <v>48.458779900000003</v>
      </c>
      <c r="I665" s="1">
        <v>5.5986861699999997</v>
      </c>
    </row>
    <row r="666" spans="1:9" x14ac:dyDescent="0.2">
      <c r="A666" s="1"/>
      <c r="B666" s="1"/>
      <c r="C666" s="1"/>
      <c r="D666" s="1"/>
      <c r="E666" s="1"/>
      <c r="F666" s="1" t="s">
        <v>152</v>
      </c>
      <c r="G666" s="1" t="s">
        <v>5</v>
      </c>
      <c r="H666" s="1">
        <v>61.125652700000003</v>
      </c>
      <c r="I666" s="1">
        <v>5.9337060599999996</v>
      </c>
    </row>
    <row r="667" spans="1:9" x14ac:dyDescent="0.2">
      <c r="A667" s="1"/>
      <c r="B667" s="1"/>
      <c r="C667" s="1"/>
      <c r="D667" s="1"/>
      <c r="E667" s="1"/>
      <c r="F667" s="1" t="s">
        <v>152</v>
      </c>
      <c r="G667" s="1" t="s">
        <v>7</v>
      </c>
      <c r="H667" s="1">
        <v>56.698176400000001</v>
      </c>
      <c r="I667" s="1">
        <v>5.8252304300000004</v>
      </c>
    </row>
    <row r="668" spans="1:9" x14ac:dyDescent="0.2">
      <c r="A668" s="1"/>
      <c r="B668" s="1"/>
      <c r="C668" s="1"/>
      <c r="D668" s="1"/>
      <c r="E668" s="1"/>
      <c r="F668" s="1" t="s">
        <v>152</v>
      </c>
      <c r="G668" s="1" t="s">
        <v>8</v>
      </c>
      <c r="H668" s="1">
        <v>59.998959200000002</v>
      </c>
      <c r="I668" s="1">
        <v>5.9068655699999999</v>
      </c>
    </row>
    <row r="669" spans="1:9" x14ac:dyDescent="0.2">
      <c r="A669" s="1"/>
      <c r="B669" s="1"/>
      <c r="C669" s="1"/>
      <c r="D669" s="1"/>
      <c r="E669" s="1"/>
      <c r="F669" s="1" t="s">
        <v>152</v>
      </c>
      <c r="G669" s="1" t="s">
        <v>9</v>
      </c>
      <c r="H669" s="1">
        <v>55.158247299999999</v>
      </c>
      <c r="I669" s="1">
        <v>5.7855047099999997</v>
      </c>
    </row>
    <row r="670" spans="1:9" x14ac:dyDescent="0.2">
      <c r="A670" s="1"/>
      <c r="B670" s="1"/>
      <c r="C670" s="1"/>
      <c r="D670" s="1"/>
      <c r="E670" s="1"/>
      <c r="F670" s="1" t="s">
        <v>152</v>
      </c>
      <c r="G670" s="1" t="s">
        <v>10</v>
      </c>
      <c r="H670" s="1">
        <v>52.478510999999997</v>
      </c>
      <c r="I670" s="1">
        <v>5.71365488</v>
      </c>
    </row>
    <row r="671" spans="1:9" x14ac:dyDescent="0.2">
      <c r="A671" s="1"/>
      <c r="B671" s="1"/>
      <c r="C671" s="1"/>
      <c r="D671" s="1"/>
      <c r="E671" s="1"/>
      <c r="F671" s="1" t="s">
        <v>152</v>
      </c>
      <c r="G671" s="1" t="s">
        <v>11</v>
      </c>
      <c r="H671" s="1">
        <v>46.856098099999997</v>
      </c>
      <c r="I671" s="1">
        <v>5.5501649100000003</v>
      </c>
    </row>
    <row r="672" spans="1:9" x14ac:dyDescent="0.2">
      <c r="A672" s="1"/>
      <c r="B672" s="1"/>
      <c r="C672" s="1"/>
      <c r="D672" s="1"/>
      <c r="E672" s="1"/>
      <c r="F672" s="1" t="s">
        <v>152</v>
      </c>
      <c r="G672" s="1" t="s">
        <v>12</v>
      </c>
      <c r="H672" s="1">
        <v>49.766761299999999</v>
      </c>
      <c r="I672" s="1">
        <v>5.6371105999999997</v>
      </c>
    </row>
    <row r="673" spans="1:9" x14ac:dyDescent="0.2">
      <c r="A673" s="1"/>
      <c r="B673" s="1"/>
      <c r="C673" s="1"/>
      <c r="D673" s="1"/>
      <c r="E673" s="1"/>
      <c r="F673" s="1" t="s">
        <v>152</v>
      </c>
      <c r="G673" s="1" t="s">
        <v>13</v>
      </c>
      <c r="H673" s="1">
        <v>46.831429300000003</v>
      </c>
      <c r="I673" s="1">
        <v>5.5494051600000001</v>
      </c>
    </row>
    <row r="674" spans="1:9" x14ac:dyDescent="0.2">
      <c r="A674" s="1"/>
      <c r="B674" s="1"/>
      <c r="C674" s="1"/>
      <c r="D674" s="1"/>
      <c r="E674" s="1"/>
      <c r="F674" s="1" t="s">
        <v>153</v>
      </c>
      <c r="G674" s="1" t="s">
        <v>5</v>
      </c>
      <c r="H674" s="1">
        <v>46.8266651</v>
      </c>
      <c r="I674" s="1">
        <v>5.5492583900000003</v>
      </c>
    </row>
    <row r="675" spans="1:9" x14ac:dyDescent="0.2">
      <c r="A675" s="1"/>
      <c r="B675" s="1"/>
      <c r="C675" s="1"/>
      <c r="D675" s="1"/>
      <c r="E675" s="1"/>
      <c r="F675" s="1" t="s">
        <v>153</v>
      </c>
      <c r="G675" s="1" t="s">
        <v>7</v>
      </c>
      <c r="H675" s="1">
        <v>50.909760900000002</v>
      </c>
      <c r="I675" s="1">
        <v>5.6698703899999998</v>
      </c>
    </row>
    <row r="676" spans="1:9" x14ac:dyDescent="0.2">
      <c r="A676" s="1"/>
      <c r="B676" s="1"/>
      <c r="C676" s="1"/>
      <c r="D676" s="1"/>
      <c r="E676" s="1"/>
      <c r="F676" s="1" t="s">
        <v>153</v>
      </c>
      <c r="G676" s="1" t="s">
        <v>8</v>
      </c>
      <c r="H676" s="1">
        <v>46.793010899999999</v>
      </c>
      <c r="I676" s="1">
        <v>5.5482211599999998</v>
      </c>
    </row>
    <row r="677" spans="1:9" x14ac:dyDescent="0.2">
      <c r="A677" s="1"/>
      <c r="B677" s="1"/>
      <c r="C677" s="1"/>
      <c r="D677" s="1"/>
      <c r="E677" s="1"/>
      <c r="F677" s="1" t="s">
        <v>153</v>
      </c>
      <c r="G677" s="1" t="s">
        <v>9</v>
      </c>
      <c r="H677" s="1">
        <v>46.899773099999997</v>
      </c>
      <c r="I677" s="1">
        <v>5.55150904</v>
      </c>
    </row>
    <row r="678" spans="1:9" x14ac:dyDescent="0.2">
      <c r="A678" s="1"/>
      <c r="B678" s="1"/>
      <c r="C678" s="1"/>
      <c r="D678" s="1"/>
      <c r="E678" s="1"/>
      <c r="F678" s="1" t="s">
        <v>153</v>
      </c>
      <c r="G678" s="1" t="s">
        <v>10</v>
      </c>
      <c r="H678" s="1">
        <v>33.048400999999998</v>
      </c>
      <c r="I678" s="1">
        <v>5.0465085700000003</v>
      </c>
    </row>
    <row r="679" spans="1:9" x14ac:dyDescent="0.2">
      <c r="A679" s="1"/>
      <c r="B679" s="1"/>
      <c r="C679" s="1"/>
      <c r="D679" s="1"/>
      <c r="E679" s="1"/>
      <c r="F679" s="1" t="s">
        <v>153</v>
      </c>
      <c r="G679" s="1" t="s">
        <v>11</v>
      </c>
      <c r="H679" s="1">
        <v>41.029354499999997</v>
      </c>
      <c r="I679" s="1">
        <v>5.3585845499999998</v>
      </c>
    </row>
    <row r="680" spans="1:9" x14ac:dyDescent="0.2">
      <c r="A680" s="1"/>
      <c r="B680" s="1"/>
      <c r="C680" s="1"/>
      <c r="D680" s="1"/>
      <c r="E680" s="1"/>
      <c r="F680" s="1" t="s">
        <v>153</v>
      </c>
      <c r="G680" s="1" t="s">
        <v>12</v>
      </c>
      <c r="H680" s="1">
        <v>37.620396999999997</v>
      </c>
      <c r="I680" s="1">
        <v>5.2334431700000001</v>
      </c>
    </row>
    <row r="681" spans="1:9" x14ac:dyDescent="0.2">
      <c r="A681" s="1"/>
      <c r="B681" s="1"/>
      <c r="C681" s="1"/>
      <c r="D681" s="1"/>
      <c r="E681" s="1"/>
      <c r="F681" s="1" t="s">
        <v>153</v>
      </c>
      <c r="G681" s="1" t="s">
        <v>13</v>
      </c>
      <c r="H681" s="1">
        <v>31.6979899</v>
      </c>
      <c r="I681" s="1">
        <v>4.9863194499999999</v>
      </c>
    </row>
    <row r="682" spans="1:9" x14ac:dyDescent="0.2">
      <c r="A682" s="1"/>
      <c r="B682" s="1"/>
      <c r="C682" s="1"/>
      <c r="D682" s="1"/>
      <c r="E682" s="1"/>
      <c r="F682" s="1" t="s">
        <v>154</v>
      </c>
      <c r="G682" s="1" t="s">
        <v>5</v>
      </c>
      <c r="H682" s="1">
        <v>76.6967985</v>
      </c>
      <c r="I682" s="1">
        <v>6.2610944499999999</v>
      </c>
    </row>
    <row r="683" spans="1:9" x14ac:dyDescent="0.2">
      <c r="A683" s="1"/>
      <c r="B683" s="1"/>
      <c r="C683" s="1"/>
      <c r="D683" s="1"/>
      <c r="E683" s="1"/>
      <c r="F683" s="1" t="s">
        <v>154</v>
      </c>
      <c r="G683" s="1" t="s">
        <v>7</v>
      </c>
      <c r="H683" s="1">
        <v>78.112330099999994</v>
      </c>
      <c r="I683" s="1">
        <v>6.2874783900000004</v>
      </c>
    </row>
    <row r="684" spans="1:9" x14ac:dyDescent="0.2">
      <c r="A684" s="1"/>
      <c r="B684" s="1"/>
      <c r="C684" s="1"/>
      <c r="D684" s="1"/>
      <c r="E684" s="1"/>
      <c r="F684" s="1" t="s">
        <v>154</v>
      </c>
      <c r="G684" s="1" t="s">
        <v>8</v>
      </c>
      <c r="H684" s="1">
        <v>80.294583200000005</v>
      </c>
      <c r="I684" s="1">
        <v>6.32723076</v>
      </c>
    </row>
    <row r="685" spans="1:9" x14ac:dyDescent="0.2">
      <c r="A685" s="1"/>
      <c r="B685" s="1"/>
      <c r="C685" s="1"/>
      <c r="D685" s="1"/>
      <c r="E685" s="1"/>
      <c r="F685" s="1" t="s">
        <v>154</v>
      </c>
      <c r="G685" s="1" t="s">
        <v>9</v>
      </c>
      <c r="H685" s="1">
        <v>78.7560833</v>
      </c>
      <c r="I685" s="1">
        <v>6.2993194600000004</v>
      </c>
    </row>
    <row r="686" spans="1:9" x14ac:dyDescent="0.2">
      <c r="A686" s="1"/>
      <c r="B686" s="1"/>
      <c r="C686" s="1"/>
      <c r="D686" s="1"/>
      <c r="E686" s="1"/>
      <c r="F686" s="1" t="s">
        <v>154</v>
      </c>
      <c r="G686" s="1" t="s">
        <v>10</v>
      </c>
      <c r="H686" s="1">
        <v>60.281760499999997</v>
      </c>
      <c r="I686" s="1">
        <v>5.91364965</v>
      </c>
    </row>
    <row r="687" spans="1:9" x14ac:dyDescent="0.2">
      <c r="A687" s="1"/>
      <c r="B687" s="1"/>
      <c r="C687" s="1"/>
      <c r="D687" s="1"/>
      <c r="E687" s="1"/>
      <c r="F687" s="1" t="s">
        <v>154</v>
      </c>
      <c r="G687" s="1" t="s">
        <v>11</v>
      </c>
      <c r="H687" s="1">
        <v>53.169843399999998</v>
      </c>
      <c r="I687" s="1">
        <v>5.7325363100000004</v>
      </c>
    </row>
    <row r="688" spans="1:9" x14ac:dyDescent="0.2">
      <c r="A688" s="1"/>
      <c r="B688" s="1"/>
      <c r="C688" s="1"/>
      <c r="D688" s="1"/>
      <c r="E688" s="1"/>
      <c r="F688" s="1" t="s">
        <v>154</v>
      </c>
      <c r="G688" s="1" t="s">
        <v>12</v>
      </c>
      <c r="H688" s="1">
        <v>64.616286099999996</v>
      </c>
      <c r="I688" s="1">
        <v>6.0138259300000003</v>
      </c>
    </row>
    <row r="689" spans="1:9" x14ac:dyDescent="0.2">
      <c r="A689" s="1"/>
      <c r="B689" s="1"/>
      <c r="C689" s="1"/>
      <c r="D689" s="1"/>
      <c r="E689" s="1"/>
      <c r="F689" s="1" t="s">
        <v>154</v>
      </c>
      <c r="G689" s="1" t="s">
        <v>13</v>
      </c>
      <c r="H689" s="1">
        <v>69.712489099999999</v>
      </c>
      <c r="I689" s="1">
        <v>6.1233452399999999</v>
      </c>
    </row>
    <row r="690" spans="1:9" x14ac:dyDescent="0.2">
      <c r="A690" s="1"/>
      <c r="B690" s="1"/>
      <c r="C690" s="1"/>
      <c r="D690" s="1"/>
      <c r="E690" s="1"/>
      <c r="F690" s="1" t="s">
        <v>155</v>
      </c>
      <c r="G690" s="1" t="s">
        <v>5</v>
      </c>
      <c r="H690" s="1">
        <v>51.737461000000003</v>
      </c>
      <c r="I690" s="1">
        <v>5.6931373499999998</v>
      </c>
    </row>
    <row r="691" spans="1:9" x14ac:dyDescent="0.2">
      <c r="A691" s="1"/>
      <c r="B691" s="1"/>
      <c r="C691" s="1"/>
      <c r="D691" s="1"/>
      <c r="E691" s="1"/>
      <c r="F691" s="1" t="s">
        <v>155</v>
      </c>
      <c r="G691" s="1" t="s">
        <v>7</v>
      </c>
      <c r="H691" s="1">
        <v>55.550868399999999</v>
      </c>
      <c r="I691" s="1">
        <v>5.7957375600000001</v>
      </c>
    </row>
    <row r="692" spans="1:9" x14ac:dyDescent="0.2">
      <c r="A692" s="1"/>
      <c r="B692" s="1"/>
      <c r="C692" s="1"/>
      <c r="D692" s="1"/>
      <c r="E692" s="1"/>
      <c r="F692" s="1" t="s">
        <v>155</v>
      </c>
      <c r="G692" s="1" t="s">
        <v>8</v>
      </c>
      <c r="H692" s="1">
        <v>45.475377999999999</v>
      </c>
      <c r="I692" s="1">
        <v>5.5070137199999998</v>
      </c>
    </row>
    <row r="693" spans="1:9" x14ac:dyDescent="0.2">
      <c r="A693" s="1"/>
      <c r="B693" s="1"/>
      <c r="C693" s="1"/>
      <c r="D693" s="1"/>
      <c r="E693" s="1"/>
      <c r="F693" s="1" t="s">
        <v>155</v>
      </c>
      <c r="G693" s="1" t="s">
        <v>9</v>
      </c>
      <c r="H693" s="1">
        <v>44.586528800000004</v>
      </c>
      <c r="I693" s="1">
        <v>5.4785359800000002</v>
      </c>
    </row>
    <row r="694" spans="1:9" x14ac:dyDescent="0.2">
      <c r="A694" s="1"/>
      <c r="B694" s="1"/>
      <c r="C694" s="1"/>
      <c r="D694" s="1"/>
      <c r="E694" s="1"/>
      <c r="F694" s="1" t="s">
        <v>155</v>
      </c>
      <c r="G694" s="1" t="s">
        <v>10</v>
      </c>
      <c r="H694" s="1">
        <v>37.224649999999997</v>
      </c>
      <c r="I694" s="1">
        <v>5.2181863799999997</v>
      </c>
    </row>
    <row r="695" spans="1:9" x14ac:dyDescent="0.2">
      <c r="A695" s="1"/>
      <c r="B695" s="1"/>
      <c r="C695" s="1"/>
      <c r="D695" s="1"/>
      <c r="E695" s="1"/>
      <c r="F695" s="1" t="s">
        <v>155</v>
      </c>
      <c r="G695" s="1" t="s">
        <v>11</v>
      </c>
      <c r="H695" s="1">
        <v>39.554184300000003</v>
      </c>
      <c r="I695" s="1">
        <v>5.3057584100000001</v>
      </c>
    </row>
    <row r="696" spans="1:9" x14ac:dyDescent="0.2">
      <c r="A696" s="1"/>
      <c r="B696" s="1"/>
      <c r="C696" s="1"/>
      <c r="D696" s="1"/>
      <c r="E696" s="1"/>
      <c r="F696" s="1" t="s">
        <v>155</v>
      </c>
      <c r="G696" s="1" t="s">
        <v>12</v>
      </c>
      <c r="H696" s="1">
        <v>38.0825715</v>
      </c>
      <c r="I696" s="1">
        <v>5.2510589899999998</v>
      </c>
    </row>
    <row r="697" spans="1:9" x14ac:dyDescent="0.2">
      <c r="A697" s="1"/>
      <c r="B697" s="1"/>
      <c r="C697" s="1"/>
      <c r="D697" s="1"/>
      <c r="E697" s="1"/>
      <c r="F697" s="1" t="s">
        <v>155</v>
      </c>
      <c r="G697" s="1" t="s">
        <v>13</v>
      </c>
      <c r="H697" s="1">
        <v>36.578994999999999</v>
      </c>
      <c r="I697" s="1">
        <v>5.19294353</v>
      </c>
    </row>
    <row r="698" spans="1:9" x14ac:dyDescent="0.2">
      <c r="A698" s="1"/>
      <c r="B698" s="1"/>
      <c r="C698" s="1"/>
      <c r="D698" s="1"/>
      <c r="E698" s="1"/>
      <c r="F698" s="1" t="s">
        <v>156</v>
      </c>
      <c r="G698" s="1" t="s">
        <v>5</v>
      </c>
      <c r="H698" s="1">
        <v>52.918161499999997</v>
      </c>
      <c r="I698" s="1">
        <v>5.7256910300000001</v>
      </c>
    </row>
    <row r="699" spans="1:9" x14ac:dyDescent="0.2">
      <c r="A699" s="1"/>
      <c r="B699" s="1"/>
      <c r="C699" s="1"/>
      <c r="D699" s="1"/>
      <c r="E699" s="1"/>
      <c r="F699" s="1" t="s">
        <v>156</v>
      </c>
      <c r="G699" s="1" t="s">
        <v>7</v>
      </c>
      <c r="H699" s="1">
        <v>60.096623999999998</v>
      </c>
      <c r="I699" s="1">
        <v>5.9092120399999999</v>
      </c>
    </row>
    <row r="700" spans="1:9" x14ac:dyDescent="0.2">
      <c r="A700" s="1"/>
      <c r="B700" s="1"/>
      <c r="C700" s="1"/>
      <c r="D700" s="1"/>
      <c r="E700" s="1"/>
      <c r="F700" s="1" t="s">
        <v>156</v>
      </c>
      <c r="G700" s="1" t="s">
        <v>8</v>
      </c>
      <c r="H700" s="1">
        <v>56.128075799999998</v>
      </c>
      <c r="I700" s="1">
        <v>5.8106507000000001</v>
      </c>
    </row>
    <row r="701" spans="1:9" x14ac:dyDescent="0.2">
      <c r="A701" s="1"/>
      <c r="B701" s="1"/>
      <c r="C701" s="1"/>
      <c r="D701" s="1"/>
      <c r="E701" s="1"/>
      <c r="F701" s="1" t="s">
        <v>156</v>
      </c>
      <c r="G701" s="1" t="s">
        <v>9</v>
      </c>
      <c r="H701" s="1">
        <v>58.857329200000002</v>
      </c>
      <c r="I701" s="1">
        <v>5.87915017</v>
      </c>
    </row>
    <row r="702" spans="1:9" x14ac:dyDescent="0.2">
      <c r="A702" s="1"/>
      <c r="B702" s="1"/>
      <c r="C702" s="1"/>
      <c r="D702" s="1"/>
      <c r="E702" s="1"/>
      <c r="F702" s="1" t="s">
        <v>156</v>
      </c>
      <c r="G702" s="1" t="s">
        <v>10</v>
      </c>
      <c r="H702" s="1">
        <v>39.044785300000001</v>
      </c>
      <c r="I702" s="1">
        <v>5.2870579800000002</v>
      </c>
    </row>
    <row r="703" spans="1:9" x14ac:dyDescent="0.2">
      <c r="A703" s="1"/>
      <c r="B703" s="1"/>
      <c r="C703" s="1"/>
      <c r="D703" s="1"/>
      <c r="E703" s="1"/>
      <c r="F703" s="1" t="s">
        <v>156</v>
      </c>
      <c r="G703" s="1" t="s">
        <v>11</v>
      </c>
      <c r="H703" s="1">
        <v>37.472736099999999</v>
      </c>
      <c r="I703" s="1">
        <v>5.2277694099999996</v>
      </c>
    </row>
    <row r="704" spans="1:9" x14ac:dyDescent="0.2">
      <c r="A704" s="1"/>
      <c r="B704" s="1"/>
      <c r="C704" s="1"/>
      <c r="D704" s="1"/>
      <c r="E704" s="1"/>
      <c r="F704" s="1" t="s">
        <v>156</v>
      </c>
      <c r="G704" s="1" t="s">
        <v>12</v>
      </c>
      <c r="H704" s="1">
        <v>50.8690797</v>
      </c>
      <c r="I704" s="1">
        <v>5.6687170900000003</v>
      </c>
    </row>
    <row r="705" spans="1:9" x14ac:dyDescent="0.2">
      <c r="A705" s="1"/>
      <c r="B705" s="1"/>
      <c r="C705" s="1"/>
      <c r="D705" s="1"/>
      <c r="E705" s="1"/>
      <c r="F705" s="1" t="s">
        <v>156</v>
      </c>
      <c r="G705" s="1" t="s">
        <v>13</v>
      </c>
      <c r="H705" s="1">
        <v>46.413187499999999</v>
      </c>
      <c r="I705" s="1">
        <v>5.5364628800000002</v>
      </c>
    </row>
    <row r="706" spans="1:9" x14ac:dyDescent="0.2">
      <c r="A706" s="1"/>
      <c r="B706" s="1"/>
      <c r="C706" s="1"/>
      <c r="D706" s="1"/>
      <c r="E706" s="1"/>
      <c r="F706" s="1" t="s">
        <v>157</v>
      </c>
      <c r="G706" s="1" t="s">
        <v>5</v>
      </c>
      <c r="H706" s="1">
        <v>58.495398799999997</v>
      </c>
      <c r="I706" s="1">
        <v>5.87025124</v>
      </c>
    </row>
    <row r="707" spans="1:9" x14ac:dyDescent="0.2">
      <c r="A707" s="1"/>
      <c r="B707" s="1"/>
      <c r="C707" s="1"/>
      <c r="D707" s="1"/>
      <c r="E707" s="1"/>
      <c r="F707" s="1" t="s">
        <v>157</v>
      </c>
      <c r="G707" s="1" t="s">
        <v>7</v>
      </c>
      <c r="H707" s="1">
        <v>54.704533599999998</v>
      </c>
      <c r="I707" s="1">
        <v>5.7735884899999999</v>
      </c>
    </row>
    <row r="708" spans="1:9" x14ac:dyDescent="0.2">
      <c r="A708" s="1"/>
      <c r="B708" s="1"/>
      <c r="C708" s="1"/>
      <c r="D708" s="1"/>
      <c r="E708" s="1"/>
      <c r="F708" s="1" t="s">
        <v>157</v>
      </c>
      <c r="G708" s="1" t="s">
        <v>8</v>
      </c>
      <c r="H708" s="1">
        <v>57.570625900000003</v>
      </c>
      <c r="I708" s="1">
        <v>5.8472609899999997</v>
      </c>
    </row>
    <row r="709" spans="1:9" x14ac:dyDescent="0.2">
      <c r="A709" s="1"/>
      <c r="B709" s="1"/>
      <c r="C709" s="1"/>
      <c r="D709" s="1"/>
      <c r="E709" s="1"/>
      <c r="F709" s="1" t="s">
        <v>157</v>
      </c>
      <c r="G709" s="1" t="s">
        <v>9</v>
      </c>
      <c r="H709" s="1">
        <v>55.500366200000002</v>
      </c>
      <c r="I709" s="1">
        <v>5.7944253899999998</v>
      </c>
    </row>
    <row r="710" spans="1:9" x14ac:dyDescent="0.2">
      <c r="A710" s="1"/>
      <c r="B710" s="1"/>
      <c r="C710" s="1"/>
      <c r="D710" s="1"/>
      <c r="E710" s="1"/>
      <c r="F710" s="1" t="s">
        <v>157</v>
      </c>
      <c r="G710" s="1" t="s">
        <v>10</v>
      </c>
      <c r="H710" s="1">
        <v>47.128385799999997</v>
      </c>
      <c r="I710" s="1">
        <v>5.5585243599999998</v>
      </c>
    </row>
    <row r="711" spans="1:9" x14ac:dyDescent="0.2">
      <c r="A711" s="1"/>
      <c r="B711" s="1"/>
      <c r="C711" s="1"/>
      <c r="D711" s="1"/>
      <c r="E711" s="1"/>
      <c r="F711" s="1" t="s">
        <v>157</v>
      </c>
      <c r="G711" s="1" t="s">
        <v>11</v>
      </c>
      <c r="H711" s="1">
        <v>44.857461100000002</v>
      </c>
      <c r="I711" s="1">
        <v>5.4872760600000001</v>
      </c>
    </row>
    <row r="712" spans="1:9" x14ac:dyDescent="0.2">
      <c r="A712" s="1"/>
      <c r="B712" s="1"/>
      <c r="C712" s="1"/>
      <c r="D712" s="1"/>
      <c r="E712" s="1"/>
      <c r="F712" s="1" t="s">
        <v>157</v>
      </c>
      <c r="G712" s="1" t="s">
        <v>12</v>
      </c>
      <c r="H712" s="1">
        <v>48.5069157</v>
      </c>
      <c r="I712" s="1">
        <v>5.6001185400000004</v>
      </c>
    </row>
    <row r="713" spans="1:9" x14ac:dyDescent="0.2">
      <c r="A713" s="1"/>
      <c r="B713" s="1"/>
      <c r="C713" s="1"/>
      <c r="D713" s="1"/>
      <c r="E713" s="1"/>
      <c r="F713" s="1" t="s">
        <v>157</v>
      </c>
      <c r="G713" s="1" t="s">
        <v>13</v>
      </c>
      <c r="H713" s="1">
        <v>48.793095100000002</v>
      </c>
      <c r="I713" s="1">
        <v>5.6086051000000001</v>
      </c>
    </row>
    <row r="714" spans="1:9" x14ac:dyDescent="0.2">
      <c r="A714" s="1"/>
      <c r="B714" s="1"/>
      <c r="C714" s="1"/>
      <c r="D714" s="1"/>
      <c r="E714" s="1"/>
      <c r="F714" s="1" t="s">
        <v>158</v>
      </c>
      <c r="G714" s="1" t="s">
        <v>5</v>
      </c>
      <c r="H714" s="1">
        <v>37.321136299999999</v>
      </c>
      <c r="I714" s="1">
        <v>5.22192101</v>
      </c>
    </row>
    <row r="715" spans="1:9" x14ac:dyDescent="0.2">
      <c r="A715" s="1"/>
      <c r="B715" s="1"/>
      <c r="C715" s="1"/>
      <c r="D715" s="1"/>
      <c r="E715" s="1"/>
      <c r="F715" s="1" t="s">
        <v>158</v>
      </c>
      <c r="G715" s="1" t="s">
        <v>7</v>
      </c>
      <c r="H715" s="1">
        <v>36.537272100000003</v>
      </c>
      <c r="I715" s="1">
        <v>5.1912970200000004</v>
      </c>
    </row>
    <row r="716" spans="1:9" x14ac:dyDescent="0.2">
      <c r="A716" s="1"/>
      <c r="B716" s="1"/>
      <c r="C716" s="1"/>
      <c r="D716" s="1"/>
      <c r="E716" s="1"/>
      <c r="F716" s="1" t="s">
        <v>158</v>
      </c>
      <c r="G716" s="1" t="s">
        <v>8</v>
      </c>
      <c r="H716" s="1">
        <v>42.121282200000003</v>
      </c>
      <c r="I716" s="1">
        <v>5.3964774499999999</v>
      </c>
    </row>
    <row r="717" spans="1:9" x14ac:dyDescent="0.2">
      <c r="A717" s="1"/>
      <c r="B717" s="1"/>
      <c r="C717" s="1"/>
      <c r="D717" s="1"/>
      <c r="E717" s="1"/>
      <c r="F717" s="1" t="s">
        <v>158</v>
      </c>
      <c r="G717" s="1" t="s">
        <v>9</v>
      </c>
      <c r="H717" s="1">
        <v>47.182101699999997</v>
      </c>
      <c r="I717" s="1">
        <v>5.5601677799999996</v>
      </c>
    </row>
    <row r="718" spans="1:9" x14ac:dyDescent="0.2">
      <c r="A718" s="1"/>
      <c r="B718" s="1"/>
      <c r="C718" s="1"/>
      <c r="D718" s="1"/>
      <c r="E718" s="1"/>
      <c r="F718" s="1" t="s">
        <v>158</v>
      </c>
      <c r="G718" s="1" t="s">
        <v>10</v>
      </c>
      <c r="H718" s="1">
        <v>30.9279312</v>
      </c>
      <c r="I718" s="1">
        <v>4.9508384300000001</v>
      </c>
    </row>
    <row r="719" spans="1:9" x14ac:dyDescent="0.2">
      <c r="A719" s="1"/>
      <c r="B719" s="1"/>
      <c r="C719" s="1"/>
      <c r="D719" s="1"/>
      <c r="E719" s="1"/>
      <c r="F719" s="1" t="s">
        <v>158</v>
      </c>
      <c r="G719" s="1" t="s">
        <v>11</v>
      </c>
      <c r="H719" s="1">
        <v>25.709277700000001</v>
      </c>
      <c r="I719" s="1">
        <v>4.6842171700000002</v>
      </c>
    </row>
    <row r="720" spans="1:9" x14ac:dyDescent="0.2">
      <c r="A720" s="1"/>
      <c r="B720" s="1"/>
      <c r="C720" s="1"/>
      <c r="D720" s="1"/>
      <c r="E720" s="1"/>
      <c r="F720" s="1" t="s">
        <v>158</v>
      </c>
      <c r="G720" s="1" t="s">
        <v>12</v>
      </c>
      <c r="H720" s="1">
        <v>34.332638500000002</v>
      </c>
      <c r="I720" s="1">
        <v>5.1015088300000002</v>
      </c>
    </row>
    <row r="721" spans="1:9" x14ac:dyDescent="0.2">
      <c r="A721" s="1"/>
      <c r="B721" s="1"/>
      <c r="C721" s="1"/>
      <c r="D721" s="1"/>
      <c r="E721" s="1"/>
      <c r="F721" s="1" t="s">
        <v>158</v>
      </c>
      <c r="G721" s="1" t="s">
        <v>13</v>
      </c>
      <c r="H721" s="1">
        <v>32.946328299999998</v>
      </c>
      <c r="I721" s="1">
        <v>5.04204579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8C016-29A6-6343-8944-5E9309BD3787}">
  <dimension ref="A1:D33"/>
  <sheetViews>
    <sheetView workbookViewId="0">
      <selection activeCell="I30" sqref="I30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15</v>
      </c>
      <c r="B2" t="s">
        <v>5</v>
      </c>
      <c r="C2">
        <v>1107.2775350618299</v>
      </c>
      <c r="D2">
        <v>10.1128011583389</v>
      </c>
    </row>
    <row r="3" spans="1:4" x14ac:dyDescent="0.2">
      <c r="A3" t="s">
        <v>15</v>
      </c>
      <c r="B3" t="s">
        <v>7</v>
      </c>
      <c r="C3">
        <v>1255.6083394594</v>
      </c>
      <c r="D3">
        <v>10.2941708007725</v>
      </c>
    </row>
    <row r="4" spans="1:4" x14ac:dyDescent="0.2">
      <c r="A4" t="s">
        <v>15</v>
      </c>
      <c r="B4" t="s">
        <v>8</v>
      </c>
      <c r="C4">
        <v>1089.7956653023</v>
      </c>
      <c r="D4">
        <v>10.0898419423341</v>
      </c>
    </row>
    <row r="5" spans="1:4" x14ac:dyDescent="0.2">
      <c r="A5" t="s">
        <v>15</v>
      </c>
      <c r="B5" t="s">
        <v>9</v>
      </c>
      <c r="C5">
        <v>1121.6730425778401</v>
      </c>
      <c r="D5">
        <v>10.131436489492099</v>
      </c>
    </row>
    <row r="6" spans="1:4" x14ac:dyDescent="0.2">
      <c r="A6" t="s">
        <v>15</v>
      </c>
      <c r="B6" t="s">
        <v>10</v>
      </c>
      <c r="C6">
        <v>902.00733324462396</v>
      </c>
      <c r="D6">
        <v>9.8169953522937892</v>
      </c>
    </row>
    <row r="7" spans="1:4" x14ac:dyDescent="0.2">
      <c r="A7" t="s">
        <v>15</v>
      </c>
      <c r="B7" t="s">
        <v>11</v>
      </c>
      <c r="C7">
        <v>853.43730306183897</v>
      </c>
      <c r="D7">
        <v>9.7371413607381196</v>
      </c>
    </row>
    <row r="8" spans="1:4" x14ac:dyDescent="0.2">
      <c r="A8" t="s">
        <v>15</v>
      </c>
      <c r="B8" t="s">
        <v>12</v>
      </c>
      <c r="C8">
        <v>891.57189940786202</v>
      </c>
      <c r="D8">
        <v>9.8002073361797102</v>
      </c>
    </row>
    <row r="9" spans="1:4" x14ac:dyDescent="0.2">
      <c r="A9" t="s">
        <v>15</v>
      </c>
      <c r="B9" t="s">
        <v>13</v>
      </c>
      <c r="C9">
        <v>994.15360443098405</v>
      </c>
      <c r="D9">
        <v>9.9573249663411207</v>
      </c>
    </row>
    <row r="10" spans="1:4" x14ac:dyDescent="0.2">
      <c r="A10" t="s">
        <v>63</v>
      </c>
      <c r="B10" t="s">
        <v>5</v>
      </c>
      <c r="C10">
        <v>126.662086752086</v>
      </c>
      <c r="D10">
        <v>6.9848409428242002</v>
      </c>
    </row>
    <row r="11" spans="1:4" x14ac:dyDescent="0.2">
      <c r="A11" t="s">
        <v>63</v>
      </c>
      <c r="B11" t="s">
        <v>7</v>
      </c>
      <c r="C11">
        <v>121.289416668155</v>
      </c>
      <c r="D11">
        <v>6.9223098607072604</v>
      </c>
    </row>
    <row r="12" spans="1:4" x14ac:dyDescent="0.2">
      <c r="A12" t="s">
        <v>63</v>
      </c>
      <c r="B12" t="s">
        <v>8</v>
      </c>
      <c r="C12">
        <v>126.909599516374</v>
      </c>
      <c r="D12">
        <v>6.9876573893782901</v>
      </c>
    </row>
    <row r="13" spans="1:4" x14ac:dyDescent="0.2">
      <c r="A13" t="s">
        <v>63</v>
      </c>
      <c r="B13" t="s">
        <v>9</v>
      </c>
      <c r="C13">
        <v>126.766229346174</v>
      </c>
      <c r="D13">
        <v>6.9860266509945097</v>
      </c>
    </row>
    <row r="14" spans="1:4" x14ac:dyDescent="0.2">
      <c r="A14" t="s">
        <v>63</v>
      </c>
      <c r="B14" t="s">
        <v>10</v>
      </c>
      <c r="C14">
        <v>105.44369094327099</v>
      </c>
      <c r="D14">
        <v>6.72032896610924</v>
      </c>
    </row>
    <row r="15" spans="1:4" x14ac:dyDescent="0.2">
      <c r="A15" t="s">
        <v>63</v>
      </c>
      <c r="B15" t="s">
        <v>11</v>
      </c>
      <c r="C15">
        <v>104.75698843197</v>
      </c>
      <c r="D15">
        <v>6.7109026803804399</v>
      </c>
    </row>
    <row r="16" spans="1:4" x14ac:dyDescent="0.2">
      <c r="A16" t="s">
        <v>63</v>
      </c>
      <c r="B16" t="s">
        <v>12</v>
      </c>
      <c r="C16">
        <v>118.15631009877301</v>
      </c>
      <c r="D16">
        <v>6.8845528677967396</v>
      </c>
    </row>
    <row r="17" spans="1:4" x14ac:dyDescent="0.2">
      <c r="A17" t="s">
        <v>63</v>
      </c>
      <c r="B17" t="s">
        <v>13</v>
      </c>
      <c r="C17">
        <v>94.526953464288496</v>
      </c>
      <c r="D17">
        <v>6.5626538536898797</v>
      </c>
    </row>
    <row r="18" spans="1:4" x14ac:dyDescent="0.2">
      <c r="A18" t="s">
        <v>126</v>
      </c>
      <c r="B18" t="s">
        <v>5</v>
      </c>
      <c r="C18">
        <v>361.706952429171</v>
      </c>
      <c r="D18">
        <v>8.4986775183149703</v>
      </c>
    </row>
    <row r="19" spans="1:4" x14ac:dyDescent="0.2">
      <c r="A19" t="s">
        <v>126</v>
      </c>
      <c r="B19" t="s">
        <v>7</v>
      </c>
      <c r="C19">
        <v>395.76010774900698</v>
      </c>
      <c r="D19">
        <v>8.62848238716977</v>
      </c>
    </row>
    <row r="20" spans="1:4" x14ac:dyDescent="0.2">
      <c r="A20" t="s">
        <v>126</v>
      </c>
      <c r="B20" t="s">
        <v>8</v>
      </c>
      <c r="C20">
        <v>363.60095027130501</v>
      </c>
      <c r="D20">
        <v>8.5062121597960392</v>
      </c>
    </row>
    <row r="21" spans="1:4" x14ac:dyDescent="0.2">
      <c r="A21" t="s">
        <v>126</v>
      </c>
      <c r="B21" t="s">
        <v>9</v>
      </c>
      <c r="C21">
        <v>370.79656455783498</v>
      </c>
      <c r="D21">
        <v>8.53448406718387</v>
      </c>
    </row>
    <row r="22" spans="1:4" x14ac:dyDescent="0.2">
      <c r="A22" t="s">
        <v>126</v>
      </c>
      <c r="B22" t="s">
        <v>10</v>
      </c>
      <c r="C22">
        <v>272.98724096168598</v>
      </c>
      <c r="D22">
        <v>8.0926897129657807</v>
      </c>
    </row>
    <row r="23" spans="1:4" x14ac:dyDescent="0.2">
      <c r="A23" t="s">
        <v>126</v>
      </c>
      <c r="B23" t="s">
        <v>11</v>
      </c>
      <c r="C23">
        <v>257.70843406243802</v>
      </c>
      <c r="D23">
        <v>8.0095959430411092</v>
      </c>
    </row>
    <row r="24" spans="1:4" x14ac:dyDescent="0.2">
      <c r="A24" t="s">
        <v>126</v>
      </c>
      <c r="B24" t="s">
        <v>12</v>
      </c>
      <c r="C24">
        <v>296.98692553624301</v>
      </c>
      <c r="D24">
        <v>8.2142556094229295</v>
      </c>
    </row>
    <row r="25" spans="1:4" x14ac:dyDescent="0.2">
      <c r="A25" t="s">
        <v>126</v>
      </c>
      <c r="B25" t="s">
        <v>13</v>
      </c>
      <c r="C25">
        <v>288.17000704120602</v>
      </c>
      <c r="D25">
        <v>8.1707763762774697</v>
      </c>
    </row>
    <row r="26" spans="1:4" x14ac:dyDescent="0.2">
      <c r="A26" t="s">
        <v>134</v>
      </c>
      <c r="B26" t="s">
        <v>5</v>
      </c>
      <c r="C26">
        <v>60.836427150073902</v>
      </c>
      <c r="D26">
        <v>5.9268635226994899</v>
      </c>
    </row>
    <row r="27" spans="1:4" x14ac:dyDescent="0.2">
      <c r="A27" t="s">
        <v>134</v>
      </c>
      <c r="B27" t="s">
        <v>7</v>
      </c>
      <c r="C27">
        <v>67.613188317462303</v>
      </c>
      <c r="D27">
        <v>6.0792327743008503</v>
      </c>
    </row>
    <row r="28" spans="1:4" x14ac:dyDescent="0.2">
      <c r="A28" t="s">
        <v>134</v>
      </c>
      <c r="B28" t="s">
        <v>8</v>
      </c>
      <c r="C28">
        <v>71.558594080451996</v>
      </c>
      <c r="D28">
        <v>6.1610531377678903</v>
      </c>
    </row>
    <row r="29" spans="1:4" x14ac:dyDescent="0.2">
      <c r="A29" t="s">
        <v>134</v>
      </c>
      <c r="B29" t="s">
        <v>9</v>
      </c>
      <c r="C29">
        <v>68.450119431995503</v>
      </c>
      <c r="D29">
        <v>6.0969811535918303</v>
      </c>
    </row>
    <row r="30" spans="1:4" x14ac:dyDescent="0.2">
      <c r="A30" t="s">
        <v>134</v>
      </c>
      <c r="B30" t="s">
        <v>10</v>
      </c>
      <c r="C30">
        <v>46.967921549613202</v>
      </c>
      <c r="D30">
        <v>5.5536038469584303</v>
      </c>
    </row>
    <row r="31" spans="1:4" x14ac:dyDescent="0.2">
      <c r="A31" t="s">
        <v>134</v>
      </c>
      <c r="B31" t="s">
        <v>11</v>
      </c>
      <c r="C31">
        <v>42.568903163711603</v>
      </c>
      <c r="D31">
        <v>5.41172801280449</v>
      </c>
    </row>
    <row r="32" spans="1:4" x14ac:dyDescent="0.2">
      <c r="A32" t="s">
        <v>134</v>
      </c>
      <c r="B32" t="s">
        <v>12</v>
      </c>
      <c r="C32">
        <v>51.966602998385497</v>
      </c>
      <c r="D32">
        <v>5.6995128495337202</v>
      </c>
    </row>
    <row r="33" spans="1:4" x14ac:dyDescent="0.2">
      <c r="A33" t="s">
        <v>134</v>
      </c>
      <c r="B33" t="s">
        <v>13</v>
      </c>
      <c r="C33">
        <v>40.395249670606397</v>
      </c>
      <c r="D33">
        <v>5.33611374232970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FAAE4-BBA6-7B44-AF53-176B2180AFBA}">
  <dimension ref="A1:D25"/>
  <sheetViews>
    <sheetView workbookViewId="0">
      <selection activeCell="P14" sqref="P14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70</v>
      </c>
      <c r="B2" t="s">
        <v>5</v>
      </c>
      <c r="C2">
        <v>15.9340499099343</v>
      </c>
      <c r="D2">
        <v>3.9940410938531401</v>
      </c>
    </row>
    <row r="3" spans="1:4" x14ac:dyDescent="0.2">
      <c r="A3" t="s">
        <v>70</v>
      </c>
      <c r="B3" t="s">
        <v>7</v>
      </c>
      <c r="C3">
        <v>8.1044730712261295</v>
      </c>
      <c r="D3">
        <v>3.0187183890443201</v>
      </c>
    </row>
    <row r="4" spans="1:4" x14ac:dyDescent="0.2">
      <c r="A4" t="s">
        <v>70</v>
      </c>
      <c r="B4" t="s">
        <v>8</v>
      </c>
      <c r="C4">
        <v>13.553031107814901</v>
      </c>
      <c r="D4">
        <v>3.76054363836128</v>
      </c>
    </row>
    <row r="5" spans="1:4" x14ac:dyDescent="0.2">
      <c r="A5" t="s">
        <v>70</v>
      </c>
      <c r="B5" t="s">
        <v>9</v>
      </c>
      <c r="C5">
        <v>12.020227887355899</v>
      </c>
      <c r="D5">
        <v>3.5873923427535699</v>
      </c>
    </row>
    <row r="6" spans="1:4" x14ac:dyDescent="0.2">
      <c r="A6" t="s">
        <v>70</v>
      </c>
      <c r="B6" t="s">
        <v>10</v>
      </c>
      <c r="C6">
        <v>22.365954402683698</v>
      </c>
      <c r="D6">
        <v>4.4832324173989102</v>
      </c>
    </row>
    <row r="7" spans="1:4" x14ac:dyDescent="0.2">
      <c r="A7" t="s">
        <v>70</v>
      </c>
      <c r="B7" t="s">
        <v>11</v>
      </c>
      <c r="C7">
        <v>18.2563773691382</v>
      </c>
      <c r="D7">
        <v>4.1903286132171704</v>
      </c>
    </row>
    <row r="8" spans="1:4" x14ac:dyDescent="0.2">
      <c r="A8" t="s">
        <v>70</v>
      </c>
      <c r="B8" t="s">
        <v>12</v>
      </c>
      <c r="C8">
        <v>23.427544807052701</v>
      </c>
      <c r="D8">
        <v>4.5501338634167201</v>
      </c>
    </row>
    <row r="9" spans="1:4" x14ac:dyDescent="0.2">
      <c r="A9" t="s">
        <v>70</v>
      </c>
      <c r="B9" t="s">
        <v>13</v>
      </c>
      <c r="C9">
        <v>17.1935203090272</v>
      </c>
      <c r="D9">
        <v>4.1037930563650402</v>
      </c>
    </row>
    <row r="10" spans="1:4" x14ac:dyDescent="0.2">
      <c r="A10" t="s">
        <v>14</v>
      </c>
      <c r="B10" t="s">
        <v>5</v>
      </c>
      <c r="C10">
        <v>191.156020036737</v>
      </c>
      <c r="D10">
        <v>7.5786068251572596</v>
      </c>
    </row>
    <row r="11" spans="1:4" x14ac:dyDescent="0.2">
      <c r="A11" t="s">
        <v>14</v>
      </c>
      <c r="B11" t="s">
        <v>7</v>
      </c>
      <c r="C11">
        <v>85.690630669383296</v>
      </c>
      <c r="D11">
        <v>6.4210655649688597</v>
      </c>
    </row>
    <row r="12" spans="1:4" x14ac:dyDescent="0.2">
      <c r="A12" t="s">
        <v>14</v>
      </c>
      <c r="B12" t="s">
        <v>8</v>
      </c>
      <c r="C12">
        <v>154.608315609172</v>
      </c>
      <c r="D12">
        <v>7.27247410648563</v>
      </c>
    </row>
    <row r="13" spans="1:4" x14ac:dyDescent="0.2">
      <c r="A13" t="s">
        <v>14</v>
      </c>
      <c r="B13" t="s">
        <v>9</v>
      </c>
      <c r="C13">
        <v>155.30327330342899</v>
      </c>
      <c r="D13">
        <v>7.2789444272839496</v>
      </c>
    </row>
    <row r="14" spans="1:4" x14ac:dyDescent="0.2">
      <c r="A14" t="s">
        <v>14</v>
      </c>
      <c r="B14" t="s">
        <v>10</v>
      </c>
      <c r="C14">
        <v>315.74496209766198</v>
      </c>
      <c r="D14">
        <v>8.3026159048969603</v>
      </c>
    </row>
    <row r="15" spans="1:4" x14ac:dyDescent="0.2">
      <c r="A15" t="s">
        <v>14</v>
      </c>
      <c r="B15" t="s">
        <v>11</v>
      </c>
      <c r="C15">
        <v>278.89504797658998</v>
      </c>
      <c r="D15">
        <v>8.1235785080669398</v>
      </c>
    </row>
    <row r="16" spans="1:4" x14ac:dyDescent="0.2">
      <c r="A16" t="s">
        <v>14</v>
      </c>
      <c r="B16" t="s">
        <v>12</v>
      </c>
      <c r="C16">
        <v>264.47963349975601</v>
      </c>
      <c r="D16">
        <v>8.0470128203174607</v>
      </c>
    </row>
    <row r="17" spans="1:4" x14ac:dyDescent="0.2">
      <c r="A17" t="s">
        <v>14</v>
      </c>
      <c r="B17" t="s">
        <v>13</v>
      </c>
      <c r="C17">
        <v>272.07534476242898</v>
      </c>
      <c r="D17">
        <v>8.0878624164814408</v>
      </c>
    </row>
    <row r="18" spans="1:4" x14ac:dyDescent="0.2">
      <c r="A18" t="s">
        <v>22</v>
      </c>
      <c r="B18" t="s">
        <v>5</v>
      </c>
      <c r="C18">
        <v>396.80745555116101</v>
      </c>
      <c r="D18">
        <v>8.6322953223181607</v>
      </c>
    </row>
    <row r="19" spans="1:4" x14ac:dyDescent="0.2">
      <c r="A19" t="s">
        <v>22</v>
      </c>
      <c r="B19" t="s">
        <v>7</v>
      </c>
      <c r="C19">
        <v>277.89257115832697</v>
      </c>
      <c r="D19">
        <v>8.1183834575759004</v>
      </c>
    </row>
    <row r="20" spans="1:4" x14ac:dyDescent="0.2">
      <c r="A20" t="s">
        <v>22</v>
      </c>
      <c r="B20" t="s">
        <v>8</v>
      </c>
      <c r="C20">
        <v>290.82022149029399</v>
      </c>
      <c r="D20">
        <v>8.1839837768778008</v>
      </c>
    </row>
    <row r="21" spans="1:4" x14ac:dyDescent="0.2">
      <c r="A21" t="s">
        <v>22</v>
      </c>
      <c r="B21" t="s">
        <v>9</v>
      </c>
      <c r="C21">
        <v>324.55341779095602</v>
      </c>
      <c r="D21">
        <v>8.3423121386915895</v>
      </c>
    </row>
    <row r="22" spans="1:4" x14ac:dyDescent="0.2">
      <c r="A22" t="s">
        <v>22</v>
      </c>
      <c r="B22" t="s">
        <v>10</v>
      </c>
      <c r="C22">
        <v>550.65829210579602</v>
      </c>
      <c r="D22">
        <v>9.1050135299670991</v>
      </c>
    </row>
    <row r="23" spans="1:4" x14ac:dyDescent="0.2">
      <c r="A23" t="s">
        <v>22</v>
      </c>
      <c r="B23" t="s">
        <v>11</v>
      </c>
      <c r="C23">
        <v>603.33572857000502</v>
      </c>
      <c r="D23">
        <v>9.2368172087453395</v>
      </c>
    </row>
    <row r="24" spans="1:4" x14ac:dyDescent="0.2">
      <c r="A24" t="s">
        <v>22</v>
      </c>
      <c r="B24" t="s">
        <v>12</v>
      </c>
      <c r="C24">
        <v>488.89840161866903</v>
      </c>
      <c r="D24">
        <v>8.9333908784495009</v>
      </c>
    </row>
    <row r="25" spans="1:4" x14ac:dyDescent="0.2">
      <c r="A25" t="s">
        <v>22</v>
      </c>
      <c r="B25" t="s">
        <v>13</v>
      </c>
      <c r="C25">
        <v>490.08546823088398</v>
      </c>
      <c r="D25">
        <v>8.93688955908502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A5F88-3C84-9544-8A60-7DC8DF8D1821}">
  <dimension ref="C3:I27"/>
  <sheetViews>
    <sheetView workbookViewId="0">
      <selection activeCell="K34" sqref="K34"/>
    </sheetView>
  </sheetViews>
  <sheetFormatPr baseColWidth="10" defaultRowHeight="16" x14ac:dyDescent="0.2"/>
  <sheetData>
    <row r="3" spans="3:9" x14ac:dyDescent="0.2">
      <c r="C3" s="6"/>
      <c r="D3" s="7" t="s">
        <v>2068</v>
      </c>
      <c r="E3" s="7" t="s">
        <v>2068</v>
      </c>
      <c r="F3" s="7" t="s">
        <v>2068</v>
      </c>
      <c r="G3" s="7" t="s">
        <v>2069</v>
      </c>
      <c r="H3" s="7" t="s">
        <v>2069</v>
      </c>
      <c r="I3" s="7" t="s">
        <v>2069</v>
      </c>
    </row>
    <row r="4" spans="3:9" x14ac:dyDescent="0.2">
      <c r="C4" s="8" t="s">
        <v>2070</v>
      </c>
      <c r="D4" s="8"/>
      <c r="E4" s="8"/>
      <c r="F4" s="8"/>
      <c r="G4" s="8"/>
      <c r="H4" s="8"/>
      <c r="I4" s="8"/>
    </row>
    <row r="5" spans="3:9" x14ac:dyDescent="0.2">
      <c r="C5" t="s">
        <v>2077</v>
      </c>
      <c r="D5" s="9">
        <v>35.139110502605</v>
      </c>
      <c r="E5" s="9">
        <v>35.035260752754098</v>
      </c>
      <c r="F5" s="9">
        <v>35.081386886985001</v>
      </c>
      <c r="G5" s="9">
        <v>23.100524380298399</v>
      </c>
      <c r="H5" s="9">
        <v>23.0911634228091</v>
      </c>
      <c r="I5" s="9">
        <v>22.434251686329901</v>
      </c>
    </row>
    <row r="6" spans="3:9" x14ac:dyDescent="0.2">
      <c r="C6" t="s">
        <v>2078</v>
      </c>
      <c r="D6" s="9">
        <v>36.649674787307497</v>
      </c>
      <c r="E6" s="9">
        <v>36.554887014969999</v>
      </c>
      <c r="F6" s="9">
        <v>36.697157325031696</v>
      </c>
      <c r="G6" s="9">
        <v>23.180097909343399</v>
      </c>
      <c r="H6" s="9">
        <v>23.086766597827101</v>
      </c>
      <c r="I6" s="9">
        <v>22.2021387130631</v>
      </c>
    </row>
    <row r="7" spans="3:9" x14ac:dyDescent="0.2">
      <c r="C7" t="s">
        <v>2071</v>
      </c>
      <c r="D7" s="9">
        <v>32.573502121558001</v>
      </c>
      <c r="E7" s="9">
        <v>32.222421339018901</v>
      </c>
      <c r="F7" s="9">
        <v>33.366748602503101</v>
      </c>
      <c r="G7" s="9">
        <v>22.138685972003199</v>
      </c>
      <c r="H7" s="9">
        <v>22.01331460163</v>
      </c>
      <c r="I7" s="9">
        <v>22.8949730724223</v>
      </c>
    </row>
    <row r="8" spans="3:9" x14ac:dyDescent="0.2">
      <c r="C8" t="s">
        <v>2072</v>
      </c>
      <c r="D8" s="9">
        <v>38.005006314831398</v>
      </c>
      <c r="E8" s="9">
        <v>37.069802305028098</v>
      </c>
      <c r="F8" s="9">
        <v>36.101263421539102</v>
      </c>
      <c r="G8" s="9">
        <v>22.987722020615099</v>
      </c>
      <c r="H8" s="9">
        <v>22.323109425203398</v>
      </c>
      <c r="I8" s="9">
        <v>23.127827859663999</v>
      </c>
    </row>
    <row r="10" spans="3:9" x14ac:dyDescent="0.2">
      <c r="C10" t="s">
        <v>2079</v>
      </c>
    </row>
    <row r="11" spans="3:9" x14ac:dyDescent="0.2">
      <c r="C11" t="s">
        <v>2077</v>
      </c>
      <c r="D11">
        <f>D5-G5</f>
        <v>12.038586122306601</v>
      </c>
      <c r="E11">
        <f t="shared" ref="E11:F14" si="0">E5-H5</f>
        <v>11.944097329944999</v>
      </c>
      <c r="F11">
        <f>F5-I5</f>
        <v>12.6471352006551</v>
      </c>
    </row>
    <row r="12" spans="3:9" x14ac:dyDescent="0.2">
      <c r="C12" t="s">
        <v>2078</v>
      </c>
      <c r="D12">
        <f>D6-G6</f>
        <v>13.469576877964098</v>
      </c>
      <c r="E12">
        <f t="shared" si="0"/>
        <v>13.468120417142899</v>
      </c>
      <c r="F12">
        <f t="shared" si="0"/>
        <v>14.495018611968597</v>
      </c>
    </row>
    <row r="13" spans="3:9" x14ac:dyDescent="0.2">
      <c r="C13" t="s">
        <v>2071</v>
      </c>
      <c r="D13">
        <f>D7-G7</f>
        <v>10.434816149554802</v>
      </c>
      <c r="E13">
        <f t="shared" si="0"/>
        <v>10.2091067373889</v>
      </c>
      <c r="F13">
        <f t="shared" si="0"/>
        <v>10.471775530080802</v>
      </c>
    </row>
    <row r="14" spans="3:9" x14ac:dyDescent="0.2">
      <c r="C14" t="s">
        <v>2072</v>
      </c>
      <c r="D14">
        <f>D8-G8</f>
        <v>15.017284294216299</v>
      </c>
      <c r="E14">
        <f t="shared" si="0"/>
        <v>14.7466928798247</v>
      </c>
      <c r="F14">
        <f t="shared" si="0"/>
        <v>12.973435561875103</v>
      </c>
    </row>
    <row r="16" spans="3:9" x14ac:dyDescent="0.2">
      <c r="C16" t="s">
        <v>2080</v>
      </c>
    </row>
    <row r="17" spans="3:6" x14ac:dyDescent="0.2">
      <c r="C17" t="s">
        <v>2077</v>
      </c>
      <c r="D17">
        <f>D11-$E$12</f>
        <v>-1.4295342948362979</v>
      </c>
      <c r="E17">
        <f>E11-$F$12</f>
        <v>-2.550921282023598</v>
      </c>
      <c r="F17">
        <f>F11-$G$12</f>
        <v>12.6471352006551</v>
      </c>
    </row>
    <row r="18" spans="3:6" x14ac:dyDescent="0.2">
      <c r="C18" t="s">
        <v>2078</v>
      </c>
      <c r="D18">
        <f>D12-$E$12</f>
        <v>1.4564608211991015E-3</v>
      </c>
      <c r="E18">
        <f>E12-$F$12</f>
        <v>-1.0268981948256979</v>
      </c>
      <c r="F18">
        <f>F12-$G$12</f>
        <v>14.495018611968597</v>
      </c>
    </row>
    <row r="19" spans="3:6" x14ac:dyDescent="0.2">
      <c r="C19" t="s">
        <v>2071</v>
      </c>
      <c r="D19">
        <f>D13-$E$14</f>
        <v>-4.3118767302698977</v>
      </c>
      <c r="E19">
        <f>E13-$F$14</f>
        <v>-2.7643288244862028</v>
      </c>
      <c r="F19">
        <f>F13-$G$14</f>
        <v>10.471775530080802</v>
      </c>
    </row>
    <row r="20" spans="3:6" x14ac:dyDescent="0.2">
      <c r="C20" t="s">
        <v>2072</v>
      </c>
      <c r="D20">
        <f>D14-$E$14</f>
        <v>0.27059141439159973</v>
      </c>
      <c r="E20">
        <f>E14-$F$14</f>
        <v>1.7732573179495965</v>
      </c>
      <c r="F20">
        <f>F14-$G$14</f>
        <v>12.973435561875103</v>
      </c>
    </row>
    <row r="23" spans="3:6" x14ac:dyDescent="0.2">
      <c r="C23" t="s">
        <v>2081</v>
      </c>
    </row>
    <row r="24" spans="3:6" x14ac:dyDescent="0.2">
      <c r="C24" t="s">
        <v>2077</v>
      </c>
      <c r="D24">
        <f>2^(-D17)</f>
        <v>2.693597514117577</v>
      </c>
      <c r="E24">
        <f>2^(-E17)</f>
        <v>5.8600837451323207</v>
      </c>
      <c r="F24">
        <f>2^(-F17)</f>
        <v>1.5589527246747948E-4</v>
      </c>
    </row>
    <row r="25" spans="3:6" x14ac:dyDescent="0.2">
      <c r="C25" t="s">
        <v>2078</v>
      </c>
      <c r="D25">
        <f t="shared" ref="D25:F27" si="1">2^(-D18)</f>
        <v>0.99899096770398377</v>
      </c>
      <c r="E25">
        <f t="shared" si="1"/>
        <v>2.0376386002166744</v>
      </c>
      <c r="F25">
        <f t="shared" si="1"/>
        <v>4.3307649183479628E-5</v>
      </c>
    </row>
    <row r="26" spans="3:6" x14ac:dyDescent="0.2">
      <c r="C26" t="s">
        <v>2071</v>
      </c>
      <c r="D26">
        <f t="shared" si="1"/>
        <v>19.861142775124215</v>
      </c>
      <c r="E26">
        <f t="shared" si="1"/>
        <v>6.7943183817379191</v>
      </c>
      <c r="F26">
        <f t="shared" si="1"/>
        <v>7.0417638653561476E-4</v>
      </c>
    </row>
    <row r="27" spans="3:6" x14ac:dyDescent="0.2">
      <c r="C27" t="s">
        <v>2072</v>
      </c>
      <c r="D27">
        <f t="shared" si="1"/>
        <v>0.82897964654037259</v>
      </c>
      <c r="E27">
        <f t="shared" si="1"/>
        <v>0.29254747717782092</v>
      </c>
      <c r="F27">
        <f t="shared" si="1"/>
        <v>1.2433882216175799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0367F-42D8-124A-81C3-64BE796BAFA2}">
  <dimension ref="B2:K4"/>
  <sheetViews>
    <sheetView tabSelected="1" workbookViewId="0">
      <selection activeCell="G13" sqref="G13"/>
    </sheetView>
  </sheetViews>
  <sheetFormatPr baseColWidth="10" defaultRowHeight="16" x14ac:dyDescent="0.2"/>
  <sheetData>
    <row r="2" spans="2:11" x14ac:dyDescent="0.2">
      <c r="B2" s="1"/>
      <c r="C2" s="4"/>
      <c r="D2" s="4"/>
      <c r="E2" s="10" t="s">
        <v>2073</v>
      </c>
      <c r="F2" s="10"/>
      <c r="G2" s="10"/>
      <c r="H2" s="10" t="s">
        <v>2074</v>
      </c>
      <c r="I2" s="10"/>
      <c r="J2" s="10"/>
      <c r="K2" s="1"/>
    </row>
    <row r="3" spans="2:11" x14ac:dyDescent="0.2">
      <c r="B3" s="1"/>
      <c r="C3" s="5" t="s">
        <v>2075</v>
      </c>
      <c r="D3" s="3"/>
      <c r="E3" s="3">
        <v>2120000</v>
      </c>
      <c r="F3" s="3">
        <v>2630000</v>
      </c>
      <c r="G3" s="3">
        <v>2150000</v>
      </c>
      <c r="H3" s="3">
        <v>290000</v>
      </c>
      <c r="I3" s="3">
        <v>370000</v>
      </c>
      <c r="J3" s="3">
        <v>150000</v>
      </c>
      <c r="K3" s="1"/>
    </row>
    <row r="4" spans="2:11" x14ac:dyDescent="0.2">
      <c r="B4" s="1"/>
      <c r="C4" s="5" t="s">
        <v>2076</v>
      </c>
      <c r="D4" s="5"/>
      <c r="E4" s="3">
        <v>1850000</v>
      </c>
      <c r="F4" s="3">
        <v>2810000</v>
      </c>
      <c r="G4" s="3">
        <v>2720000</v>
      </c>
      <c r="H4" s="3">
        <v>980000</v>
      </c>
      <c r="I4" s="3">
        <v>1460000</v>
      </c>
      <c r="J4" s="3">
        <v>980000</v>
      </c>
      <c r="K4" s="1"/>
    </row>
  </sheetData>
  <mergeCells count="2"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F 7a - IOX5 Up</vt:lpstr>
      <vt:lpstr>EDF 7a - IOX5 Down</vt:lpstr>
      <vt:lpstr>EDF 7b</vt:lpstr>
      <vt:lpstr>EDF 7c</vt:lpstr>
      <vt:lpstr>EDF 7d</vt:lpstr>
      <vt:lpstr>EDF 7e</vt:lpstr>
      <vt:lpstr>EDF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11-07T12:24:40Z</dcterms:created>
  <dcterms:modified xsi:type="dcterms:W3CDTF">2024-02-20T17:49:23Z</dcterms:modified>
</cp:coreProperties>
</file>